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ine\OneDrive - UGent\UGent\imprinting\article\revision3\FINAL4\"/>
    </mc:Choice>
  </mc:AlternateContent>
  <bookViews>
    <workbookView xWindow="0" yWindow="0" windowWidth="28800" windowHeight="142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80" i="1" l="1"/>
</calcChain>
</file>

<file path=xl/sharedStrings.xml><?xml version="1.0" encoding="utf-8"?>
<sst xmlns="http://schemas.openxmlformats.org/spreadsheetml/2006/main" count="3067" uniqueCount="1138">
  <si>
    <t>x</t>
  </si>
  <si>
    <t>BCR</t>
  </si>
  <si>
    <t>cg21889604</t>
  </si>
  <si>
    <t>cg18776793</t>
  </si>
  <si>
    <t>rs12485011</t>
  </si>
  <si>
    <t>cg25410636</t>
  </si>
  <si>
    <t>cg17570939</t>
  </si>
  <si>
    <t>cg08267588</t>
  </si>
  <si>
    <t>cg23225050</t>
  </si>
  <si>
    <t>cg01950479</t>
  </si>
  <si>
    <t>cg25321720</t>
  </si>
  <si>
    <t>cg00919591</t>
  </si>
  <si>
    <t>rs34437269</t>
  </si>
  <si>
    <t>cg06737981</t>
  </si>
  <si>
    <t>cg18133934</t>
  </si>
  <si>
    <t>cg25555137</t>
  </si>
  <si>
    <t>cg12406417</t>
  </si>
  <si>
    <t>cg24244270</t>
  </si>
  <si>
    <t>cg09618953</t>
  </si>
  <si>
    <t>cg04028010</t>
  </si>
  <si>
    <t>cg00281467</t>
  </si>
  <si>
    <t>cg03930964</t>
  </si>
  <si>
    <t>cg07260820</t>
  </si>
  <si>
    <t>cg10480239</t>
  </si>
  <si>
    <t>cg00675878</t>
  </si>
  <si>
    <t>GNAS</t>
  </si>
  <si>
    <t>cg26452915</t>
  </si>
  <si>
    <t>rs3730176</t>
  </si>
  <si>
    <t>cg13605646</t>
  </si>
  <si>
    <t>rs11554271</t>
  </si>
  <si>
    <t>cg20083839</t>
  </si>
  <si>
    <t>cg13353325</t>
  </si>
  <si>
    <t>cg03673016</t>
  </si>
  <si>
    <t>rs8986</t>
  </si>
  <si>
    <t>cg05974269</t>
  </si>
  <si>
    <t>cg21534584</t>
  </si>
  <si>
    <t>rs8386</t>
  </si>
  <si>
    <t>cg22648015</t>
  </si>
  <si>
    <t>cg14208013</t>
  </si>
  <si>
    <t>rs77096466</t>
  </si>
  <si>
    <t>cg00940140</t>
  </si>
  <si>
    <t>cg13680388</t>
  </si>
  <si>
    <t>cg04176554</t>
  </si>
  <si>
    <t>cg05297437</t>
  </si>
  <si>
    <t>cg11021321</t>
  </si>
  <si>
    <t>cg21971807</t>
  </si>
  <si>
    <t>cg06044900</t>
  </si>
  <si>
    <t>cg13895966</t>
  </si>
  <si>
    <t>cg06147822</t>
  </si>
  <si>
    <t>cg10003667</t>
  </si>
  <si>
    <t>cg09598225</t>
  </si>
  <si>
    <t>cg18668503</t>
  </si>
  <si>
    <t>cg16993684</t>
  </si>
  <si>
    <t>cg15391834</t>
  </si>
  <si>
    <t>cg19002779</t>
  </si>
  <si>
    <t>cg21222634</t>
  </si>
  <si>
    <t>cg22885821</t>
  </si>
  <si>
    <t>cg12372477</t>
  </si>
  <si>
    <t>cg23143233</t>
  </si>
  <si>
    <t>cg10017561</t>
  </si>
  <si>
    <t>cg07824914</t>
  </si>
  <si>
    <t>cg13231951</t>
  </si>
  <si>
    <t>cg07516978</t>
  </si>
  <si>
    <t>cg18300848</t>
  </si>
  <si>
    <t>cg00466827</t>
  </si>
  <si>
    <t>cg19116006</t>
  </si>
  <si>
    <t>cg10144604</t>
  </si>
  <si>
    <t>rs6123837</t>
  </si>
  <si>
    <t>cg09241929</t>
  </si>
  <si>
    <t>cg14104369</t>
  </si>
  <si>
    <t>cg25130962</t>
  </si>
  <si>
    <t>cg03264550</t>
  </si>
  <si>
    <t>cg07909402</t>
  </si>
  <si>
    <t>cg25983380</t>
  </si>
  <si>
    <t>DMR_3</t>
  </si>
  <si>
    <t>cg10748817</t>
  </si>
  <si>
    <t>cg20018057</t>
  </si>
  <si>
    <t>cg06047881</t>
  </si>
  <si>
    <t>cg09604333</t>
  </si>
  <si>
    <t>cg05960039</t>
  </si>
  <si>
    <t>cg22639787</t>
  </si>
  <si>
    <t>cg08997444</t>
  </si>
  <si>
    <t>cg27027803</t>
  </si>
  <si>
    <t>rs75509534</t>
  </si>
  <si>
    <t>cg20126878</t>
  </si>
  <si>
    <t>cg22798925</t>
  </si>
  <si>
    <t>cg23159236</t>
  </si>
  <si>
    <t>cg09885502</t>
  </si>
  <si>
    <t>cg00267746</t>
  </si>
  <si>
    <t>cg01538522</t>
  </si>
  <si>
    <t>rs13044933</t>
  </si>
  <si>
    <t>cg03821543</t>
  </si>
  <si>
    <t>cg05926269</t>
  </si>
  <si>
    <t>cg18160880</t>
  </si>
  <si>
    <t>cg11244758</t>
  </si>
  <si>
    <t>cg14263118</t>
  </si>
  <si>
    <t>cg15222215</t>
  </si>
  <si>
    <t>cg09772382</t>
  </si>
  <si>
    <t>cg03014008</t>
  </si>
  <si>
    <t>cg25308079</t>
  </si>
  <si>
    <t>cg23496597</t>
  </si>
  <si>
    <t>cg02107718</t>
  </si>
  <si>
    <t>cg07341934</t>
  </si>
  <si>
    <t>cg22407822</t>
  </si>
  <si>
    <t>cg17652507</t>
  </si>
  <si>
    <t>cg26767990</t>
  </si>
  <si>
    <t>cg17334845</t>
  </si>
  <si>
    <t>rs77997868</t>
  </si>
  <si>
    <t>cg01748573</t>
  </si>
  <si>
    <t>cg10011623</t>
  </si>
  <si>
    <t>cg11480267</t>
  </si>
  <si>
    <t>rs6026578</t>
  </si>
  <si>
    <t>cg20008140</t>
  </si>
  <si>
    <t>cg11357538</t>
  </si>
  <si>
    <t>cg04019914</t>
  </si>
  <si>
    <t>cg04779428</t>
  </si>
  <si>
    <t>cg26791489</t>
  </si>
  <si>
    <t>cg20213508</t>
  </si>
  <si>
    <t>cg18997188</t>
  </si>
  <si>
    <t>cg22741626</t>
  </si>
  <si>
    <t>cg24276988</t>
  </si>
  <si>
    <t>cg20782596</t>
  </si>
  <si>
    <t>cg14235271</t>
  </si>
  <si>
    <t>cg17658854</t>
  </si>
  <si>
    <t>cg01565918</t>
  </si>
  <si>
    <t>cg10797197</t>
  </si>
  <si>
    <t>cg15122327</t>
  </si>
  <si>
    <t>DMR_2</t>
  </si>
  <si>
    <t>cg10468484</t>
  </si>
  <si>
    <t>cg09437522</t>
  </si>
  <si>
    <t>cg14203179</t>
  </si>
  <si>
    <t>cg21625881</t>
  </si>
  <si>
    <t>cg07284407</t>
  </si>
  <si>
    <t>cg21988465</t>
  </si>
  <si>
    <t>cg25438683</t>
  </si>
  <si>
    <t>cg25367568</t>
  </si>
  <si>
    <t>cg16737409</t>
  </si>
  <si>
    <t>cg09583957</t>
  </si>
  <si>
    <t>cg21809160</t>
  </si>
  <si>
    <t>cg24058407</t>
  </si>
  <si>
    <t>cg24346429</t>
  </si>
  <si>
    <t>rs73915939</t>
  </si>
  <si>
    <t>cg19640589</t>
  </si>
  <si>
    <t>cg00943909</t>
  </si>
  <si>
    <t>cg17414107</t>
  </si>
  <si>
    <t>cg10302550</t>
  </si>
  <si>
    <t>cg19589727</t>
  </si>
  <si>
    <t>cg27661264</t>
  </si>
  <si>
    <t>cg20528838</t>
  </si>
  <si>
    <t>cg04257105</t>
  </si>
  <si>
    <t>cg02890368</t>
  </si>
  <si>
    <t>cg01817393</t>
  </si>
  <si>
    <t>cg14564778</t>
  </si>
  <si>
    <t>cg08587534</t>
  </si>
  <si>
    <t>cg26534489</t>
  </si>
  <si>
    <t>cg26811638</t>
  </si>
  <si>
    <t>cg27304369</t>
  </si>
  <si>
    <t>cg07105596</t>
  </si>
  <si>
    <t>GNAS;GNASAS</t>
  </si>
  <si>
    <t>cg06065549</t>
  </si>
  <si>
    <t>cg12321149</t>
  </si>
  <si>
    <t>cg25652859</t>
  </si>
  <si>
    <t>cg03010274</t>
  </si>
  <si>
    <t>cg16833551</t>
  </si>
  <si>
    <t>cg26496204</t>
  </si>
  <si>
    <t>cg22290117</t>
  </si>
  <si>
    <t>cg03908391</t>
  </si>
  <si>
    <t>cg24617313</t>
  </si>
  <si>
    <t>cg13728472</t>
  </si>
  <si>
    <t>rs6026561</t>
  </si>
  <si>
    <t>cg06324048</t>
  </si>
  <si>
    <t>cg01017090</t>
  </si>
  <si>
    <t>cg12573482</t>
  </si>
  <si>
    <t>cg05309239</t>
  </si>
  <si>
    <t>cg14309385</t>
  </si>
  <si>
    <t>cg18224653</t>
  </si>
  <si>
    <t>cg22989942</t>
  </si>
  <si>
    <t>cg21938532</t>
  </si>
  <si>
    <t>cg27262796</t>
  </si>
  <si>
    <t>cg04457481</t>
  </si>
  <si>
    <t>rs57307322</t>
  </si>
  <si>
    <t>cg14176797</t>
  </si>
  <si>
    <t>cg01715551</t>
  </si>
  <si>
    <t>cg23249369</t>
  </si>
  <si>
    <t>cg25326570</t>
  </si>
  <si>
    <t>cg15160445</t>
  </si>
  <si>
    <t>cg04677683</t>
  </si>
  <si>
    <t>cg15631127</t>
  </si>
  <si>
    <t>cg06693667</t>
  </si>
  <si>
    <t>cg07947033</t>
  </si>
  <si>
    <t>cg22860367</t>
  </si>
  <si>
    <t>rs6100252</t>
  </si>
  <si>
    <t>cg08091561</t>
  </si>
  <si>
    <t>cg06200857</t>
  </si>
  <si>
    <t>cg11285807</t>
  </si>
  <si>
    <t>cg08166863</t>
  </si>
  <si>
    <t>cg14482474</t>
  </si>
  <si>
    <t>cg25229306</t>
  </si>
  <si>
    <t>cg17841572</t>
  </si>
  <si>
    <t>cg11669839</t>
  </si>
  <si>
    <t>cg19140375</t>
  </si>
  <si>
    <t>cg09123158</t>
  </si>
  <si>
    <t>cg20401058</t>
  </si>
  <si>
    <t>cg19592829</t>
  </si>
  <si>
    <t>GNASAS;GNAS</t>
  </si>
  <si>
    <t>cg14660776</t>
  </si>
  <si>
    <t>cg03344105</t>
  </si>
  <si>
    <t>rs45596642</t>
  </si>
  <si>
    <t>cg26102503</t>
  </si>
  <si>
    <t>cg24203465</t>
  </si>
  <si>
    <t>cg18935491</t>
  </si>
  <si>
    <t>cg03547757</t>
  </si>
  <si>
    <t>cg21779904</t>
  </si>
  <si>
    <t>cg10546626</t>
  </si>
  <si>
    <t>cg14943539</t>
  </si>
  <si>
    <t>DMR_1</t>
  </si>
  <si>
    <t>cg18949315</t>
  </si>
  <si>
    <t>cg20582984</t>
  </si>
  <si>
    <t>cg00952145</t>
  </si>
  <si>
    <t>cg01355739</t>
  </si>
  <si>
    <t>cg18619398</t>
  </si>
  <si>
    <t>cg24975842</t>
  </si>
  <si>
    <t>rs78850964</t>
  </si>
  <si>
    <t>cg19296354</t>
  </si>
  <si>
    <t>cg05558390</t>
  </si>
  <si>
    <t>cg14728235</t>
  </si>
  <si>
    <t>cg00765653</t>
  </si>
  <si>
    <t>cg14597908</t>
  </si>
  <si>
    <t>cg06163629</t>
  </si>
  <si>
    <t>cg21330323</t>
  </si>
  <si>
    <t>cg11996914</t>
  </si>
  <si>
    <t>cg25268451</t>
  </si>
  <si>
    <t>cg12054318</t>
  </si>
  <si>
    <t>cg02274728</t>
  </si>
  <si>
    <t>cg20019489</t>
  </si>
  <si>
    <t>cg17696847</t>
  </si>
  <si>
    <t>cg00732970</t>
  </si>
  <si>
    <t>cg25090051</t>
  </si>
  <si>
    <t>cg04132853</t>
  </si>
  <si>
    <t>cg07434855</t>
  </si>
  <si>
    <t>rs34123787</t>
  </si>
  <si>
    <t>cg17071192</t>
  </si>
  <si>
    <t>cg27642181</t>
  </si>
  <si>
    <t>cg10459054</t>
  </si>
  <si>
    <t>cg07964163</t>
  </si>
  <si>
    <t>HM13</t>
  </si>
  <si>
    <t>cg12940420</t>
  </si>
  <si>
    <t>ch.20.577701F</t>
  </si>
  <si>
    <t>rs6059933</t>
  </si>
  <si>
    <t>cg11478534</t>
  </si>
  <si>
    <t>DMR</t>
  </si>
  <si>
    <t>HM13;PSIMCT-1</t>
  </si>
  <si>
    <t>cg20129782</t>
  </si>
  <si>
    <t>cg02146091</t>
  </si>
  <si>
    <t>cg17840843</t>
  </si>
  <si>
    <t>cg25645178</t>
  </si>
  <si>
    <t>cg15815607</t>
  </si>
  <si>
    <t>cg19617948</t>
  </si>
  <si>
    <t>cg06000530</t>
  </si>
  <si>
    <t>cg24607140</t>
  </si>
  <si>
    <t>cg25359645</t>
  </si>
  <si>
    <t>cg01412220</t>
  </si>
  <si>
    <t>cg21427119</t>
  </si>
  <si>
    <t>cg04306926</t>
  </si>
  <si>
    <t>rs6119482</t>
  </si>
  <si>
    <t>cg18471488</t>
  </si>
  <si>
    <t>cg08511818</t>
  </si>
  <si>
    <t>cg04803921</t>
  </si>
  <si>
    <t>rs71720512</t>
  </si>
  <si>
    <t>cg25935716</t>
  </si>
  <si>
    <t>cg25083781</t>
  </si>
  <si>
    <t>cg14611750</t>
  </si>
  <si>
    <t>cg26833395</t>
  </si>
  <si>
    <t>cg24010885</t>
  </si>
  <si>
    <t>cg15677825</t>
  </si>
  <si>
    <t>cg22773914</t>
  </si>
  <si>
    <t>cg12576082</t>
  </si>
  <si>
    <t>cg06527124</t>
  </si>
  <si>
    <t>cg02151301</t>
  </si>
  <si>
    <t>PEG3;ZIM2;MIMT1</t>
  </si>
  <si>
    <t>cg22927979</t>
  </si>
  <si>
    <t>cg26917367</t>
  </si>
  <si>
    <t>cg13374648</t>
  </si>
  <si>
    <t>cg18644235</t>
  </si>
  <si>
    <t>cg01054891</t>
  </si>
  <si>
    <t>cg06652523</t>
  </si>
  <si>
    <t>cg18706888</t>
  </si>
  <si>
    <t>cg18668753</t>
  </si>
  <si>
    <t>cg25458871</t>
  </si>
  <si>
    <t>cg12032885</t>
  </si>
  <si>
    <t>cg15678121</t>
  </si>
  <si>
    <t>cg24844423</t>
  </si>
  <si>
    <t>ZIM2;PEG3;MIMT1</t>
  </si>
  <si>
    <t>cg19098268</t>
  </si>
  <si>
    <t>cg22294267</t>
  </si>
  <si>
    <t>rs77970609</t>
  </si>
  <si>
    <t>cg20628335</t>
  </si>
  <si>
    <t>cg13369939</t>
  </si>
  <si>
    <t>cg13960339</t>
  </si>
  <si>
    <t>cg02162069</t>
  </si>
  <si>
    <t>cg26349266</t>
  </si>
  <si>
    <t>rs2302376</t>
  </si>
  <si>
    <t>cg12205903</t>
  </si>
  <si>
    <t>cg10204755</t>
  </si>
  <si>
    <t>cg15777825</t>
  </si>
  <si>
    <t>MIMT1;PEG3;ZIM2</t>
  </si>
  <si>
    <t>cg14849423</t>
  </si>
  <si>
    <t>rs35134915</t>
  </si>
  <si>
    <t>cg19335327</t>
  </si>
  <si>
    <t>cg22354595</t>
  </si>
  <si>
    <t>cg02478023</t>
  </si>
  <si>
    <t>cg20897667</t>
  </si>
  <si>
    <t>cg10719746</t>
  </si>
  <si>
    <t>PEG3;ZIM2</t>
  </si>
  <si>
    <t>cg07310951</t>
  </si>
  <si>
    <t>cg18516833</t>
  </si>
  <si>
    <t>cg27519373</t>
  </si>
  <si>
    <t>cg01656470</t>
  </si>
  <si>
    <t>cg02793099</t>
  </si>
  <si>
    <t>cg19771589</t>
  </si>
  <si>
    <t>rs10408923</t>
  </si>
  <si>
    <t>cg17663463</t>
  </si>
  <si>
    <t>cg19041006</t>
  </si>
  <si>
    <t>cg15473155</t>
  </si>
  <si>
    <t>cg22561329</t>
  </si>
  <si>
    <t>rs10411432</t>
  </si>
  <si>
    <t>cg13946792</t>
  </si>
  <si>
    <t>cg22220806</t>
  </si>
  <si>
    <t>cg23849812</t>
  </si>
  <si>
    <t>cg17740722</t>
  </si>
  <si>
    <t>cg15415893</t>
  </si>
  <si>
    <t>cg25257905</t>
  </si>
  <si>
    <t>cg26537561</t>
  </si>
  <si>
    <t>cg00428193</t>
  </si>
  <si>
    <t>PEG3;ZIM2;PEG3AS</t>
  </si>
  <si>
    <t>cg08155759</t>
  </si>
  <si>
    <t>cg25401594</t>
  </si>
  <si>
    <t>rs45600540</t>
  </si>
  <si>
    <t>cg19212949</t>
  </si>
  <si>
    <t>ZNF331</t>
  </si>
  <si>
    <t>cg06475370</t>
  </si>
  <si>
    <t>cg15683356</t>
  </si>
  <si>
    <t>cg23012185</t>
  </si>
  <si>
    <t>cg19006302</t>
  </si>
  <si>
    <t>cg08887146</t>
  </si>
  <si>
    <t>rs12971885</t>
  </si>
  <si>
    <t>cg25407227</t>
  </si>
  <si>
    <t>cg08561667</t>
  </si>
  <si>
    <t>cg20071427</t>
  </si>
  <si>
    <t>cg19696891</t>
  </si>
  <si>
    <t>cg03113572</t>
  </si>
  <si>
    <t>cg06860848</t>
  </si>
  <si>
    <t>cg15394911</t>
  </si>
  <si>
    <t>cg25409185</t>
  </si>
  <si>
    <t>cg03499639</t>
  </si>
  <si>
    <t>cg05338009</t>
  </si>
  <si>
    <t>cg15607708</t>
  </si>
  <si>
    <t>cg10023249</t>
  </si>
  <si>
    <t>cg27296330</t>
  </si>
  <si>
    <t>cg22475353</t>
  </si>
  <si>
    <t>cg15576576</t>
  </si>
  <si>
    <t>cg06855497</t>
  </si>
  <si>
    <t>cg20646939</t>
  </si>
  <si>
    <t>rs73935650</t>
  </si>
  <si>
    <t>cg09433711</t>
  </si>
  <si>
    <t>cg24482389</t>
  </si>
  <si>
    <t>cg10359230</t>
  </si>
  <si>
    <t>cg06551490</t>
  </si>
  <si>
    <t>cg10851698</t>
  </si>
  <si>
    <t>cg09918296</t>
  </si>
  <si>
    <t>cg17352157</t>
  </si>
  <si>
    <t>cg25538376</t>
  </si>
  <si>
    <t>rs73935607</t>
  </si>
  <si>
    <t>cg15205507</t>
  </si>
  <si>
    <t>cg16969623</t>
  </si>
  <si>
    <t>cg07952047</t>
  </si>
  <si>
    <t>cg26705425</t>
  </si>
  <si>
    <t>cg11332363</t>
  </si>
  <si>
    <t>rs34859319</t>
  </si>
  <si>
    <t>cg05264510</t>
  </si>
  <si>
    <t>cg21748418</t>
  </si>
  <si>
    <t>cg00533364</t>
  </si>
  <si>
    <t>cg06397398</t>
  </si>
  <si>
    <t>NAT15;ZNF597</t>
  </si>
  <si>
    <t>cg06121207</t>
  </si>
  <si>
    <t>cg10406676</t>
  </si>
  <si>
    <t>cg14654875</t>
  </si>
  <si>
    <t>rs11550140</t>
  </si>
  <si>
    <t>cg26918062</t>
  </si>
  <si>
    <t>cg27460547</t>
  </si>
  <si>
    <t>cg03933495</t>
  </si>
  <si>
    <t>cg27136643</t>
  </si>
  <si>
    <t>ZNF597;NAT15</t>
  </si>
  <si>
    <t>cg03896694</t>
  </si>
  <si>
    <t>rs35607051</t>
  </si>
  <si>
    <t>cg24333473</t>
  </si>
  <si>
    <t>cg10482201</t>
  </si>
  <si>
    <t>cg09596866</t>
  </si>
  <si>
    <t>cg06410284</t>
  </si>
  <si>
    <t>cg09009349</t>
  </si>
  <si>
    <t>PLIN1</t>
  </si>
  <si>
    <t>cg08749443</t>
  </si>
  <si>
    <t>cg11526413</t>
  </si>
  <si>
    <t>cg01348757</t>
  </si>
  <si>
    <t>rs17847337</t>
  </si>
  <si>
    <t>cg01035422</t>
  </si>
  <si>
    <t>cg23205660</t>
  </si>
  <si>
    <t>cg20927724</t>
  </si>
  <si>
    <t>cg04998447</t>
  </si>
  <si>
    <t>cg19571617</t>
  </si>
  <si>
    <t>cg26703661</t>
  </si>
  <si>
    <t>cg05009389</t>
  </si>
  <si>
    <t>cg26585724</t>
  </si>
  <si>
    <t>SNRPN;SNURF</t>
  </si>
  <si>
    <t>cg15477139</t>
  </si>
  <si>
    <t>cg04195863</t>
  </si>
  <si>
    <t>cg25705379</t>
  </si>
  <si>
    <t>cg14851390</t>
  </si>
  <si>
    <t>cg20775837</t>
  </si>
  <si>
    <t>DMR_4</t>
  </si>
  <si>
    <t>cg13073261</t>
  </si>
  <si>
    <t>rs11630032</t>
  </si>
  <si>
    <t>cg01614564</t>
  </si>
  <si>
    <t>cg22555495</t>
  </si>
  <si>
    <t>cg22159025</t>
  </si>
  <si>
    <t>cg26875073</t>
  </si>
  <si>
    <t>cg02125271</t>
  </si>
  <si>
    <t>cg18506672</t>
  </si>
  <si>
    <t>cg12298755</t>
  </si>
  <si>
    <t>cg02152271</t>
  </si>
  <si>
    <t>cg03858387</t>
  </si>
  <si>
    <t>cg08372135</t>
  </si>
  <si>
    <t>rs76056314</t>
  </si>
  <si>
    <t>cg01432432</t>
  </si>
  <si>
    <t>cg21746532</t>
  </si>
  <si>
    <t>SNRPN</t>
  </si>
  <si>
    <t>cg11152012</t>
  </si>
  <si>
    <t>cg09206878</t>
  </si>
  <si>
    <t>cg23075611</t>
  </si>
  <si>
    <t>cg12509344</t>
  </si>
  <si>
    <t>cg21061553</t>
  </si>
  <si>
    <t>cg21870668</t>
  </si>
  <si>
    <t>rs12906774</t>
  </si>
  <si>
    <t>cg01786704</t>
  </si>
  <si>
    <t>rs67503620</t>
  </si>
  <si>
    <t>cg25657700</t>
  </si>
  <si>
    <t>cg08560373</t>
  </si>
  <si>
    <t>cg27644292</t>
  </si>
  <si>
    <t>cg22259765</t>
  </si>
  <si>
    <t>cg26939721</t>
  </si>
  <si>
    <t>rs61159950</t>
  </si>
  <si>
    <t>cg10428394</t>
  </si>
  <si>
    <t>cg27233338</t>
  </si>
  <si>
    <t>cg01240229</t>
  </si>
  <si>
    <t>cg19964320</t>
  </si>
  <si>
    <t>rs11636986</t>
  </si>
  <si>
    <t>cg22678136</t>
  </si>
  <si>
    <t>cg02305723</t>
  </si>
  <si>
    <t>cg02171545</t>
  </si>
  <si>
    <t>cg25978208</t>
  </si>
  <si>
    <t>rs28405860</t>
  </si>
  <si>
    <t>cg25030262</t>
  </si>
  <si>
    <t>cg26033681</t>
  </si>
  <si>
    <t>cg16321029</t>
  </si>
  <si>
    <t>rs74005355</t>
  </si>
  <si>
    <t>cg19803984</t>
  </si>
  <si>
    <t>cg27304225</t>
  </si>
  <si>
    <t>cg10271763</t>
  </si>
  <si>
    <t>cg24785225</t>
  </si>
  <si>
    <t>cg11826663</t>
  </si>
  <si>
    <t>cg11265941</t>
  </si>
  <si>
    <t>cg22491305</t>
  </si>
  <si>
    <t>MEG3</t>
  </si>
  <si>
    <t>cg05200614</t>
  </si>
  <si>
    <t>cg23912522</t>
  </si>
  <si>
    <t>cg07460524</t>
  </si>
  <si>
    <t>MIR770;MEG3</t>
  </si>
  <si>
    <t>cg19509303</t>
  </si>
  <si>
    <t>cg00096742</t>
  </si>
  <si>
    <t>cg01022345</t>
  </si>
  <si>
    <t>cg03039990</t>
  </si>
  <si>
    <t>cg18186343</t>
  </si>
  <si>
    <t>cg02144518</t>
  </si>
  <si>
    <t>cg08294662</t>
  </si>
  <si>
    <t>rs7153819</t>
  </si>
  <si>
    <t>cg00971034</t>
  </si>
  <si>
    <t>cg09971102</t>
  </si>
  <si>
    <t>rs7151452</t>
  </si>
  <si>
    <t>cg08051604</t>
  </si>
  <si>
    <t>cg14121301</t>
  </si>
  <si>
    <t>cg27142093</t>
  </si>
  <si>
    <t>cg13701991</t>
  </si>
  <si>
    <t>cg15503076</t>
  </si>
  <si>
    <t>cg16106804</t>
  </si>
  <si>
    <t>cg11035687</t>
  </si>
  <si>
    <t>cg24183098</t>
  </si>
  <si>
    <t>cg09285543</t>
  </si>
  <si>
    <t>cg04291079</t>
  </si>
  <si>
    <t>cg08698721</t>
  </si>
  <si>
    <t>cg26374305</t>
  </si>
  <si>
    <t>cg15101633</t>
  </si>
  <si>
    <t>cg14123427</t>
  </si>
  <si>
    <t>cg15373285</t>
  </si>
  <si>
    <t>rs76659525</t>
  </si>
  <si>
    <t>cg14245102</t>
  </si>
  <si>
    <t>cg15419911</t>
  </si>
  <si>
    <t>cg05711886</t>
  </si>
  <si>
    <t>cg23176399</t>
  </si>
  <si>
    <t>cg09926418</t>
  </si>
  <si>
    <t>cg25836301</t>
  </si>
  <si>
    <t>cg04576764</t>
  </si>
  <si>
    <t>cg04304932</t>
  </si>
  <si>
    <t>cg12967319</t>
  </si>
  <si>
    <t>cg20952167</t>
  </si>
  <si>
    <t>cg14119337</t>
  </si>
  <si>
    <t>cg14070323</t>
  </si>
  <si>
    <t>cg22940816</t>
  </si>
  <si>
    <t>cg09280976</t>
  </si>
  <si>
    <t>cg10065153</t>
  </si>
  <si>
    <t>cg10943497</t>
  </si>
  <si>
    <t>cg19643803</t>
  </si>
  <si>
    <t>cg16738180</t>
  </si>
  <si>
    <t>cg24089209</t>
  </si>
  <si>
    <t>cg02888166</t>
  </si>
  <si>
    <t>cg02982753</t>
  </si>
  <si>
    <t>cg02313552</t>
  </si>
  <si>
    <t>cg10540302</t>
  </si>
  <si>
    <t>cg16567044</t>
  </si>
  <si>
    <t>cg14034270</t>
  </si>
  <si>
    <t>cg23870378</t>
  </si>
  <si>
    <t>DLK1</t>
  </si>
  <si>
    <t>cg18101157</t>
  </si>
  <si>
    <t>cg00019511</t>
  </si>
  <si>
    <t>rs12975</t>
  </si>
  <si>
    <t>cg16146794</t>
  </si>
  <si>
    <t>rs35339877</t>
  </si>
  <si>
    <t>cg27272533</t>
  </si>
  <si>
    <t>cg01242498</t>
  </si>
  <si>
    <t>rs17577779</t>
  </si>
  <si>
    <t>cg19845209</t>
  </si>
  <si>
    <t>cg19937288</t>
  </si>
  <si>
    <t>cg18627429</t>
  </si>
  <si>
    <t>cg18085033</t>
  </si>
  <si>
    <t>cg11847710</t>
  </si>
  <si>
    <t>cg12193817</t>
  </si>
  <si>
    <t>cg13546977</t>
  </si>
  <si>
    <t>rs6575799</t>
  </si>
  <si>
    <t>cg21902964</t>
  </si>
  <si>
    <t>cg16057408</t>
  </si>
  <si>
    <t>cg01983373</t>
  </si>
  <si>
    <t>cg06755717</t>
  </si>
  <si>
    <t>cg18121862</t>
  </si>
  <si>
    <t>rs13329039</t>
  </si>
  <si>
    <t>cg18279536</t>
  </si>
  <si>
    <t>cg19628497</t>
  </si>
  <si>
    <t>cg09971646</t>
  </si>
  <si>
    <t>cg21575295</t>
  </si>
  <si>
    <t>cg02874376</t>
  </si>
  <si>
    <t>cg11193865</t>
  </si>
  <si>
    <t>cg17412258</t>
  </si>
  <si>
    <t>cg16800708</t>
  </si>
  <si>
    <t>cg10528576</t>
  </si>
  <si>
    <t>cg18373878</t>
  </si>
  <si>
    <t>rs11622172</t>
  </si>
  <si>
    <t>cg14092276</t>
  </si>
  <si>
    <t>cg18864857</t>
  </si>
  <si>
    <t>cg13684115</t>
  </si>
  <si>
    <t>cg09865386</t>
  </si>
  <si>
    <t>cg15831296</t>
  </si>
  <si>
    <t>cg10113715</t>
  </si>
  <si>
    <t>rs74078935</t>
  </si>
  <si>
    <t>cg18392604</t>
  </si>
  <si>
    <t>cg16103098</t>
  </si>
  <si>
    <t>cg16544010</t>
  </si>
  <si>
    <t>cg06504820</t>
  </si>
  <si>
    <t>cg23522522</t>
  </si>
  <si>
    <t>cg09212014</t>
  </si>
  <si>
    <t>cg18122767</t>
  </si>
  <si>
    <t>cg27109672</t>
  </si>
  <si>
    <t>INS-IGF2;IGF2</t>
  </si>
  <si>
    <t>cg24439505</t>
  </si>
  <si>
    <t>cg14432744</t>
  </si>
  <si>
    <t>cg19137676</t>
  </si>
  <si>
    <t>cg25742037</t>
  </si>
  <si>
    <t>cg27331871</t>
  </si>
  <si>
    <t>cg08686462</t>
  </si>
  <si>
    <t>IGF2;INS-IGF2</t>
  </si>
  <si>
    <t>cg01921126</t>
  </si>
  <si>
    <t>cg27263998</t>
  </si>
  <si>
    <t>cg03553386</t>
  </si>
  <si>
    <t>cg10650127</t>
  </si>
  <si>
    <t>cg01351425</t>
  </si>
  <si>
    <t>rs78341923</t>
  </si>
  <si>
    <t>cg17665927</t>
  </si>
  <si>
    <t>cg00273464</t>
  </si>
  <si>
    <t>IGF2AS;INS-IGF2;IGF2</t>
  </si>
  <si>
    <t>cg19642877</t>
  </si>
  <si>
    <t>cg11005826</t>
  </si>
  <si>
    <t>cg16817891</t>
  </si>
  <si>
    <t>cg12322132</t>
  </si>
  <si>
    <t>cg21532432</t>
  </si>
  <si>
    <t>cg20792294</t>
  </si>
  <si>
    <t>cg04112019</t>
  </si>
  <si>
    <t>cg10501065</t>
  </si>
  <si>
    <t>cg12877935</t>
  </si>
  <si>
    <t>rs17885389</t>
  </si>
  <si>
    <t>cg02425416</t>
  </si>
  <si>
    <t>rs17881164</t>
  </si>
  <si>
    <t>cg05777976</t>
  </si>
  <si>
    <t>cg14895961</t>
  </si>
  <si>
    <t>cg26719629</t>
  </si>
  <si>
    <t>cg05323345</t>
  </si>
  <si>
    <t>cg24781163</t>
  </si>
  <si>
    <t>cg19131227</t>
  </si>
  <si>
    <t>cg15168906</t>
  </si>
  <si>
    <t>cg20088847</t>
  </si>
  <si>
    <t>cg05203776</t>
  </si>
  <si>
    <t>cg08014499</t>
  </si>
  <si>
    <t>cg22225943</t>
  </si>
  <si>
    <t>cg21237591</t>
  </si>
  <si>
    <t>cg01368777</t>
  </si>
  <si>
    <t>cg11701022</t>
  </si>
  <si>
    <t>cg17300736</t>
  </si>
  <si>
    <t>cg13928782</t>
  </si>
  <si>
    <t>rs3213215</t>
  </si>
  <si>
    <t>cg15508379</t>
  </si>
  <si>
    <t>cg05444816</t>
  </si>
  <si>
    <t>cg24431667</t>
  </si>
  <si>
    <t>cg17462140</t>
  </si>
  <si>
    <t>cg24047810</t>
  </si>
  <si>
    <t>cg06460568</t>
  </si>
  <si>
    <t>cg23030069</t>
  </si>
  <si>
    <t>cg25574024</t>
  </si>
  <si>
    <t>cg13791131</t>
  </si>
  <si>
    <t>INS-IGF2;IGF2;IGF2AS</t>
  </si>
  <si>
    <t>cg25163476</t>
  </si>
  <si>
    <t>INS-IGF2;IGF2AS;IGF2</t>
  </si>
  <si>
    <t>cg14188639</t>
  </si>
  <si>
    <t>cg13756879</t>
  </si>
  <si>
    <t>cg02835822</t>
  </si>
  <si>
    <t>cg10659464</t>
  </si>
  <si>
    <t>rs74050127</t>
  </si>
  <si>
    <t>cg22287492</t>
  </si>
  <si>
    <t>cg19443075</t>
  </si>
  <si>
    <t>cg23905216</t>
  </si>
  <si>
    <t>cg15393937</t>
  </si>
  <si>
    <t>cg23676551</t>
  </si>
  <si>
    <t>cg19371526</t>
  </si>
  <si>
    <t>cg09694722</t>
  </si>
  <si>
    <t>cg17037101</t>
  </si>
  <si>
    <t>cg26517849</t>
  </si>
  <si>
    <t>cg10037494</t>
  </si>
  <si>
    <t>cg05452899</t>
  </si>
  <si>
    <t>cg01667319</t>
  </si>
  <si>
    <t>cg05859777</t>
  </si>
  <si>
    <t>cg17434309</t>
  </si>
  <si>
    <t>cg11915650</t>
  </si>
  <si>
    <t>cg21667878</t>
  </si>
  <si>
    <t>cg16415340</t>
  </si>
  <si>
    <t>cg24917382</t>
  </si>
  <si>
    <t>cg24366657</t>
  </si>
  <si>
    <t>cg19002337</t>
  </si>
  <si>
    <t>cg20339650</t>
  </si>
  <si>
    <t>cg03760951</t>
  </si>
  <si>
    <t>cg08162473</t>
  </si>
  <si>
    <t>cg12614029</t>
  </si>
  <si>
    <t>cg12773325</t>
  </si>
  <si>
    <t>cg14608156</t>
  </si>
  <si>
    <t>cg18087943</t>
  </si>
  <si>
    <t>cg16977706</t>
  </si>
  <si>
    <t>cg20895511</t>
  </si>
  <si>
    <t>cg02166532</t>
  </si>
  <si>
    <t>cg20766090</t>
  </si>
  <si>
    <t>cg08986368</t>
  </si>
  <si>
    <t>cg13167664</t>
  </si>
  <si>
    <t>cg20728696</t>
  </si>
  <si>
    <t>cg10337079</t>
  </si>
  <si>
    <t>cg07583420</t>
  </si>
  <si>
    <t>MIR483;INS-IGF2;IGF2</t>
  </si>
  <si>
    <t>cg01668279</t>
  </si>
  <si>
    <t>cg14890224</t>
  </si>
  <si>
    <t>cg21728792</t>
  </si>
  <si>
    <t>cg22932993</t>
  </si>
  <si>
    <t>cg24183187</t>
  </si>
  <si>
    <t>cg02808220</t>
  </si>
  <si>
    <t>INS-IGF2;IGF2;MIR483</t>
  </si>
  <si>
    <t>cg06029905</t>
  </si>
  <si>
    <t>rs3213232</t>
  </si>
  <si>
    <t>cg00570518</t>
  </si>
  <si>
    <t>cg05384664</t>
  </si>
  <si>
    <t>rs11564730</t>
  </si>
  <si>
    <t>cg26401390</t>
  </si>
  <si>
    <t>cg22956483</t>
  </si>
  <si>
    <t>rs14367</t>
  </si>
  <si>
    <t>cg02613624</t>
  </si>
  <si>
    <t>rs11545014</t>
  </si>
  <si>
    <t>cg07096953</t>
  </si>
  <si>
    <t>cg11717189</t>
  </si>
  <si>
    <t>cg13165070</t>
  </si>
  <si>
    <t>cg12528452</t>
  </si>
  <si>
    <t>rs11510</t>
  </si>
  <si>
    <t>cg02807948</t>
  </si>
  <si>
    <t>rs3208122</t>
  </si>
  <si>
    <t>cg02045936</t>
  </si>
  <si>
    <t>cg00221747</t>
  </si>
  <si>
    <t>cg02719427</t>
  </si>
  <si>
    <t>cg09503234</t>
  </si>
  <si>
    <t>rs35818489</t>
  </si>
  <si>
    <t>cg26913576</t>
  </si>
  <si>
    <t>cg25763864</t>
  </si>
  <si>
    <t>cg06676088</t>
  </si>
  <si>
    <t>rs60746422</t>
  </si>
  <si>
    <t>H19</t>
  </si>
  <si>
    <t>cg02657360</t>
  </si>
  <si>
    <t>cg02886509</t>
  </si>
  <si>
    <t>cg25579157</t>
  </si>
  <si>
    <t>cg18454954</t>
  </si>
  <si>
    <t>cg25821896</t>
  </si>
  <si>
    <t>cg06765785</t>
  </si>
  <si>
    <t>cg00237904</t>
  </si>
  <si>
    <t>cg23476401</t>
  </si>
  <si>
    <t>cg01895612</t>
  </si>
  <si>
    <t>cg25281616</t>
  </si>
  <si>
    <t>cg27300742</t>
  </si>
  <si>
    <t>cg18104242</t>
  </si>
  <si>
    <t>cg03996735</t>
  </si>
  <si>
    <t>cg16675558</t>
  </si>
  <si>
    <t>cg24510613</t>
  </si>
  <si>
    <t>cg06749854</t>
  </si>
  <si>
    <t>cg04817190</t>
  </si>
  <si>
    <t>cg24605090</t>
  </si>
  <si>
    <t>cg18362496</t>
  </si>
  <si>
    <t>cg01539474</t>
  </si>
  <si>
    <t>cg04088212</t>
  </si>
  <si>
    <t>cg13581483</t>
  </si>
  <si>
    <t>cg25838645</t>
  </si>
  <si>
    <t>cg01977486</t>
  </si>
  <si>
    <t>cg11735853</t>
  </si>
  <si>
    <t>cg02694715</t>
  </si>
  <si>
    <t>cg16303279</t>
  </si>
  <si>
    <t>cg24409677</t>
  </si>
  <si>
    <t>rs77403497</t>
  </si>
  <si>
    <t>cg26469586</t>
  </si>
  <si>
    <t>cg10154633</t>
  </si>
  <si>
    <t>rs2251312</t>
  </si>
  <si>
    <t>cg15886040</t>
  </si>
  <si>
    <t>cg04975775</t>
  </si>
  <si>
    <t>rs35592994</t>
  </si>
  <si>
    <t>cg17769238</t>
  </si>
  <si>
    <t>MIR675;H19</t>
  </si>
  <si>
    <t>cg25437674</t>
  </si>
  <si>
    <t>cg09701145</t>
  </si>
  <si>
    <t>rs76989783</t>
  </si>
  <si>
    <t>H19;MIR675</t>
  </si>
  <si>
    <t>cg15922305</t>
  </si>
  <si>
    <t>cg17985533</t>
  </si>
  <si>
    <t>cg13210239</t>
  </si>
  <si>
    <t>cg11753499</t>
  </si>
  <si>
    <t>cg07342901</t>
  </si>
  <si>
    <t>cg15317267</t>
  </si>
  <si>
    <t>cg16153294</t>
  </si>
  <si>
    <t>rs2067051</t>
  </si>
  <si>
    <t>cg21167159</t>
  </si>
  <si>
    <t>cg18511798</t>
  </si>
  <si>
    <t>cg03175030</t>
  </si>
  <si>
    <t>cg19943238</t>
  </si>
  <si>
    <t>cg14937069</t>
  </si>
  <si>
    <t>cg15269875</t>
  </si>
  <si>
    <t>cg26857192</t>
  </si>
  <si>
    <t>cg15963714</t>
  </si>
  <si>
    <t>cg25852472</t>
  </si>
  <si>
    <t>cg26808784</t>
  </si>
  <si>
    <t>rs11542722</t>
  </si>
  <si>
    <t>cg22172494</t>
  </si>
  <si>
    <t>rs2839701</t>
  </si>
  <si>
    <t>cg15394860</t>
  </si>
  <si>
    <t>cg11716026</t>
  </si>
  <si>
    <t>cg04647234</t>
  </si>
  <si>
    <t>cg23977670</t>
  </si>
  <si>
    <t>rs71745262</t>
  </si>
  <si>
    <t>cg10602543</t>
  </si>
  <si>
    <t>rs3741219</t>
  </si>
  <si>
    <t>cg06197492</t>
  </si>
  <si>
    <t>cg11492040</t>
  </si>
  <si>
    <t>MEST</t>
  </si>
  <si>
    <t>cg14428359</t>
  </si>
  <si>
    <t>cg13145120</t>
  </si>
  <si>
    <t>cg27158495</t>
  </si>
  <si>
    <t>MEST;MIR335</t>
  </si>
  <si>
    <t>cg08761490</t>
  </si>
  <si>
    <t>MIR335;MEST</t>
  </si>
  <si>
    <t>cg24037795</t>
  </si>
  <si>
    <t>cg04819959</t>
  </si>
  <si>
    <t>cg20876852</t>
  </si>
  <si>
    <t>cg05260959</t>
  </si>
  <si>
    <t>cg14952237</t>
  </si>
  <si>
    <t>cg23312013</t>
  </si>
  <si>
    <t>MEST;MESTIT1</t>
  </si>
  <si>
    <t>cg13986840</t>
  </si>
  <si>
    <t>cg03588221</t>
  </si>
  <si>
    <t>cg22592140</t>
  </si>
  <si>
    <t>cg09462536</t>
  </si>
  <si>
    <t>cg25519926</t>
  </si>
  <si>
    <t>cg21200654</t>
  </si>
  <si>
    <t>cg23714917</t>
  </si>
  <si>
    <t>cg19344806</t>
  </si>
  <si>
    <t>cg27589003</t>
  </si>
  <si>
    <t>cg01784351</t>
  </si>
  <si>
    <t>cg05862114</t>
  </si>
  <si>
    <t>cg17580798</t>
  </si>
  <si>
    <t>cg05556276</t>
  </si>
  <si>
    <t>cg07870293</t>
  </si>
  <si>
    <t>cg20050761</t>
  </si>
  <si>
    <t>cg21629528</t>
  </si>
  <si>
    <t>cg07315018</t>
  </si>
  <si>
    <t>cg13104298</t>
  </si>
  <si>
    <t>cg09080913</t>
  </si>
  <si>
    <t>cg27338480</t>
  </si>
  <si>
    <t>cg16823958</t>
  </si>
  <si>
    <t>cg10249538</t>
  </si>
  <si>
    <t>cg06212135</t>
  </si>
  <si>
    <t>cg22705386</t>
  </si>
  <si>
    <t>cg26708559</t>
  </si>
  <si>
    <t>cg19386484</t>
  </si>
  <si>
    <t>cg04786207</t>
  </si>
  <si>
    <t>cg12347392</t>
  </si>
  <si>
    <t>rs73724326</t>
  </si>
  <si>
    <t>cg00286878</t>
  </si>
  <si>
    <t>rs35553128</t>
  </si>
  <si>
    <t>cg04344875</t>
  </si>
  <si>
    <t>cg17079325</t>
  </si>
  <si>
    <t>cg04678950</t>
  </si>
  <si>
    <t>cg23156962</t>
  </si>
  <si>
    <t>cg21667116</t>
  </si>
  <si>
    <t>cg25407198</t>
  </si>
  <si>
    <t>cg13917504</t>
  </si>
  <si>
    <t>rs3807138</t>
  </si>
  <si>
    <t>MESTIT1;MEST</t>
  </si>
  <si>
    <t>cg08734637</t>
  </si>
  <si>
    <t>cg05369791</t>
  </si>
  <si>
    <t>cg20297423</t>
  </si>
  <si>
    <t>cg06100421</t>
  </si>
  <si>
    <t>cg14088957</t>
  </si>
  <si>
    <t>cg09003373</t>
  </si>
  <si>
    <t>rs78356966</t>
  </si>
  <si>
    <t>cg27417677</t>
  </si>
  <si>
    <t>cg07224147</t>
  </si>
  <si>
    <t>cg08229366</t>
  </si>
  <si>
    <t>cg02501418</t>
  </si>
  <si>
    <t>cg24941047</t>
  </si>
  <si>
    <t>rs74779025</t>
  </si>
  <si>
    <t>cg14584935</t>
  </si>
  <si>
    <t>cg20826277</t>
  </si>
  <si>
    <t>cg26275543</t>
  </si>
  <si>
    <t>rs1990789</t>
  </si>
  <si>
    <t>cg02756856</t>
  </si>
  <si>
    <t>cg17347253</t>
  </si>
  <si>
    <t>rs73724324</t>
  </si>
  <si>
    <t>cg12070022</t>
  </si>
  <si>
    <t>cg10767216</t>
  </si>
  <si>
    <t>cg05222671</t>
  </si>
  <si>
    <t>cg10473158</t>
  </si>
  <si>
    <t>cg17706086</t>
  </si>
  <si>
    <t>cg13831540</t>
  </si>
  <si>
    <t>cg15381410</t>
  </si>
  <si>
    <t>cg15164103</t>
  </si>
  <si>
    <t>rs10228972</t>
  </si>
  <si>
    <t>cg05373657</t>
  </si>
  <si>
    <t>rs78305161</t>
  </si>
  <si>
    <t>cg01888566</t>
  </si>
  <si>
    <t>cg08077673</t>
  </si>
  <si>
    <t>cg09872616</t>
  </si>
  <si>
    <t>cg02169391</t>
  </si>
  <si>
    <t>cg16511229</t>
  </si>
  <si>
    <t>cg01793704</t>
  </si>
  <si>
    <t>cg09059945</t>
  </si>
  <si>
    <t>cg11865119</t>
  </si>
  <si>
    <t>rs1990788</t>
  </si>
  <si>
    <t>cg02490034</t>
  </si>
  <si>
    <t>cg04029027</t>
  </si>
  <si>
    <t>cg18100127</t>
  </si>
  <si>
    <t>cg22115706</t>
  </si>
  <si>
    <t>cg20148994</t>
  </si>
  <si>
    <t>cg20380768</t>
  </si>
  <si>
    <t>rs73724319</t>
  </si>
  <si>
    <t>cg07683330</t>
  </si>
  <si>
    <t>cg20801778</t>
  </si>
  <si>
    <t>cg09425926</t>
  </si>
  <si>
    <t>PEG10</t>
  </si>
  <si>
    <t>cg04198360</t>
  </si>
  <si>
    <t>cg11961918</t>
  </si>
  <si>
    <t>cg12085501</t>
  </si>
  <si>
    <t>cg06999014</t>
  </si>
  <si>
    <t>cg10759957</t>
  </si>
  <si>
    <t>cg09265417</t>
  </si>
  <si>
    <t>cg07278332</t>
  </si>
  <si>
    <t>cg19781251</t>
  </si>
  <si>
    <t>cg01488147</t>
  </si>
  <si>
    <t>cg06943865</t>
  </si>
  <si>
    <t>cg22240800</t>
  </si>
  <si>
    <t>cg21405195</t>
  </si>
  <si>
    <t>cg21270593</t>
  </si>
  <si>
    <t>cg02384501</t>
  </si>
  <si>
    <t>cg03379322</t>
  </si>
  <si>
    <t>cg22659370</t>
  </si>
  <si>
    <t>cg19312058</t>
  </si>
  <si>
    <t>cg22820921</t>
  </si>
  <si>
    <t>cg15696408</t>
  </si>
  <si>
    <t>cg12397924</t>
  </si>
  <si>
    <t>rs3814104</t>
  </si>
  <si>
    <t>SGCE;PEG10</t>
  </si>
  <si>
    <t>cg18139769</t>
  </si>
  <si>
    <t>cg03682823</t>
  </si>
  <si>
    <t>cg01169624</t>
  </si>
  <si>
    <t>cg22924867</t>
  </si>
  <si>
    <t>cg05509218</t>
  </si>
  <si>
    <t>cg03436478</t>
  </si>
  <si>
    <t>cg04303139</t>
  </si>
  <si>
    <t>cg20041873</t>
  </si>
  <si>
    <t>cg09890341</t>
  </si>
  <si>
    <t>cg04634483</t>
  </si>
  <si>
    <t>cg21853542</t>
  </si>
  <si>
    <t>cg06695761</t>
  </si>
  <si>
    <t>cg19663555</t>
  </si>
  <si>
    <t>cg05096321</t>
  </si>
  <si>
    <t>cg18898992</t>
  </si>
  <si>
    <t>cg11562309</t>
  </si>
  <si>
    <t>cg04521244</t>
  </si>
  <si>
    <t>cg11175683</t>
  </si>
  <si>
    <t>cg13797824</t>
  </si>
  <si>
    <t>cg11985632</t>
  </si>
  <si>
    <t>cg03384175</t>
  </si>
  <si>
    <t>cg14873490</t>
  </si>
  <si>
    <t>cg23342787</t>
  </si>
  <si>
    <t>cg27001184</t>
  </si>
  <si>
    <t>cg21771834</t>
  </si>
  <si>
    <t>cg27120649</t>
  </si>
  <si>
    <t>rs76898120</t>
  </si>
  <si>
    <t>cg26503018</t>
  </si>
  <si>
    <t>cg00906934</t>
  </si>
  <si>
    <t>cg09512080</t>
  </si>
  <si>
    <t>cg16492735</t>
  </si>
  <si>
    <t>cg22331138</t>
  </si>
  <si>
    <t>cg26997085</t>
  </si>
  <si>
    <t>cg24885794</t>
  </si>
  <si>
    <t>cg27230044</t>
  </si>
  <si>
    <t>cg08291000</t>
  </si>
  <si>
    <t>cg27393730</t>
  </si>
  <si>
    <t>cg09910998</t>
  </si>
  <si>
    <t>cg07921535</t>
  </si>
  <si>
    <t>cg21778340</t>
  </si>
  <si>
    <t>cg06674062</t>
  </si>
  <si>
    <t>cg13660372</t>
  </si>
  <si>
    <t>cg05277165</t>
  </si>
  <si>
    <t>cg02965180</t>
  </si>
  <si>
    <t>cg19079047</t>
  </si>
  <si>
    <t>cg10105290</t>
  </si>
  <si>
    <t>cg05819130</t>
  </si>
  <si>
    <t>cg01566785</t>
  </si>
  <si>
    <t>PEG10;SGCE</t>
  </si>
  <si>
    <t>cg27435646</t>
  </si>
  <si>
    <t>cg11589966</t>
  </si>
  <si>
    <t>cg19924104</t>
  </si>
  <si>
    <t>cg19107595</t>
  </si>
  <si>
    <t>rs13307403</t>
  </si>
  <si>
    <t>cg14388858</t>
  </si>
  <si>
    <t>cg04366249</t>
  </si>
  <si>
    <t>cg16761035</t>
  </si>
  <si>
    <t>cg26912242</t>
  </si>
  <si>
    <t>cg17701373</t>
  </si>
  <si>
    <t>cg23616761</t>
  </si>
  <si>
    <t>cg13266630</t>
  </si>
  <si>
    <t>cg17890778</t>
  </si>
  <si>
    <t>cg16956426</t>
  </si>
  <si>
    <t>cg23690528</t>
  </si>
  <si>
    <t>cg22216017</t>
  </si>
  <si>
    <t>rs74569652</t>
  </si>
  <si>
    <t>cg04275901</t>
  </si>
  <si>
    <t>cg21088896</t>
  </si>
  <si>
    <t>cg27492749</t>
  </si>
  <si>
    <t>cg15846744</t>
  </si>
  <si>
    <t>cg25524350</t>
  </si>
  <si>
    <t>cg08172445</t>
  </si>
  <si>
    <t>cg18484166</t>
  </si>
  <si>
    <t>cg08045766</t>
  </si>
  <si>
    <t>cg20528183</t>
  </si>
  <si>
    <t>cg23096644</t>
  </si>
  <si>
    <t>cg21027820</t>
  </si>
  <si>
    <t>cg22090863</t>
  </si>
  <si>
    <t>cg02444961</t>
  </si>
  <si>
    <t>cg23498273</t>
  </si>
  <si>
    <t>cg26179590</t>
  </si>
  <si>
    <t>cg07236943</t>
  </si>
  <si>
    <t>cg25485192</t>
  </si>
  <si>
    <t>cg19734015</t>
  </si>
  <si>
    <t>cg08607907</t>
  </si>
  <si>
    <t>cg04010684</t>
  </si>
  <si>
    <t>cg26464535</t>
  </si>
  <si>
    <t>cg03209103</t>
  </si>
  <si>
    <t>cg21743410</t>
  </si>
  <si>
    <t>cg26283564</t>
  </si>
  <si>
    <t>cg27504782</t>
  </si>
  <si>
    <t>PLAGL1</t>
  </si>
  <si>
    <t>cg24750627</t>
  </si>
  <si>
    <t>rs77630271</t>
  </si>
  <si>
    <t>cg21113768</t>
  </si>
  <si>
    <t>cg20931541</t>
  </si>
  <si>
    <t>cg10254692</t>
  </si>
  <si>
    <t>cg25535418</t>
  </si>
  <si>
    <t>cg04895233</t>
  </si>
  <si>
    <t>cg25291978</t>
  </si>
  <si>
    <t>cg09293391</t>
  </si>
  <si>
    <t>cg01595870</t>
  </si>
  <si>
    <t>cg02849309</t>
  </si>
  <si>
    <t>cg12444861</t>
  </si>
  <si>
    <t>cg02279224</t>
  </si>
  <si>
    <t>cg00814597</t>
  </si>
  <si>
    <t>cg06493166</t>
  </si>
  <si>
    <t>cg09307468</t>
  </si>
  <si>
    <t>cg02926622</t>
  </si>
  <si>
    <t>cg23521444</t>
  </si>
  <si>
    <t>cg21242697</t>
  </si>
  <si>
    <t>cg07507918</t>
  </si>
  <si>
    <t>cg15144236</t>
  </si>
  <si>
    <t>cg18144296</t>
  </si>
  <si>
    <t>cg25205758</t>
  </si>
  <si>
    <t>rs3734225</t>
  </si>
  <si>
    <t>cg04319464</t>
  </si>
  <si>
    <t>cg07750706</t>
  </si>
  <si>
    <t>cg04232541</t>
  </si>
  <si>
    <t>cg02566775</t>
  </si>
  <si>
    <t>cg27016993</t>
  </si>
  <si>
    <t>cg07018708</t>
  </si>
  <si>
    <t>cg08256027</t>
  </si>
  <si>
    <t>cg02697107</t>
  </si>
  <si>
    <t>PLAGL1;HYMAI</t>
  </si>
  <si>
    <t>cg00981250</t>
  </si>
  <si>
    <t>cg23840797</t>
  </si>
  <si>
    <t>cg18593039</t>
  </si>
  <si>
    <t>cg04840930</t>
  </si>
  <si>
    <t>cg20443501</t>
  </si>
  <si>
    <t>cg03562868</t>
  </si>
  <si>
    <t>cg14161241</t>
  </si>
  <si>
    <t>cg23460430</t>
  </si>
  <si>
    <t>HYMAI;PLAGL1</t>
  </si>
  <si>
    <t>cg17895149</t>
  </si>
  <si>
    <t>cg27216384</t>
  </si>
  <si>
    <t>rs28364590</t>
  </si>
  <si>
    <t>cg11532302</t>
  </si>
  <si>
    <t>cg08263357</t>
  </si>
  <si>
    <t>cg05326984</t>
  </si>
  <si>
    <t>cg12757684</t>
  </si>
  <si>
    <t>cg00702231</t>
  </si>
  <si>
    <t>cg22352234</t>
  </si>
  <si>
    <t>cg10007452</t>
  </si>
  <si>
    <t>cg22378065</t>
  </si>
  <si>
    <t>cg07077459</t>
  </si>
  <si>
    <t>cg25350411</t>
  </si>
  <si>
    <t>cg17865602</t>
  </si>
  <si>
    <t>cg09730369</t>
  </si>
  <si>
    <t>cg27577583</t>
  </si>
  <si>
    <t>cg17870553</t>
  </si>
  <si>
    <t>cg01445838</t>
  </si>
  <si>
    <t>cg18316621</t>
  </si>
  <si>
    <t>cg21776667</t>
  </si>
  <si>
    <t>cg12419863</t>
  </si>
  <si>
    <t>cg26261298</t>
  </si>
  <si>
    <t>cg06271237</t>
  </si>
  <si>
    <t>cg01659632</t>
  </si>
  <si>
    <t>cg13607311</t>
  </si>
  <si>
    <t>rs2602123</t>
  </si>
  <si>
    <t>HERC3;NAP1L5</t>
  </si>
  <si>
    <t>cg24065722</t>
  </si>
  <si>
    <t>cg08962841</t>
  </si>
  <si>
    <t>cg07189342</t>
  </si>
  <si>
    <t>cg26406256</t>
  </si>
  <si>
    <t>cg05898246</t>
  </si>
  <si>
    <t>rs72867765</t>
  </si>
  <si>
    <t>cg07539802</t>
  </si>
  <si>
    <t>NAP1L5;HERC3</t>
  </si>
  <si>
    <t>cg13610072</t>
  </si>
  <si>
    <t>cg01026744</t>
  </si>
  <si>
    <t>cg19151808</t>
  </si>
  <si>
    <t>cg11300971</t>
  </si>
  <si>
    <t>cg18607468</t>
  </si>
  <si>
    <t>cg06617468</t>
  </si>
  <si>
    <t>cg01174175</t>
  </si>
  <si>
    <t>cg23954636</t>
  </si>
  <si>
    <t>cg27150681</t>
  </si>
  <si>
    <t>cg01578057</t>
  </si>
  <si>
    <t>cg12759554</t>
  </si>
  <si>
    <t>cg05065100</t>
  </si>
  <si>
    <t>cg17635114</t>
  </si>
  <si>
    <t>cg18772071</t>
  </si>
  <si>
    <t>VEPH1;PTX3</t>
  </si>
  <si>
    <t>cg18349405</t>
  </si>
  <si>
    <t>cg27026615</t>
  </si>
  <si>
    <t>cg23502565</t>
  </si>
  <si>
    <t>rs1840680</t>
  </si>
  <si>
    <t>cg01018701</t>
  </si>
  <si>
    <t>cg02043373</t>
  </si>
  <si>
    <t>cg27558283</t>
  </si>
  <si>
    <t>cg27604416</t>
  </si>
  <si>
    <t>cg20052751</t>
  </si>
  <si>
    <t>cg15565872</t>
  </si>
  <si>
    <t>cg05670461</t>
  </si>
  <si>
    <t>rs75123224</t>
  </si>
  <si>
    <t>PTX3;VEPH1</t>
  </si>
  <si>
    <t>cg11299991</t>
  </si>
  <si>
    <t>cg05389084</t>
  </si>
  <si>
    <t>cg21150807</t>
  </si>
  <si>
    <t>ZDBF2</t>
  </si>
  <si>
    <t>cg12820627</t>
  </si>
  <si>
    <t>cg17644903</t>
  </si>
  <si>
    <t>cg00410106</t>
  </si>
  <si>
    <t>cg20577538</t>
  </si>
  <si>
    <t>cg09779833</t>
  </si>
  <si>
    <t>cg05758434</t>
  </si>
  <si>
    <t>cg13788515</t>
  </si>
  <si>
    <t>cg08578136</t>
  </si>
  <si>
    <t>cg27506082</t>
  </si>
  <si>
    <t>cg18807071</t>
  </si>
  <si>
    <t>cg03959661</t>
  </si>
  <si>
    <t>cg22162281</t>
  </si>
  <si>
    <t>cg20241256</t>
  </si>
  <si>
    <t>cg17764507</t>
  </si>
  <si>
    <t>cg04851476</t>
  </si>
  <si>
    <t>DMR?</t>
  </si>
  <si>
    <t>p.adj</t>
  </si>
  <si>
    <t>Med_tumor</t>
  </si>
  <si>
    <t>Med_control</t>
  </si>
  <si>
    <t>n_tumor</t>
  </si>
  <si>
    <t>n_control</t>
  </si>
  <si>
    <t>SNP</t>
  </si>
  <si>
    <t>Gene</t>
  </si>
  <si>
    <t>Position</t>
  </si>
  <si>
    <t>ID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11" fontId="0" fillId="0" borderId="0" xfId="0" applyNumberFormat="1" applyBorder="1"/>
    <xf numFmtId="0" fontId="0" fillId="0" borderId="1" xfId="0" applyBorder="1"/>
    <xf numFmtId="11" fontId="0" fillId="0" borderId="1" xfId="0" applyNumberFormat="1" applyBorder="1"/>
    <xf numFmtId="164" fontId="0" fillId="0" borderId="1" xfId="0" applyNumberFormat="1" applyBorder="1"/>
    <xf numFmtId="0" fontId="0" fillId="0" borderId="0" xfId="0" applyFill="1" applyBorder="1"/>
    <xf numFmtId="164" fontId="0" fillId="0" borderId="0" xfId="0" applyNumberFormat="1" applyBorder="1"/>
    <xf numFmtId="0" fontId="0" fillId="0" borderId="1" xfId="0" applyFill="1" applyBorder="1"/>
    <xf numFmtId="0" fontId="1" fillId="0" borderId="1" xfId="0" applyFont="1" applyBorder="1"/>
    <xf numFmtId="11" fontId="1" fillId="0" borderId="1" xfId="0" applyNumberFormat="1" applyFont="1" applyBorder="1"/>
    <xf numFmtId="164" fontId="1" fillId="0" borderId="1" xfId="0" applyNumberFormat="1" applyFont="1" applyBorder="1"/>
    <xf numFmtId="0" fontId="1" fillId="0" borderId="1" xfId="0" applyFont="1" applyFill="1" applyBorder="1"/>
  </cellXfs>
  <cellStyles count="1">
    <cellStyle name="Normal" xfId="0" builtinId="0"/>
  </cellStyles>
  <dxfs count="2">
    <dxf>
      <font>
        <color rgb="FFFF0000"/>
      </font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9"/>
  <sheetViews>
    <sheetView tabSelected="1" workbookViewId="0"/>
  </sheetViews>
  <sheetFormatPr defaultRowHeight="14.4" x14ac:dyDescent="0.3"/>
  <cols>
    <col min="1" max="1" width="8.88671875" style="1"/>
    <col min="2" max="2" width="12.88671875" style="1" bestFit="1" customWidth="1"/>
    <col min="3" max="3" width="10.77734375" style="1" customWidth="1"/>
    <col min="4" max="4" width="19.44140625" style="1" bestFit="1" customWidth="1"/>
    <col min="5" max="5" width="10.44140625" style="1" bestFit="1" customWidth="1"/>
    <col min="6" max="6" width="9.5546875" style="1" bestFit="1" customWidth="1"/>
    <col min="7" max="7" width="8.6640625" style="1" bestFit="1" customWidth="1"/>
    <col min="8" max="8" width="13.5546875" style="1" bestFit="1" customWidth="1"/>
    <col min="9" max="9" width="12.5546875" style="1" bestFit="1" customWidth="1"/>
    <col min="10" max="10" width="8.88671875" style="2"/>
    <col min="11" max="11" width="7" style="1" customWidth="1"/>
  </cols>
  <sheetData>
    <row r="1" spans="1:11" x14ac:dyDescent="0.3">
      <c r="A1" s="3" t="s">
        <v>1137</v>
      </c>
      <c r="B1" s="3" t="s">
        <v>1136</v>
      </c>
      <c r="C1" s="3" t="s">
        <v>1135</v>
      </c>
      <c r="D1" s="3" t="s">
        <v>1134</v>
      </c>
      <c r="E1" s="3" t="s">
        <v>1133</v>
      </c>
      <c r="F1" s="3" t="s">
        <v>1132</v>
      </c>
      <c r="G1" s="3" t="s">
        <v>1131</v>
      </c>
      <c r="H1" s="3" t="s">
        <v>1130</v>
      </c>
      <c r="I1" s="3" t="s">
        <v>1129</v>
      </c>
      <c r="J1" s="4" t="s">
        <v>1128</v>
      </c>
      <c r="K1" s="8" t="s">
        <v>1127</v>
      </c>
    </row>
    <row r="2" spans="1:11" x14ac:dyDescent="0.3">
      <c r="A2" s="1">
        <v>2</v>
      </c>
      <c r="B2" s="1" t="s">
        <v>1126</v>
      </c>
      <c r="C2" s="1">
        <v>207138264</v>
      </c>
      <c r="D2" s="1" t="s">
        <v>1111</v>
      </c>
      <c r="F2" s="1">
        <v>84</v>
      </c>
      <c r="G2" s="1">
        <v>207</v>
      </c>
      <c r="H2" s="7">
        <v>0.82576138581465397</v>
      </c>
      <c r="I2" s="7">
        <v>0.83163897418176702</v>
      </c>
      <c r="J2" s="2">
        <v>0.89613007774562004</v>
      </c>
      <c r="K2" s="1" t="s">
        <v>0</v>
      </c>
    </row>
    <row r="3" spans="1:11" x14ac:dyDescent="0.3">
      <c r="A3" s="6">
        <v>2</v>
      </c>
      <c r="B3" s="1" t="s">
        <v>1125</v>
      </c>
      <c r="C3" s="1">
        <v>207139066</v>
      </c>
      <c r="D3" s="1" t="s">
        <v>1111</v>
      </c>
      <c r="F3" s="1">
        <v>84</v>
      </c>
      <c r="G3" s="1">
        <v>207</v>
      </c>
      <c r="H3" s="7">
        <v>9.3095919254416903E-2</v>
      </c>
      <c r="I3" s="7">
        <v>0.113139706606737</v>
      </c>
      <c r="J3" s="2">
        <v>5.1460361092626496E-4</v>
      </c>
      <c r="K3" s="1" t="s">
        <v>0</v>
      </c>
    </row>
    <row r="4" spans="1:11" x14ac:dyDescent="0.3">
      <c r="A4" s="6">
        <v>2</v>
      </c>
      <c r="B4" s="1" t="s">
        <v>1124</v>
      </c>
      <c r="C4" s="1">
        <v>207139131</v>
      </c>
      <c r="D4" s="1" t="s">
        <v>1111</v>
      </c>
      <c r="F4" s="1">
        <v>84</v>
      </c>
      <c r="G4" s="1">
        <v>207</v>
      </c>
      <c r="H4" s="7">
        <v>8.8366545879081604E-2</v>
      </c>
      <c r="I4" s="7">
        <v>0.14722506291362</v>
      </c>
      <c r="J4" s="2">
        <v>1.09446331305319E-12</v>
      </c>
      <c r="K4" s="1" t="s">
        <v>0</v>
      </c>
    </row>
    <row r="5" spans="1:11" x14ac:dyDescent="0.3">
      <c r="A5" s="6">
        <v>2</v>
      </c>
      <c r="B5" s="1" t="s">
        <v>1123</v>
      </c>
      <c r="C5" s="1">
        <v>207139197</v>
      </c>
      <c r="D5" s="1" t="s">
        <v>1111</v>
      </c>
      <c r="F5" s="1">
        <v>84</v>
      </c>
      <c r="G5" s="1">
        <v>207</v>
      </c>
      <c r="H5" s="7">
        <v>0.23046943648085499</v>
      </c>
      <c r="I5" s="7">
        <v>0.53878595626310699</v>
      </c>
      <c r="J5" s="2">
        <v>4.5428144775204701E-13</v>
      </c>
      <c r="K5" s="1" t="s">
        <v>0</v>
      </c>
    </row>
    <row r="6" spans="1:11" x14ac:dyDescent="0.3">
      <c r="A6" s="6">
        <v>2</v>
      </c>
      <c r="B6" s="1" t="s">
        <v>1122</v>
      </c>
      <c r="C6" s="1">
        <v>207139348</v>
      </c>
      <c r="D6" s="1" t="s">
        <v>1111</v>
      </c>
      <c r="F6" s="1">
        <v>84</v>
      </c>
      <c r="G6" s="1">
        <v>207</v>
      </c>
      <c r="H6" s="7">
        <v>7.8316262521683305E-2</v>
      </c>
      <c r="I6" s="7">
        <v>0.16214752641022401</v>
      </c>
      <c r="J6" s="2">
        <v>2.3038581676188E-6</v>
      </c>
      <c r="K6" s="1" t="s">
        <v>0</v>
      </c>
    </row>
    <row r="7" spans="1:11" x14ac:dyDescent="0.3">
      <c r="A7" s="6">
        <v>2</v>
      </c>
      <c r="B7" s="1" t="s">
        <v>1121</v>
      </c>
      <c r="C7" s="1">
        <v>207139408</v>
      </c>
      <c r="D7" s="1" t="s">
        <v>1111</v>
      </c>
      <c r="F7" s="1">
        <v>84</v>
      </c>
      <c r="G7" s="1">
        <v>207</v>
      </c>
      <c r="H7" s="7">
        <v>0.113206556053996</v>
      </c>
      <c r="I7" s="7">
        <v>0.317161131959245</v>
      </c>
      <c r="J7" s="2">
        <v>4.6091644905549402E-11</v>
      </c>
      <c r="K7" s="1" t="s">
        <v>0</v>
      </c>
    </row>
    <row r="8" spans="1:11" x14ac:dyDescent="0.3">
      <c r="A8" s="6">
        <v>2</v>
      </c>
      <c r="B8" s="1" t="s">
        <v>1120</v>
      </c>
      <c r="C8" s="1">
        <v>207139431</v>
      </c>
      <c r="D8" s="1" t="s">
        <v>1111</v>
      </c>
      <c r="F8" s="1">
        <v>84</v>
      </c>
      <c r="G8" s="1">
        <v>207</v>
      </c>
      <c r="H8" s="7">
        <v>3.5569819482658999E-2</v>
      </c>
      <c r="I8" s="7">
        <v>0.30122596095422499</v>
      </c>
      <c r="J8" s="2">
        <v>7.6115841921695205E-17</v>
      </c>
      <c r="K8" s="1" t="s">
        <v>0</v>
      </c>
    </row>
    <row r="9" spans="1:11" x14ac:dyDescent="0.3">
      <c r="A9" s="6">
        <v>2</v>
      </c>
      <c r="B9" s="1" t="s">
        <v>1119</v>
      </c>
      <c r="C9" s="1">
        <v>207139443</v>
      </c>
      <c r="D9" s="1" t="s">
        <v>1111</v>
      </c>
      <c r="F9" s="1">
        <v>84</v>
      </c>
      <c r="G9" s="1">
        <v>207</v>
      </c>
      <c r="H9" s="7">
        <v>8.7691042278588802E-2</v>
      </c>
      <c r="I9" s="7">
        <v>0.39403730076608201</v>
      </c>
      <c r="J9" s="2">
        <v>7.3540043126905698E-13</v>
      </c>
      <c r="K9" s="1" t="s">
        <v>0</v>
      </c>
    </row>
    <row r="10" spans="1:11" x14ac:dyDescent="0.3">
      <c r="A10" s="6">
        <v>2</v>
      </c>
      <c r="B10" s="1" t="s">
        <v>1118</v>
      </c>
      <c r="C10" s="1">
        <v>207139445</v>
      </c>
      <c r="D10" s="1" t="s">
        <v>1111</v>
      </c>
      <c r="F10" s="1">
        <v>84</v>
      </c>
      <c r="G10" s="1">
        <v>207</v>
      </c>
      <c r="H10" s="7">
        <v>2.2454412474916599E-2</v>
      </c>
      <c r="I10" s="7">
        <v>0.32869335611941303</v>
      </c>
      <c r="J10" s="2">
        <v>1.3330308064718101E-15</v>
      </c>
      <c r="K10" s="1" t="s">
        <v>0</v>
      </c>
    </row>
    <row r="11" spans="1:11" x14ac:dyDescent="0.3">
      <c r="A11" s="6">
        <v>2</v>
      </c>
      <c r="B11" s="1" t="s">
        <v>1117</v>
      </c>
      <c r="C11" s="1">
        <v>207139471</v>
      </c>
      <c r="D11" s="1" t="s">
        <v>1111</v>
      </c>
      <c r="F11" s="1">
        <v>84</v>
      </c>
      <c r="G11" s="1">
        <v>207</v>
      </c>
      <c r="H11" s="7">
        <v>1.9453446795865598E-2</v>
      </c>
      <c r="I11" s="7">
        <v>0.13701057180987999</v>
      </c>
      <c r="J11" s="2">
        <v>4.2738821265492403E-15</v>
      </c>
      <c r="K11" s="1" t="s">
        <v>0</v>
      </c>
    </row>
    <row r="12" spans="1:11" x14ac:dyDescent="0.3">
      <c r="A12" s="6">
        <v>2</v>
      </c>
      <c r="B12" s="1" t="s">
        <v>1116</v>
      </c>
      <c r="C12" s="1">
        <v>207139964</v>
      </c>
      <c r="D12" s="1" t="s">
        <v>1111</v>
      </c>
      <c r="F12" s="1">
        <v>84</v>
      </c>
      <c r="G12" s="1">
        <v>207</v>
      </c>
      <c r="H12" s="7">
        <v>2.3436530937210601E-2</v>
      </c>
      <c r="I12" s="7">
        <v>3.8661034921590502E-2</v>
      </c>
      <c r="J12" s="2">
        <v>4.7781125004635002E-12</v>
      </c>
      <c r="K12" s="1" t="s">
        <v>0</v>
      </c>
    </row>
    <row r="13" spans="1:11" x14ac:dyDescent="0.3">
      <c r="A13" s="6">
        <v>2</v>
      </c>
      <c r="B13" s="1" t="s">
        <v>1115</v>
      </c>
      <c r="C13" s="1">
        <v>207140030</v>
      </c>
      <c r="D13" s="1" t="s">
        <v>1111</v>
      </c>
      <c r="F13" s="1">
        <v>84</v>
      </c>
      <c r="G13" s="1">
        <v>207</v>
      </c>
      <c r="H13" s="7">
        <v>0.106057983401628</v>
      </c>
      <c r="I13" s="7">
        <v>0.12462710176402</v>
      </c>
      <c r="J13" s="2">
        <v>2.9009969245700599E-2</v>
      </c>
      <c r="K13" s="1" t="s">
        <v>0</v>
      </c>
    </row>
    <row r="14" spans="1:11" x14ac:dyDescent="0.3">
      <c r="A14" s="6">
        <v>2</v>
      </c>
      <c r="B14" s="1" t="s">
        <v>1114</v>
      </c>
      <c r="C14" s="1">
        <v>207140303</v>
      </c>
      <c r="D14" s="1" t="s">
        <v>1111</v>
      </c>
      <c r="F14" s="1">
        <v>84</v>
      </c>
      <c r="G14" s="1">
        <v>207</v>
      </c>
      <c r="H14" s="7">
        <v>0.15700899864194301</v>
      </c>
      <c r="I14" s="7">
        <v>0.368532987167218</v>
      </c>
      <c r="J14" s="2">
        <v>2.0868822197518901E-5</v>
      </c>
      <c r="K14" s="1" t="s">
        <v>0</v>
      </c>
    </row>
    <row r="15" spans="1:11" x14ac:dyDescent="0.3">
      <c r="A15" s="6">
        <v>2</v>
      </c>
      <c r="B15" s="1" t="s">
        <v>1113</v>
      </c>
      <c r="C15" s="1">
        <v>207143489</v>
      </c>
      <c r="D15" s="1" t="s">
        <v>1111</v>
      </c>
      <c r="F15" s="1">
        <v>84</v>
      </c>
      <c r="G15" s="1">
        <v>207</v>
      </c>
      <c r="H15" s="7">
        <v>0.92956463478373097</v>
      </c>
      <c r="I15" s="7">
        <v>0.90977859681752304</v>
      </c>
      <c r="J15" s="2">
        <v>1.8424722255558201E-12</v>
      </c>
      <c r="K15" s="1" t="s">
        <v>0</v>
      </c>
    </row>
    <row r="16" spans="1:11" x14ac:dyDescent="0.3">
      <c r="A16" s="8">
        <v>2</v>
      </c>
      <c r="B16" s="3" t="s">
        <v>1112</v>
      </c>
      <c r="C16" s="3">
        <v>207147089</v>
      </c>
      <c r="D16" s="3" t="s">
        <v>1111</v>
      </c>
      <c r="E16" s="3"/>
      <c r="F16" s="3">
        <v>44</v>
      </c>
      <c r="G16" s="3">
        <v>57</v>
      </c>
      <c r="H16" s="5">
        <v>0.539573649269528</v>
      </c>
      <c r="I16" s="5">
        <v>0.46631712847517098</v>
      </c>
      <c r="J16" s="4">
        <v>1.3882985896277299E-3</v>
      </c>
      <c r="K16" s="3" t="s">
        <v>0</v>
      </c>
    </row>
    <row r="17" spans="1:11" x14ac:dyDescent="0.3">
      <c r="A17" s="6">
        <v>3</v>
      </c>
      <c r="B17" s="1" t="s">
        <v>1110</v>
      </c>
      <c r="C17" s="1">
        <v>157153636</v>
      </c>
      <c r="D17" s="1" t="s">
        <v>1094</v>
      </c>
      <c r="F17" s="1">
        <v>84</v>
      </c>
      <c r="G17" s="1">
        <v>207</v>
      </c>
      <c r="H17" s="7">
        <v>0.93196916031298505</v>
      </c>
      <c r="I17" s="7">
        <v>0.91965772185196204</v>
      </c>
      <c r="J17" s="2">
        <v>2.70049090772203E-9</v>
      </c>
      <c r="K17" s="6" t="s">
        <v>0</v>
      </c>
    </row>
    <row r="18" spans="1:11" x14ac:dyDescent="0.3">
      <c r="A18" s="6">
        <v>3</v>
      </c>
      <c r="B18" s="1" t="s">
        <v>1109</v>
      </c>
      <c r="C18" s="1">
        <v>157153803</v>
      </c>
      <c r="D18" s="1" t="s">
        <v>1094</v>
      </c>
      <c r="F18" s="1">
        <v>44</v>
      </c>
      <c r="G18" s="1">
        <v>57</v>
      </c>
      <c r="H18" s="7">
        <v>0.88186659561955305</v>
      </c>
      <c r="I18" s="7">
        <v>0.80385877732229305</v>
      </c>
      <c r="J18" s="2">
        <v>1.0331205379412099E-8</v>
      </c>
      <c r="K18" s="6" t="s">
        <v>0</v>
      </c>
    </row>
    <row r="19" spans="1:11" x14ac:dyDescent="0.3">
      <c r="A19" s="6">
        <v>3</v>
      </c>
      <c r="B19" s="1" t="s">
        <v>1108</v>
      </c>
      <c r="C19" s="1">
        <v>157154687</v>
      </c>
      <c r="D19" s="1" t="s">
        <v>1107</v>
      </c>
      <c r="E19" s="1" t="s">
        <v>1106</v>
      </c>
      <c r="F19" s="1">
        <v>84</v>
      </c>
      <c r="G19" s="1">
        <v>207</v>
      </c>
      <c r="H19" s="7">
        <v>0.14758831309371101</v>
      </c>
      <c r="I19" s="7">
        <v>0.37288862205180401</v>
      </c>
      <c r="J19" s="2">
        <v>1.3154931255939701E-6</v>
      </c>
      <c r="K19" s="6" t="s">
        <v>0</v>
      </c>
    </row>
    <row r="20" spans="1:11" x14ac:dyDescent="0.3">
      <c r="A20" s="6">
        <v>3</v>
      </c>
      <c r="B20" s="1" t="s">
        <v>1105</v>
      </c>
      <c r="C20" s="1">
        <v>157155088</v>
      </c>
      <c r="D20" s="1" t="s">
        <v>1094</v>
      </c>
      <c r="F20" s="1">
        <v>84</v>
      </c>
      <c r="G20" s="1">
        <v>207</v>
      </c>
      <c r="H20" s="7">
        <v>0.25417553714401803</v>
      </c>
      <c r="I20" s="7">
        <v>0.25518105937729002</v>
      </c>
      <c r="J20" s="2">
        <v>0.42625398481938898</v>
      </c>
      <c r="K20" s="6" t="s">
        <v>0</v>
      </c>
    </row>
    <row r="21" spans="1:11" x14ac:dyDescent="0.3">
      <c r="A21" s="6">
        <v>3</v>
      </c>
      <c r="B21" s="1" t="s">
        <v>1104</v>
      </c>
      <c r="C21" s="1">
        <v>157155202</v>
      </c>
      <c r="D21" s="1" t="s">
        <v>1094</v>
      </c>
      <c r="F21" s="1">
        <v>84</v>
      </c>
      <c r="G21" s="1">
        <v>207</v>
      </c>
      <c r="H21" s="7">
        <v>3.7296544791826203E-2</v>
      </c>
      <c r="I21" s="7">
        <v>3.9563820644863197E-2</v>
      </c>
      <c r="J21" s="2">
        <v>0.13887761392141401</v>
      </c>
      <c r="K21" s="6" t="s">
        <v>0</v>
      </c>
    </row>
    <row r="22" spans="1:11" x14ac:dyDescent="0.3">
      <c r="A22" s="6">
        <v>3</v>
      </c>
      <c r="B22" s="1" t="s">
        <v>1103</v>
      </c>
      <c r="C22" s="1">
        <v>157155332</v>
      </c>
      <c r="D22" s="1" t="s">
        <v>1094</v>
      </c>
      <c r="F22" s="1">
        <v>84</v>
      </c>
      <c r="G22" s="1">
        <v>207</v>
      </c>
      <c r="H22" s="7">
        <v>6.3100985944395602E-2</v>
      </c>
      <c r="I22" s="7">
        <v>6.5429017071282E-2</v>
      </c>
      <c r="J22" s="2">
        <v>0.60341221248237797</v>
      </c>
      <c r="K22" s="6" t="s">
        <v>0</v>
      </c>
    </row>
    <row r="23" spans="1:11" x14ac:dyDescent="0.3">
      <c r="A23" s="6">
        <v>3</v>
      </c>
      <c r="B23" s="1" t="s">
        <v>1102</v>
      </c>
      <c r="C23" s="1">
        <v>157155401</v>
      </c>
      <c r="D23" s="1" t="s">
        <v>1094</v>
      </c>
      <c r="F23" s="1">
        <v>84</v>
      </c>
      <c r="G23" s="1">
        <v>207</v>
      </c>
      <c r="H23" s="7">
        <v>5.8360078289157E-2</v>
      </c>
      <c r="I23" s="7">
        <v>7.7419664871591604E-2</v>
      </c>
      <c r="J23" s="2">
        <v>2.0490115380230801E-2</v>
      </c>
      <c r="K23" s="6" t="s">
        <v>0</v>
      </c>
    </row>
    <row r="24" spans="1:11" x14ac:dyDescent="0.3">
      <c r="A24" s="6">
        <v>3</v>
      </c>
      <c r="B24" s="1" t="s">
        <v>1101</v>
      </c>
      <c r="C24" s="1">
        <v>157155476</v>
      </c>
      <c r="D24" s="1" t="s">
        <v>1094</v>
      </c>
      <c r="F24" s="1">
        <v>84</v>
      </c>
      <c r="G24" s="1">
        <v>207</v>
      </c>
      <c r="H24" s="7">
        <v>1.84912395191477E-2</v>
      </c>
      <c r="I24" s="7">
        <v>2.0726243356134998E-2</v>
      </c>
      <c r="J24" s="2">
        <v>6.1567088282836501E-5</v>
      </c>
      <c r="K24" s="6" t="s">
        <v>0</v>
      </c>
    </row>
    <row r="25" spans="1:11" x14ac:dyDescent="0.3">
      <c r="A25" s="6">
        <v>3</v>
      </c>
      <c r="B25" s="1" t="s">
        <v>1100</v>
      </c>
      <c r="C25" s="1">
        <v>157155811</v>
      </c>
      <c r="D25" s="1" t="s">
        <v>1094</v>
      </c>
      <c r="F25" s="1">
        <v>84</v>
      </c>
      <c r="G25" s="1">
        <v>207</v>
      </c>
      <c r="H25" s="7">
        <v>4.3015841371044902E-2</v>
      </c>
      <c r="I25" s="7">
        <v>4.8515414244395497E-2</v>
      </c>
      <c r="J25" s="2">
        <v>8.2469015077778707E-2</v>
      </c>
      <c r="K25" s="6" t="s">
        <v>0</v>
      </c>
    </row>
    <row r="26" spans="1:11" x14ac:dyDescent="0.3">
      <c r="A26" s="1">
        <v>3</v>
      </c>
      <c r="B26" s="1" t="s">
        <v>1099</v>
      </c>
      <c r="C26" s="1">
        <v>157155998</v>
      </c>
      <c r="D26" s="1" t="s">
        <v>1094</v>
      </c>
      <c r="E26" s="1" t="s">
        <v>1098</v>
      </c>
      <c r="F26" s="1">
        <v>84</v>
      </c>
      <c r="G26" s="1">
        <v>207</v>
      </c>
      <c r="H26" s="7">
        <v>7.5549388815607701E-2</v>
      </c>
      <c r="I26" s="7">
        <v>7.3461452137906003E-2</v>
      </c>
      <c r="J26" s="2">
        <v>0.70287761595861498</v>
      </c>
      <c r="K26" s="6" t="s">
        <v>0</v>
      </c>
    </row>
    <row r="27" spans="1:11" x14ac:dyDescent="0.3">
      <c r="A27" s="6">
        <v>3</v>
      </c>
      <c r="B27" s="1" t="s">
        <v>1097</v>
      </c>
      <c r="C27" s="1">
        <v>157156180</v>
      </c>
      <c r="D27" s="1" t="s">
        <v>1094</v>
      </c>
      <c r="F27" s="1">
        <v>84</v>
      </c>
      <c r="G27" s="1">
        <v>207</v>
      </c>
      <c r="H27" s="7">
        <v>4.8893202415915098E-2</v>
      </c>
      <c r="I27" s="7">
        <v>5.84574651273004E-2</v>
      </c>
      <c r="J27" s="2">
        <v>2.2024886443694901E-2</v>
      </c>
      <c r="K27" s="6" t="s">
        <v>0</v>
      </c>
    </row>
    <row r="28" spans="1:11" x14ac:dyDescent="0.3">
      <c r="A28" s="6">
        <v>3</v>
      </c>
      <c r="B28" s="1" t="s">
        <v>1096</v>
      </c>
      <c r="C28" s="1">
        <v>157156326</v>
      </c>
      <c r="D28" s="1" t="s">
        <v>1094</v>
      </c>
      <c r="F28" s="1">
        <v>44</v>
      </c>
      <c r="G28" s="1">
        <v>57</v>
      </c>
      <c r="H28" s="7">
        <v>0.40702853156534002</v>
      </c>
      <c r="I28" s="7">
        <v>0.387832450159384</v>
      </c>
      <c r="J28" s="2">
        <v>0.17099606482316301</v>
      </c>
      <c r="K28" s="6" t="s">
        <v>0</v>
      </c>
    </row>
    <row r="29" spans="1:11" x14ac:dyDescent="0.3">
      <c r="A29" s="8">
        <v>3</v>
      </c>
      <c r="B29" s="3" t="s">
        <v>1095</v>
      </c>
      <c r="C29" s="3">
        <v>157158577</v>
      </c>
      <c r="D29" s="3" t="s">
        <v>1094</v>
      </c>
      <c r="E29" s="3"/>
      <c r="F29" s="3">
        <v>84</v>
      </c>
      <c r="G29" s="3">
        <v>207</v>
      </c>
      <c r="H29" s="5">
        <v>0.921471378683695</v>
      </c>
      <c r="I29" s="5">
        <v>0.87370847966356202</v>
      </c>
      <c r="J29" s="4">
        <v>4.0395761887387701E-18</v>
      </c>
      <c r="K29" s="3" t="s">
        <v>0</v>
      </c>
    </row>
    <row r="30" spans="1:11" x14ac:dyDescent="0.3">
      <c r="A30" s="6">
        <v>4</v>
      </c>
      <c r="B30" s="1" t="s">
        <v>1093</v>
      </c>
      <c r="C30" s="1">
        <v>89618324</v>
      </c>
      <c r="D30" s="1" t="s">
        <v>1079</v>
      </c>
      <c r="F30" s="1">
        <v>84</v>
      </c>
      <c r="G30" s="1">
        <v>207</v>
      </c>
      <c r="H30" s="7">
        <v>0.433303056531819</v>
      </c>
      <c r="I30" s="7">
        <v>0.52344499510149201</v>
      </c>
      <c r="J30" s="2">
        <v>2.00601336345598E-7</v>
      </c>
      <c r="K30" s="1" t="s">
        <v>250</v>
      </c>
    </row>
    <row r="31" spans="1:11" x14ac:dyDescent="0.3">
      <c r="A31" s="6">
        <v>4</v>
      </c>
      <c r="B31" s="1" t="s">
        <v>1092</v>
      </c>
      <c r="C31" s="1">
        <v>89618411</v>
      </c>
      <c r="D31" s="1" t="s">
        <v>1079</v>
      </c>
      <c r="F31" s="1">
        <v>84</v>
      </c>
      <c r="G31" s="1">
        <v>207</v>
      </c>
      <c r="H31" s="7">
        <v>0.45600946930897202</v>
      </c>
      <c r="I31" s="7">
        <v>0.48271481894571699</v>
      </c>
      <c r="J31" s="2">
        <v>1.7398829254942402E-2</v>
      </c>
      <c r="K31" s="1" t="s">
        <v>250</v>
      </c>
    </row>
    <row r="32" spans="1:11" x14ac:dyDescent="0.3">
      <c r="A32" s="6">
        <v>4</v>
      </c>
      <c r="B32" s="1" t="s">
        <v>1091</v>
      </c>
      <c r="C32" s="1">
        <v>89618533</v>
      </c>
      <c r="D32" s="1" t="s">
        <v>1079</v>
      </c>
      <c r="F32" s="1">
        <v>84</v>
      </c>
      <c r="G32" s="1">
        <v>207</v>
      </c>
      <c r="H32" s="7">
        <v>0.58812872540514205</v>
      </c>
      <c r="I32" s="7">
        <v>0.56067385762105704</v>
      </c>
      <c r="J32" s="2">
        <v>2.3005484092592E-2</v>
      </c>
      <c r="K32" s="1" t="s">
        <v>250</v>
      </c>
    </row>
    <row r="33" spans="1:11" x14ac:dyDescent="0.3">
      <c r="A33" s="6">
        <v>4</v>
      </c>
      <c r="B33" s="1" t="s">
        <v>1090</v>
      </c>
      <c r="C33" s="1">
        <v>89618637</v>
      </c>
      <c r="D33" s="1" t="s">
        <v>1079</v>
      </c>
      <c r="F33" s="1">
        <v>84</v>
      </c>
      <c r="G33" s="1">
        <v>207</v>
      </c>
      <c r="H33" s="7">
        <v>0.52505530014214696</v>
      </c>
      <c r="I33" s="7">
        <v>0.50587208140997197</v>
      </c>
      <c r="J33" s="2">
        <v>6.3665058372547198E-2</v>
      </c>
      <c r="K33" s="1" t="s">
        <v>250</v>
      </c>
    </row>
    <row r="34" spans="1:11" x14ac:dyDescent="0.3">
      <c r="A34" s="6">
        <v>4</v>
      </c>
      <c r="B34" s="1" t="s">
        <v>1089</v>
      </c>
      <c r="C34" s="1">
        <v>89618667</v>
      </c>
      <c r="D34" s="1" t="s">
        <v>1079</v>
      </c>
      <c r="F34" s="1">
        <v>84</v>
      </c>
      <c r="G34" s="1">
        <v>207</v>
      </c>
      <c r="H34" s="7">
        <v>0.46812103644882502</v>
      </c>
      <c r="I34" s="7">
        <v>0.44700293456901202</v>
      </c>
      <c r="J34" s="2">
        <v>2.0228143738051999E-2</v>
      </c>
      <c r="K34" s="1" t="s">
        <v>250</v>
      </c>
    </row>
    <row r="35" spans="1:11" x14ac:dyDescent="0.3">
      <c r="A35" s="6">
        <v>4</v>
      </c>
      <c r="B35" s="1" t="s">
        <v>1088</v>
      </c>
      <c r="C35" s="1">
        <v>89618861</v>
      </c>
      <c r="D35" s="1" t="s">
        <v>1079</v>
      </c>
      <c r="F35" s="1">
        <v>84</v>
      </c>
      <c r="G35" s="1">
        <v>207</v>
      </c>
      <c r="H35" s="7">
        <v>0.63704609980110105</v>
      </c>
      <c r="I35" s="7">
        <v>0.65920392424091501</v>
      </c>
      <c r="J35" s="2">
        <v>7.42811721179375E-2</v>
      </c>
      <c r="K35" s="1" t="s">
        <v>250</v>
      </c>
    </row>
    <row r="36" spans="1:11" x14ac:dyDescent="0.3">
      <c r="A36" s="6">
        <v>4</v>
      </c>
      <c r="B36" s="1" t="s">
        <v>1087</v>
      </c>
      <c r="C36" s="1">
        <v>89618982</v>
      </c>
      <c r="D36" s="1" t="s">
        <v>1079</v>
      </c>
      <c r="F36" s="1">
        <v>84</v>
      </c>
      <c r="G36" s="1">
        <v>207</v>
      </c>
      <c r="H36" s="7">
        <v>0.52665818628413197</v>
      </c>
      <c r="I36" s="7">
        <v>0.56499701296942395</v>
      </c>
      <c r="J36" s="2">
        <v>8.1554924283795405E-3</v>
      </c>
      <c r="K36" s="1" t="s">
        <v>250</v>
      </c>
    </row>
    <row r="37" spans="1:11" x14ac:dyDescent="0.3">
      <c r="A37" s="6">
        <v>4</v>
      </c>
      <c r="B37" s="1" t="s">
        <v>1086</v>
      </c>
      <c r="C37" s="1">
        <v>89619014</v>
      </c>
      <c r="D37" s="1" t="s">
        <v>1079</v>
      </c>
      <c r="F37" s="1">
        <v>84</v>
      </c>
      <c r="G37" s="1">
        <v>207</v>
      </c>
      <c r="H37" s="7">
        <v>0.62022508804638199</v>
      </c>
      <c r="I37" s="7">
        <v>0.66091969317280796</v>
      </c>
      <c r="J37" s="2">
        <v>1.3069501866761499E-4</v>
      </c>
      <c r="K37" s="1" t="s">
        <v>250</v>
      </c>
    </row>
    <row r="38" spans="1:11" x14ac:dyDescent="0.3">
      <c r="A38" s="6">
        <v>4</v>
      </c>
      <c r="B38" s="1" t="s">
        <v>1085</v>
      </c>
      <c r="C38" s="1">
        <v>89619023</v>
      </c>
      <c r="D38" s="1" t="s">
        <v>1079</v>
      </c>
      <c r="F38" s="1">
        <v>84</v>
      </c>
      <c r="G38" s="1">
        <v>207</v>
      </c>
      <c r="H38" s="7">
        <v>0.61917972040353697</v>
      </c>
      <c r="I38" s="7">
        <v>0.66571446160018199</v>
      </c>
      <c r="J38" s="2">
        <v>3.1329633226152501E-4</v>
      </c>
      <c r="K38" s="1" t="s">
        <v>250</v>
      </c>
    </row>
    <row r="39" spans="1:11" x14ac:dyDescent="0.3">
      <c r="A39" s="6">
        <v>4</v>
      </c>
      <c r="B39" s="1" t="s">
        <v>1084</v>
      </c>
      <c r="C39" s="1">
        <v>89619030</v>
      </c>
      <c r="D39" s="1" t="s">
        <v>1079</v>
      </c>
      <c r="F39" s="1">
        <v>84</v>
      </c>
      <c r="G39" s="1">
        <v>207</v>
      </c>
      <c r="H39" s="7">
        <v>0.65826904091351901</v>
      </c>
      <c r="I39" s="7">
        <v>0.68308019104779505</v>
      </c>
      <c r="J39" s="2">
        <v>1.34575070542248E-2</v>
      </c>
      <c r="K39" s="1" t="s">
        <v>250</v>
      </c>
    </row>
    <row r="40" spans="1:11" x14ac:dyDescent="0.3">
      <c r="A40" s="6">
        <v>4</v>
      </c>
      <c r="B40" s="1" t="s">
        <v>1083</v>
      </c>
      <c r="C40" s="1">
        <v>89619038</v>
      </c>
      <c r="D40" s="1" t="s">
        <v>1079</v>
      </c>
      <c r="F40" s="1">
        <v>84</v>
      </c>
      <c r="G40" s="1">
        <v>207</v>
      </c>
      <c r="H40" s="7">
        <v>0.69380342042770204</v>
      </c>
      <c r="I40" s="7">
        <v>0.72484874727769699</v>
      </c>
      <c r="J40" s="2">
        <v>0.118948740860993</v>
      </c>
      <c r="K40" s="1" t="s">
        <v>250</v>
      </c>
    </row>
    <row r="41" spans="1:11" x14ac:dyDescent="0.3">
      <c r="A41" s="6">
        <v>4</v>
      </c>
      <c r="B41" s="1" t="s">
        <v>1082</v>
      </c>
      <c r="C41" s="1">
        <v>89619051</v>
      </c>
      <c r="D41" s="1" t="s">
        <v>1079</v>
      </c>
      <c r="F41" s="1">
        <v>84</v>
      </c>
      <c r="G41" s="1">
        <v>207</v>
      </c>
      <c r="H41" s="7">
        <v>0.61558563109595898</v>
      </c>
      <c r="I41" s="7">
        <v>0.65270860412736798</v>
      </c>
      <c r="J41" s="2">
        <v>2.7893336975542599E-2</v>
      </c>
      <c r="K41" s="1" t="s">
        <v>250</v>
      </c>
    </row>
    <row r="42" spans="1:11" x14ac:dyDescent="0.3">
      <c r="A42" s="6">
        <v>4</v>
      </c>
      <c r="B42" s="1" t="s">
        <v>1081</v>
      </c>
      <c r="C42" s="1">
        <v>89619053</v>
      </c>
      <c r="D42" s="1" t="s">
        <v>1079</v>
      </c>
      <c r="F42" s="1">
        <v>84</v>
      </c>
      <c r="G42" s="1">
        <v>207</v>
      </c>
      <c r="H42" s="7">
        <v>0.65282380420994701</v>
      </c>
      <c r="I42" s="7">
        <v>0.63495317852203603</v>
      </c>
      <c r="J42" s="2">
        <v>0.141892311279015</v>
      </c>
      <c r="K42" s="1" t="s">
        <v>250</v>
      </c>
    </row>
    <row r="43" spans="1:11" x14ac:dyDescent="0.3">
      <c r="A43" s="1">
        <v>4</v>
      </c>
      <c r="B43" s="1" t="s">
        <v>1080</v>
      </c>
      <c r="C43" s="1">
        <v>89619085</v>
      </c>
      <c r="D43" s="1" t="s">
        <v>1079</v>
      </c>
      <c r="F43" s="1">
        <v>84</v>
      </c>
      <c r="G43" s="1">
        <v>207</v>
      </c>
      <c r="H43" s="7">
        <v>0.69879656646462296</v>
      </c>
      <c r="I43" s="7">
        <v>0.69586382252723</v>
      </c>
      <c r="J43" s="2">
        <v>0.48218864636717901</v>
      </c>
      <c r="K43" s="1" t="s">
        <v>250</v>
      </c>
    </row>
    <row r="44" spans="1:11" x14ac:dyDescent="0.3">
      <c r="A44" s="6">
        <v>4</v>
      </c>
      <c r="B44" s="1" t="s">
        <v>1078</v>
      </c>
      <c r="C44" s="1">
        <v>89619236</v>
      </c>
      <c r="D44" s="1" t="s">
        <v>1071</v>
      </c>
      <c r="E44" s="1" t="s">
        <v>1077</v>
      </c>
      <c r="F44" s="1">
        <v>84</v>
      </c>
      <c r="G44" s="1">
        <v>207</v>
      </c>
      <c r="H44" s="7">
        <v>0.64832374866120901</v>
      </c>
      <c r="I44" s="7">
        <v>0.62210375992337597</v>
      </c>
      <c r="J44" s="2">
        <v>7.8152226767954303E-2</v>
      </c>
      <c r="K44" s="1" t="s">
        <v>250</v>
      </c>
    </row>
    <row r="45" spans="1:11" x14ac:dyDescent="0.3">
      <c r="A45" s="6">
        <v>4</v>
      </c>
      <c r="B45" s="1" t="s">
        <v>1076</v>
      </c>
      <c r="C45" s="1">
        <v>89619368</v>
      </c>
      <c r="D45" s="1" t="s">
        <v>1071</v>
      </c>
      <c r="F45" s="1">
        <v>84</v>
      </c>
      <c r="G45" s="1">
        <v>207</v>
      </c>
      <c r="H45" s="7">
        <v>0.68561407425527499</v>
      </c>
      <c r="I45" s="7">
        <v>0.74848849165536802</v>
      </c>
      <c r="J45" s="2">
        <v>1.25941599739851E-3</v>
      </c>
      <c r="K45" s="1" t="s">
        <v>0</v>
      </c>
    </row>
    <row r="46" spans="1:11" x14ac:dyDescent="0.3">
      <c r="A46" s="6">
        <v>4</v>
      </c>
      <c r="B46" s="1" t="s">
        <v>1075</v>
      </c>
      <c r="C46" s="1">
        <v>89619393</v>
      </c>
      <c r="D46" s="1" t="s">
        <v>1071</v>
      </c>
      <c r="F46" s="1">
        <v>84</v>
      </c>
      <c r="G46" s="1">
        <v>207</v>
      </c>
      <c r="H46" s="7">
        <v>0.85402172782393904</v>
      </c>
      <c r="I46" s="7">
        <v>0.85104699923207305</v>
      </c>
      <c r="J46" s="2">
        <v>0.187354226419988</v>
      </c>
      <c r="K46" s="1" t="s">
        <v>0</v>
      </c>
    </row>
    <row r="47" spans="1:11" x14ac:dyDescent="0.3">
      <c r="A47" s="6">
        <v>4</v>
      </c>
      <c r="B47" s="1" t="s">
        <v>1074</v>
      </c>
      <c r="C47" s="1">
        <v>89619420</v>
      </c>
      <c r="D47" s="1" t="s">
        <v>1071</v>
      </c>
      <c r="F47" s="1">
        <v>84</v>
      </c>
      <c r="G47" s="1">
        <v>207</v>
      </c>
      <c r="H47" s="7">
        <v>0.72811731478710395</v>
      </c>
      <c r="I47" s="7">
        <v>0.78018959488162698</v>
      </c>
      <c r="J47" s="2">
        <v>0.20321952219147099</v>
      </c>
      <c r="K47" s="1" t="s">
        <v>0</v>
      </c>
    </row>
    <row r="48" spans="1:11" x14ac:dyDescent="0.3">
      <c r="A48" s="6">
        <v>4</v>
      </c>
      <c r="B48" s="1" t="s">
        <v>1073</v>
      </c>
      <c r="C48" s="1">
        <v>89619549</v>
      </c>
      <c r="D48" s="1" t="s">
        <v>1071</v>
      </c>
      <c r="E48" s="1" t="s">
        <v>1070</v>
      </c>
      <c r="F48" s="1">
        <v>44</v>
      </c>
      <c r="G48" s="1">
        <v>57</v>
      </c>
      <c r="H48" s="7">
        <v>0.96731725519483602</v>
      </c>
      <c r="I48" s="7">
        <v>0.95592626768004796</v>
      </c>
      <c r="J48" s="2">
        <v>1.2675390236420501E-6</v>
      </c>
      <c r="K48" s="1" t="s">
        <v>0</v>
      </c>
    </row>
    <row r="49" spans="1:11" x14ac:dyDescent="0.3">
      <c r="A49" s="8">
        <v>4</v>
      </c>
      <c r="B49" s="3" t="s">
        <v>1072</v>
      </c>
      <c r="C49" s="3">
        <v>89619573</v>
      </c>
      <c r="D49" s="3" t="s">
        <v>1071</v>
      </c>
      <c r="E49" s="3" t="s">
        <v>1070</v>
      </c>
      <c r="F49" s="3">
        <v>44</v>
      </c>
      <c r="G49" s="3">
        <v>57</v>
      </c>
      <c r="H49" s="5">
        <v>0.94502890868122602</v>
      </c>
      <c r="I49" s="5">
        <v>0.93021546557921597</v>
      </c>
      <c r="J49" s="4">
        <v>8.6502441663729697E-4</v>
      </c>
      <c r="K49" s="3" t="s">
        <v>0</v>
      </c>
    </row>
    <row r="50" spans="1:11" x14ac:dyDescent="0.3">
      <c r="A50" s="6">
        <v>6</v>
      </c>
      <c r="B50" s="1" t="s">
        <v>1069</v>
      </c>
      <c r="C50" s="1">
        <v>144262258</v>
      </c>
      <c r="D50" s="1" t="s">
        <v>1002</v>
      </c>
      <c r="F50" s="1">
        <v>81</v>
      </c>
      <c r="G50" s="1">
        <v>180</v>
      </c>
      <c r="H50" s="7">
        <v>0.83455484646713496</v>
      </c>
      <c r="I50" s="7">
        <v>0.55118612612617701</v>
      </c>
      <c r="J50" s="2">
        <v>1.84349755909475E-16</v>
      </c>
      <c r="K50" s="1" t="s">
        <v>0</v>
      </c>
    </row>
    <row r="51" spans="1:11" x14ac:dyDescent="0.3">
      <c r="A51" s="6">
        <v>6</v>
      </c>
      <c r="B51" s="1" t="s">
        <v>1068</v>
      </c>
      <c r="C51" s="1">
        <v>144262297</v>
      </c>
      <c r="D51" s="1" t="s">
        <v>1002</v>
      </c>
      <c r="F51" s="1">
        <v>84</v>
      </c>
      <c r="G51" s="1">
        <v>207</v>
      </c>
      <c r="H51" s="7">
        <v>0.89058039127074295</v>
      </c>
      <c r="I51" s="7">
        <v>0.71333541426400804</v>
      </c>
      <c r="J51" s="2">
        <v>9.6088089443732604E-26</v>
      </c>
      <c r="K51" s="1" t="s">
        <v>0</v>
      </c>
    </row>
    <row r="52" spans="1:11" x14ac:dyDescent="0.3">
      <c r="A52" s="6">
        <v>6</v>
      </c>
      <c r="B52" s="1" t="s">
        <v>1067</v>
      </c>
      <c r="C52" s="1">
        <v>144263369</v>
      </c>
      <c r="D52" s="1" t="s">
        <v>1002</v>
      </c>
      <c r="F52" s="1">
        <v>84</v>
      </c>
      <c r="G52" s="1">
        <v>207</v>
      </c>
      <c r="H52" s="7">
        <v>0.75162495576781396</v>
      </c>
      <c r="I52" s="7">
        <v>0.61907891606228205</v>
      </c>
      <c r="J52" s="2">
        <v>8.1148922762774001E-11</v>
      </c>
      <c r="K52" s="1" t="s">
        <v>0</v>
      </c>
    </row>
    <row r="53" spans="1:11" x14ac:dyDescent="0.3">
      <c r="A53" s="6">
        <v>6</v>
      </c>
      <c r="B53" s="1" t="s">
        <v>1066</v>
      </c>
      <c r="C53" s="1">
        <v>144263435</v>
      </c>
      <c r="D53" s="1" t="s">
        <v>1002</v>
      </c>
      <c r="F53" s="1">
        <v>84</v>
      </c>
      <c r="G53" s="1">
        <v>207</v>
      </c>
      <c r="H53" s="7">
        <v>0.58894340533872203</v>
      </c>
      <c r="I53" s="7">
        <v>0.47141019679340901</v>
      </c>
      <c r="J53" s="2">
        <v>6.8263170421435196E-8</v>
      </c>
      <c r="K53" s="1" t="s">
        <v>0</v>
      </c>
    </row>
    <row r="54" spans="1:11" x14ac:dyDescent="0.3">
      <c r="A54" s="6">
        <v>6</v>
      </c>
      <c r="B54" s="1" t="s">
        <v>1065</v>
      </c>
      <c r="C54" s="1">
        <v>144263450</v>
      </c>
      <c r="D54" s="1" t="s">
        <v>1002</v>
      </c>
      <c r="F54" s="1">
        <v>84</v>
      </c>
      <c r="G54" s="1">
        <v>207</v>
      </c>
      <c r="H54" s="7">
        <v>0.60735162295469802</v>
      </c>
      <c r="I54" s="7">
        <v>0.52089861131010795</v>
      </c>
      <c r="J54" s="2">
        <v>1.31229351498463E-3</v>
      </c>
      <c r="K54" s="1" t="s">
        <v>0</v>
      </c>
    </row>
    <row r="55" spans="1:11" x14ac:dyDescent="0.3">
      <c r="A55" s="6">
        <v>6</v>
      </c>
      <c r="B55" s="1" t="s">
        <v>1064</v>
      </c>
      <c r="C55" s="1">
        <v>144281452</v>
      </c>
      <c r="D55" s="1" t="s">
        <v>1002</v>
      </c>
      <c r="F55" s="1">
        <v>84</v>
      </c>
      <c r="G55" s="1">
        <v>207</v>
      </c>
      <c r="H55" s="7">
        <v>0.83192711412263098</v>
      </c>
      <c r="I55" s="7">
        <v>0.74310622511456004</v>
      </c>
      <c r="J55" s="2">
        <v>1.2745581947233099E-7</v>
      </c>
      <c r="K55" s="1" t="s">
        <v>0</v>
      </c>
    </row>
    <row r="56" spans="1:11" x14ac:dyDescent="0.3">
      <c r="A56" s="6">
        <v>6</v>
      </c>
      <c r="B56" s="1" t="s">
        <v>1063</v>
      </c>
      <c r="C56" s="1">
        <v>144283348</v>
      </c>
      <c r="D56" s="1" t="s">
        <v>1002</v>
      </c>
      <c r="F56" s="1">
        <v>79</v>
      </c>
      <c r="G56" s="1">
        <v>197</v>
      </c>
      <c r="H56" s="7">
        <v>0.45185853909666301</v>
      </c>
      <c r="I56" s="7">
        <v>0.42036255716569498</v>
      </c>
      <c r="J56" s="2">
        <v>3.6482430781933098E-2</v>
      </c>
      <c r="K56" s="1" t="s">
        <v>0</v>
      </c>
    </row>
    <row r="57" spans="1:11" x14ac:dyDescent="0.3">
      <c r="A57" s="6">
        <v>6</v>
      </c>
      <c r="B57" s="1" t="s">
        <v>1062</v>
      </c>
      <c r="C57" s="1">
        <v>144286805</v>
      </c>
      <c r="D57" s="1" t="s">
        <v>1002</v>
      </c>
      <c r="F57" s="1">
        <v>84</v>
      </c>
      <c r="G57" s="1">
        <v>207</v>
      </c>
      <c r="H57" s="7">
        <v>0.93677133054685702</v>
      </c>
      <c r="I57" s="7">
        <v>0.89760412916285204</v>
      </c>
      <c r="J57" s="2">
        <v>5.96473706476427E-18</v>
      </c>
      <c r="K57" s="1" t="s">
        <v>0</v>
      </c>
    </row>
    <row r="58" spans="1:11" x14ac:dyDescent="0.3">
      <c r="A58" s="6">
        <v>6</v>
      </c>
      <c r="B58" s="1" t="s">
        <v>1061</v>
      </c>
      <c r="C58" s="1">
        <v>144292355</v>
      </c>
      <c r="D58" s="1" t="s">
        <v>1002</v>
      </c>
      <c r="F58" s="1">
        <v>84</v>
      </c>
      <c r="G58" s="1">
        <v>207</v>
      </c>
      <c r="H58" s="7">
        <v>0.86052392397656596</v>
      </c>
      <c r="I58" s="7">
        <v>0.87951650444944895</v>
      </c>
      <c r="J58" s="2">
        <v>2.7252048497339601E-2</v>
      </c>
      <c r="K58" s="1" t="s">
        <v>0</v>
      </c>
    </row>
    <row r="59" spans="1:11" x14ac:dyDescent="0.3">
      <c r="A59" s="6">
        <v>6</v>
      </c>
      <c r="B59" s="1" t="s">
        <v>1060</v>
      </c>
      <c r="C59" s="1">
        <v>144294847</v>
      </c>
      <c r="D59" s="1" t="s">
        <v>1002</v>
      </c>
      <c r="F59" s="1">
        <v>84</v>
      </c>
      <c r="G59" s="1">
        <v>207</v>
      </c>
      <c r="H59" s="7">
        <v>0.91997805079419703</v>
      </c>
      <c r="I59" s="7">
        <v>0.90859933170304596</v>
      </c>
      <c r="J59" s="2">
        <v>2.3255155553108699E-7</v>
      </c>
      <c r="K59" s="1" t="s">
        <v>0</v>
      </c>
    </row>
    <row r="60" spans="1:11" x14ac:dyDescent="0.3">
      <c r="A60" s="6">
        <v>6</v>
      </c>
      <c r="B60" s="1" t="s">
        <v>1059</v>
      </c>
      <c r="C60" s="1">
        <v>144328421</v>
      </c>
      <c r="D60" s="1" t="s">
        <v>1044</v>
      </c>
      <c r="F60" s="1">
        <v>84</v>
      </c>
      <c r="G60" s="1">
        <v>207</v>
      </c>
      <c r="H60" s="7">
        <v>0.75493492280766705</v>
      </c>
      <c r="I60" s="7">
        <v>0.73853657531254502</v>
      </c>
      <c r="J60" s="2">
        <v>0.22189597292192101</v>
      </c>
      <c r="K60" s="1" t="s">
        <v>250</v>
      </c>
    </row>
    <row r="61" spans="1:11" x14ac:dyDescent="0.3">
      <c r="A61" s="6">
        <v>6</v>
      </c>
      <c r="B61" s="1" t="s">
        <v>1058</v>
      </c>
      <c r="C61" s="1">
        <v>144328482</v>
      </c>
      <c r="D61" s="1" t="s">
        <v>1044</v>
      </c>
      <c r="F61" s="1">
        <v>84</v>
      </c>
      <c r="G61" s="1">
        <v>207</v>
      </c>
      <c r="H61" s="7">
        <v>0.58303385225371296</v>
      </c>
      <c r="I61" s="7">
        <v>0.47960088736062401</v>
      </c>
      <c r="J61" s="2">
        <v>2.8348199613171099E-11</v>
      </c>
      <c r="K61" s="1" t="s">
        <v>250</v>
      </c>
    </row>
    <row r="62" spans="1:11" x14ac:dyDescent="0.3">
      <c r="A62" s="6">
        <v>6</v>
      </c>
      <c r="B62" s="1" t="s">
        <v>1057</v>
      </c>
      <c r="C62" s="1">
        <v>144328917</v>
      </c>
      <c r="D62" s="1" t="s">
        <v>1044</v>
      </c>
      <c r="F62" s="1">
        <v>84</v>
      </c>
      <c r="G62" s="1">
        <v>207</v>
      </c>
      <c r="H62" s="7">
        <v>0.54595096973069601</v>
      </c>
      <c r="I62" s="7">
        <v>0.52611005530871902</v>
      </c>
      <c r="J62" s="2">
        <v>0.38631364113446498</v>
      </c>
      <c r="K62" s="1" t="s">
        <v>250</v>
      </c>
    </row>
    <row r="63" spans="1:11" x14ac:dyDescent="0.3">
      <c r="A63" s="6">
        <v>6</v>
      </c>
      <c r="B63" s="1" t="s">
        <v>1056</v>
      </c>
      <c r="C63" s="1">
        <v>144329052</v>
      </c>
      <c r="D63" s="1" t="s">
        <v>1044</v>
      </c>
      <c r="F63" s="1">
        <v>84</v>
      </c>
      <c r="G63" s="1">
        <v>207</v>
      </c>
      <c r="H63" s="7">
        <v>0.61908296769637305</v>
      </c>
      <c r="I63" s="7">
        <v>0.65660786034665597</v>
      </c>
      <c r="J63" s="2">
        <v>2.6110411922721502E-3</v>
      </c>
      <c r="K63" s="1" t="s">
        <v>250</v>
      </c>
    </row>
    <row r="64" spans="1:11" x14ac:dyDescent="0.3">
      <c r="A64" s="6">
        <v>6</v>
      </c>
      <c r="B64" s="1" t="s">
        <v>1055</v>
      </c>
      <c r="C64" s="1">
        <v>144329172</v>
      </c>
      <c r="D64" s="1" t="s">
        <v>1044</v>
      </c>
      <c r="F64" s="1">
        <v>84</v>
      </c>
      <c r="G64" s="1">
        <v>207</v>
      </c>
      <c r="H64" s="7">
        <v>0.57924237704097403</v>
      </c>
      <c r="I64" s="7">
        <v>0.63360467320720804</v>
      </c>
      <c r="J64" s="2">
        <v>2.1576487309176902E-6</v>
      </c>
      <c r="K64" s="1" t="s">
        <v>250</v>
      </c>
    </row>
    <row r="65" spans="1:11" x14ac:dyDescent="0.3">
      <c r="A65" s="6">
        <v>6</v>
      </c>
      <c r="B65" s="1" t="s">
        <v>1054</v>
      </c>
      <c r="C65" s="1">
        <v>144329331</v>
      </c>
      <c r="D65" s="1" t="s">
        <v>1035</v>
      </c>
      <c r="F65" s="1">
        <v>84</v>
      </c>
      <c r="G65" s="1">
        <v>207</v>
      </c>
      <c r="H65" s="7">
        <v>0.50361517997324001</v>
      </c>
      <c r="I65" s="7">
        <v>0.52226167412367797</v>
      </c>
      <c r="J65" s="2">
        <v>3.66811679126771E-5</v>
      </c>
      <c r="K65" s="1" t="s">
        <v>250</v>
      </c>
    </row>
    <row r="66" spans="1:11" x14ac:dyDescent="0.3">
      <c r="A66" s="6">
        <v>6</v>
      </c>
      <c r="B66" s="1" t="s">
        <v>1053</v>
      </c>
      <c r="C66" s="1">
        <v>144329382</v>
      </c>
      <c r="D66" s="1" t="s">
        <v>1035</v>
      </c>
      <c r="F66" s="1">
        <v>84</v>
      </c>
      <c r="G66" s="1">
        <v>207</v>
      </c>
      <c r="H66" s="7">
        <v>0.57754778410672603</v>
      </c>
      <c r="I66" s="7">
        <v>0.60660916437402901</v>
      </c>
      <c r="J66" s="2">
        <v>1.6596748156113401E-3</v>
      </c>
      <c r="K66" s="1" t="s">
        <v>250</v>
      </c>
    </row>
    <row r="67" spans="1:11" x14ac:dyDescent="0.3">
      <c r="A67" s="6">
        <v>6</v>
      </c>
      <c r="B67" s="1" t="s">
        <v>1052</v>
      </c>
      <c r="C67" s="1">
        <v>144329473</v>
      </c>
      <c r="D67" s="1" t="s">
        <v>1035</v>
      </c>
      <c r="F67" s="1">
        <v>84</v>
      </c>
      <c r="G67" s="1">
        <v>207</v>
      </c>
      <c r="H67" s="7">
        <v>0.65183596210815198</v>
      </c>
      <c r="I67" s="7">
        <v>0.70182529127850601</v>
      </c>
      <c r="J67" s="2">
        <v>6.5491524233607396E-3</v>
      </c>
      <c r="K67" s="1" t="s">
        <v>250</v>
      </c>
    </row>
    <row r="68" spans="1:11" x14ac:dyDescent="0.3">
      <c r="A68" s="6">
        <v>6</v>
      </c>
      <c r="B68" s="1" t="s">
        <v>1051</v>
      </c>
      <c r="C68" s="1">
        <v>144329485</v>
      </c>
      <c r="D68" s="1" t="s">
        <v>1035</v>
      </c>
      <c r="F68" s="1">
        <v>84</v>
      </c>
      <c r="G68" s="1">
        <v>207</v>
      </c>
      <c r="H68" s="7">
        <v>0.48939349552488498</v>
      </c>
      <c r="I68" s="7">
        <v>0.53905943616980401</v>
      </c>
      <c r="J68" s="2">
        <v>8.5783235891616696E-3</v>
      </c>
      <c r="K68" s="1" t="s">
        <v>250</v>
      </c>
    </row>
    <row r="69" spans="1:11" x14ac:dyDescent="0.3">
      <c r="A69" s="6">
        <v>6</v>
      </c>
      <c r="B69" s="1" t="s">
        <v>1050</v>
      </c>
      <c r="C69" s="1">
        <v>144329766</v>
      </c>
      <c r="D69" s="1" t="s">
        <v>1044</v>
      </c>
      <c r="F69" s="1">
        <v>84</v>
      </c>
      <c r="G69" s="1">
        <v>207</v>
      </c>
      <c r="H69" s="7">
        <v>0.51210787433237703</v>
      </c>
      <c r="I69" s="7">
        <v>0.64104820167544596</v>
      </c>
      <c r="J69" s="2">
        <v>2.61224085487541E-11</v>
      </c>
      <c r="K69" s="1" t="s">
        <v>250</v>
      </c>
    </row>
    <row r="70" spans="1:11" x14ac:dyDescent="0.3">
      <c r="A70" s="6">
        <v>6</v>
      </c>
      <c r="B70" s="1" t="s">
        <v>1049</v>
      </c>
      <c r="C70" s="1">
        <v>144329780</v>
      </c>
      <c r="D70" s="1" t="s">
        <v>1044</v>
      </c>
      <c r="E70" s="1" t="s">
        <v>1047</v>
      </c>
      <c r="F70" s="1">
        <v>84</v>
      </c>
      <c r="G70" s="1">
        <v>207</v>
      </c>
      <c r="H70" s="7">
        <v>0.63705843646564997</v>
      </c>
      <c r="I70" s="7">
        <v>0.70315676898636303</v>
      </c>
      <c r="J70" s="2">
        <v>1.9162771075662301E-3</v>
      </c>
      <c r="K70" s="1" t="s">
        <v>250</v>
      </c>
    </row>
    <row r="71" spans="1:11" x14ac:dyDescent="0.3">
      <c r="A71" s="6">
        <v>6</v>
      </c>
      <c r="B71" s="1" t="s">
        <v>1048</v>
      </c>
      <c r="C71" s="1">
        <v>144329789</v>
      </c>
      <c r="D71" s="1" t="s">
        <v>1044</v>
      </c>
      <c r="E71" s="1" t="s">
        <v>1047</v>
      </c>
      <c r="F71" s="1">
        <v>84</v>
      </c>
      <c r="G71" s="1">
        <v>207</v>
      </c>
      <c r="H71" s="7">
        <v>0.55117513590044098</v>
      </c>
      <c r="I71" s="7">
        <v>0.74398476931316004</v>
      </c>
      <c r="J71" s="2">
        <v>9.9194005748822308E-19</v>
      </c>
      <c r="K71" s="1" t="s">
        <v>250</v>
      </c>
    </row>
    <row r="72" spans="1:11" x14ac:dyDescent="0.3">
      <c r="A72" s="6">
        <v>6</v>
      </c>
      <c r="B72" s="1" t="s">
        <v>1046</v>
      </c>
      <c r="C72" s="1">
        <v>144329802</v>
      </c>
      <c r="D72" s="1" t="s">
        <v>1044</v>
      </c>
      <c r="F72" s="1">
        <v>84</v>
      </c>
      <c r="G72" s="1">
        <v>207</v>
      </c>
      <c r="H72" s="7">
        <v>0.46680158801880101</v>
      </c>
      <c r="I72" s="7">
        <v>0.58807112150743102</v>
      </c>
      <c r="J72" s="2">
        <v>7.5424694499087499E-15</v>
      </c>
      <c r="K72" s="1" t="s">
        <v>250</v>
      </c>
    </row>
    <row r="73" spans="1:11" x14ac:dyDescent="0.3">
      <c r="A73" s="6">
        <v>6</v>
      </c>
      <c r="B73" s="1" t="s">
        <v>1045</v>
      </c>
      <c r="C73" s="1">
        <v>144329829</v>
      </c>
      <c r="D73" s="1" t="s">
        <v>1044</v>
      </c>
      <c r="F73" s="1">
        <v>84</v>
      </c>
      <c r="G73" s="1">
        <v>207</v>
      </c>
      <c r="H73" s="7">
        <v>0.56452968690508099</v>
      </c>
      <c r="I73" s="7">
        <v>0.59389912606292705</v>
      </c>
      <c r="J73" s="2">
        <v>2.1871398299590401E-2</v>
      </c>
      <c r="K73" s="1" t="s">
        <v>250</v>
      </c>
    </row>
    <row r="74" spans="1:11" x14ac:dyDescent="0.3">
      <c r="A74" s="6">
        <v>6</v>
      </c>
      <c r="B74" s="1" t="s">
        <v>1043</v>
      </c>
      <c r="C74" s="1">
        <v>144329887</v>
      </c>
      <c r="D74" s="1" t="s">
        <v>1035</v>
      </c>
      <c r="F74" s="1">
        <v>84</v>
      </c>
      <c r="G74" s="1">
        <v>207</v>
      </c>
      <c r="H74" s="7">
        <v>0.632255442095222</v>
      </c>
      <c r="I74" s="7">
        <v>0.74364850667773197</v>
      </c>
      <c r="J74" s="2">
        <v>7.7254125224469604E-5</v>
      </c>
      <c r="K74" s="1" t="s">
        <v>250</v>
      </c>
    </row>
    <row r="75" spans="1:11" x14ac:dyDescent="0.3">
      <c r="A75" s="6">
        <v>6</v>
      </c>
      <c r="B75" s="1" t="s">
        <v>1042</v>
      </c>
      <c r="C75" s="1">
        <v>144329909</v>
      </c>
      <c r="D75" s="1" t="s">
        <v>1035</v>
      </c>
      <c r="F75" s="1">
        <v>84</v>
      </c>
      <c r="G75" s="1">
        <v>207</v>
      </c>
      <c r="H75" s="7">
        <v>0.46835495365701202</v>
      </c>
      <c r="I75" s="7">
        <v>0.56818437939790201</v>
      </c>
      <c r="J75" s="2">
        <v>6.5446447379016194E-5</v>
      </c>
      <c r="K75" s="1" t="s">
        <v>0</v>
      </c>
    </row>
    <row r="76" spans="1:11" x14ac:dyDescent="0.3">
      <c r="A76" s="6">
        <v>6</v>
      </c>
      <c r="B76" s="1" t="s">
        <v>1041</v>
      </c>
      <c r="C76" s="1">
        <v>144329922</v>
      </c>
      <c r="D76" s="1" t="s">
        <v>1035</v>
      </c>
      <c r="F76" s="1">
        <v>44</v>
      </c>
      <c r="G76" s="1">
        <v>57</v>
      </c>
      <c r="H76" s="7">
        <v>0.63445301723665803</v>
      </c>
      <c r="I76" s="7">
        <v>0.75068603117339405</v>
      </c>
      <c r="J76" s="2">
        <v>0.15888876452456499</v>
      </c>
      <c r="K76" s="1" t="s">
        <v>0</v>
      </c>
    </row>
    <row r="77" spans="1:11" x14ac:dyDescent="0.3">
      <c r="A77" s="6">
        <v>6</v>
      </c>
      <c r="B77" s="1" t="s">
        <v>1040</v>
      </c>
      <c r="C77" s="1">
        <v>144329962</v>
      </c>
      <c r="D77" s="1" t="s">
        <v>1035</v>
      </c>
      <c r="F77" s="1">
        <v>44</v>
      </c>
      <c r="G77" s="1">
        <v>57</v>
      </c>
      <c r="H77" s="7">
        <v>0.63169279760557995</v>
      </c>
      <c r="I77" s="7">
        <v>0.70049260010973502</v>
      </c>
      <c r="J77" s="2">
        <v>5.0640226345247098E-2</v>
      </c>
      <c r="K77" s="1" t="s">
        <v>0</v>
      </c>
    </row>
    <row r="78" spans="1:11" x14ac:dyDescent="0.3">
      <c r="A78" s="6">
        <v>6</v>
      </c>
      <c r="B78" s="1" t="s">
        <v>1039</v>
      </c>
      <c r="C78" s="1">
        <v>144329997</v>
      </c>
      <c r="D78" s="1" t="s">
        <v>1035</v>
      </c>
      <c r="F78" s="1">
        <v>44</v>
      </c>
      <c r="G78" s="1">
        <v>57</v>
      </c>
      <c r="H78" s="7">
        <v>0.812721164861824</v>
      </c>
      <c r="I78" s="7">
        <v>0.867333656589376</v>
      </c>
      <c r="J78" s="2">
        <v>6.6511798625136396E-3</v>
      </c>
      <c r="K78" s="1" t="s">
        <v>0</v>
      </c>
    </row>
    <row r="79" spans="1:11" x14ac:dyDescent="0.3">
      <c r="A79" s="6">
        <v>6</v>
      </c>
      <c r="B79" s="1" t="s">
        <v>1038</v>
      </c>
      <c r="C79" s="1">
        <v>144330162</v>
      </c>
      <c r="D79" s="1" t="s">
        <v>1035</v>
      </c>
      <c r="F79" s="1">
        <v>44</v>
      </c>
      <c r="G79" s="1">
        <v>57</v>
      </c>
      <c r="H79" s="7">
        <v>0.88396721376975496</v>
      </c>
      <c r="I79" s="7">
        <v>0.85282008646108498</v>
      </c>
      <c r="J79" s="2">
        <v>2.08170404945251E-3</v>
      </c>
      <c r="K79" s="1" t="s">
        <v>0</v>
      </c>
    </row>
    <row r="80" spans="1:11" x14ac:dyDescent="0.3">
      <c r="A80" s="6">
        <v>6</v>
      </c>
      <c r="B80" s="1" t="s">
        <v>1037</v>
      </c>
      <c r="C80" s="1">
        <v>144330233</v>
      </c>
      <c r="D80" s="1" t="s">
        <v>1035</v>
      </c>
      <c r="F80" s="1">
        <v>44</v>
      </c>
      <c r="G80" s="1">
        <v>57</v>
      </c>
      <c r="H80" s="7">
        <v>0.93402075021738995</v>
      </c>
      <c r="I80" s="7">
        <v>0.86892044546637304</v>
      </c>
      <c r="J80" s="2">
        <v>5.5314344871048403E-10</v>
      </c>
      <c r="K80" s="1" t="s">
        <v>0</v>
      </c>
    </row>
    <row r="81" spans="1:11" x14ac:dyDescent="0.3">
      <c r="A81" s="6">
        <v>6</v>
      </c>
      <c r="B81" s="1" t="s">
        <v>1036</v>
      </c>
      <c r="C81" s="1">
        <v>144330345</v>
      </c>
      <c r="D81" s="1" t="s">
        <v>1035</v>
      </c>
      <c r="F81" s="1">
        <v>44</v>
      </c>
      <c r="G81" s="1">
        <v>57</v>
      </c>
      <c r="H81" s="7">
        <v>0.94782635650430203</v>
      </c>
      <c r="I81" s="7">
        <v>0.93561186550792497</v>
      </c>
      <c r="J81" s="2">
        <v>1.15374252282961E-3</v>
      </c>
      <c r="K81" s="1" t="s">
        <v>0</v>
      </c>
    </row>
    <row r="82" spans="1:11" x14ac:dyDescent="0.3">
      <c r="A82" s="6">
        <v>6</v>
      </c>
      <c r="B82" s="1" t="s">
        <v>1034</v>
      </c>
      <c r="C82" s="1">
        <v>144333219</v>
      </c>
      <c r="D82" s="1" t="s">
        <v>1002</v>
      </c>
      <c r="F82" s="1">
        <v>84</v>
      </c>
      <c r="G82" s="1">
        <v>207</v>
      </c>
      <c r="H82" s="7">
        <v>0.90801893710973902</v>
      </c>
      <c r="I82" s="7">
        <v>0.88654825769161905</v>
      </c>
      <c r="J82" s="2">
        <v>5.9980066127481E-11</v>
      </c>
      <c r="K82" s="1" t="s">
        <v>0</v>
      </c>
    </row>
    <row r="83" spans="1:11" x14ac:dyDescent="0.3">
      <c r="A83" s="6">
        <v>6</v>
      </c>
      <c r="B83" s="1" t="s">
        <v>1033</v>
      </c>
      <c r="C83" s="1">
        <v>144334733</v>
      </c>
      <c r="D83" s="1" t="s">
        <v>1002</v>
      </c>
      <c r="F83" s="1">
        <v>44</v>
      </c>
      <c r="G83" s="1">
        <v>57</v>
      </c>
      <c r="H83" s="7">
        <v>0.104773644353561</v>
      </c>
      <c r="I83" s="7">
        <v>7.9583552185584494E-2</v>
      </c>
      <c r="J83" s="2">
        <v>2.5386918356586001E-3</v>
      </c>
      <c r="K83" s="1" t="s">
        <v>0</v>
      </c>
    </row>
    <row r="84" spans="1:11" x14ac:dyDescent="0.3">
      <c r="A84" s="6">
        <v>6</v>
      </c>
      <c r="B84" s="1" t="s">
        <v>1032</v>
      </c>
      <c r="C84" s="1">
        <v>144334983</v>
      </c>
      <c r="D84" s="1" t="s">
        <v>1002</v>
      </c>
      <c r="F84" s="1">
        <v>44</v>
      </c>
      <c r="G84" s="1">
        <v>57</v>
      </c>
      <c r="H84" s="7">
        <v>0.92761953714395995</v>
      </c>
      <c r="I84" s="7">
        <v>0.89349865490203895</v>
      </c>
      <c r="J84" s="2">
        <v>8.8041704998519002E-6</v>
      </c>
      <c r="K84" s="1" t="s">
        <v>0</v>
      </c>
    </row>
    <row r="85" spans="1:11" x14ac:dyDescent="0.3">
      <c r="A85" s="6">
        <v>6</v>
      </c>
      <c r="B85" s="1" t="s">
        <v>1031</v>
      </c>
      <c r="C85" s="1">
        <v>144382594</v>
      </c>
      <c r="D85" s="1" t="s">
        <v>1002</v>
      </c>
      <c r="F85" s="1">
        <v>84</v>
      </c>
      <c r="G85" s="1">
        <v>207</v>
      </c>
      <c r="H85" s="7">
        <v>0.67734131571570499</v>
      </c>
      <c r="I85" s="7">
        <v>0.60742176561930505</v>
      </c>
      <c r="J85" s="2">
        <v>1.65650120562015E-4</v>
      </c>
      <c r="K85" s="1" t="s">
        <v>0</v>
      </c>
    </row>
    <row r="86" spans="1:11" x14ac:dyDescent="0.3">
      <c r="A86" s="6">
        <v>6</v>
      </c>
      <c r="B86" s="1" t="s">
        <v>1030</v>
      </c>
      <c r="C86" s="1">
        <v>144382964</v>
      </c>
      <c r="D86" s="1" t="s">
        <v>1002</v>
      </c>
      <c r="F86" s="1">
        <v>84</v>
      </c>
      <c r="G86" s="1">
        <v>207</v>
      </c>
      <c r="H86" s="7">
        <v>0.65263908625797995</v>
      </c>
      <c r="I86" s="7">
        <v>0.75418835371626203</v>
      </c>
      <c r="J86" s="2">
        <v>2.46988965991828E-5</v>
      </c>
      <c r="K86" s="1" t="s">
        <v>0</v>
      </c>
    </row>
    <row r="87" spans="1:11" x14ac:dyDescent="0.3">
      <c r="A87" s="6">
        <v>6</v>
      </c>
      <c r="B87" s="1" t="s">
        <v>1029</v>
      </c>
      <c r="C87" s="1">
        <v>144384895</v>
      </c>
      <c r="D87" s="1" t="s">
        <v>1002</v>
      </c>
      <c r="F87" s="1">
        <v>84</v>
      </c>
      <c r="G87" s="1">
        <v>207</v>
      </c>
      <c r="H87" s="7">
        <v>9.6601849245182406E-2</v>
      </c>
      <c r="I87" s="7">
        <v>9.22444397420214E-2</v>
      </c>
      <c r="J87" s="2">
        <v>2.4805293950497902E-2</v>
      </c>
      <c r="K87" s="1" t="s">
        <v>0</v>
      </c>
    </row>
    <row r="88" spans="1:11" x14ac:dyDescent="0.3">
      <c r="A88" s="6">
        <v>6</v>
      </c>
      <c r="B88" s="1" t="s">
        <v>1028</v>
      </c>
      <c r="C88" s="1">
        <v>144385261</v>
      </c>
      <c r="D88" s="1" t="s">
        <v>1002</v>
      </c>
      <c r="F88" s="1">
        <v>84</v>
      </c>
      <c r="G88" s="1">
        <v>207</v>
      </c>
      <c r="H88" s="7">
        <v>1.3823719297858399E-2</v>
      </c>
      <c r="I88" s="7">
        <v>1.4117118039776E-2</v>
      </c>
      <c r="J88" s="2">
        <v>0.51406921332250599</v>
      </c>
      <c r="K88" s="1" t="s">
        <v>0</v>
      </c>
    </row>
    <row r="89" spans="1:11" x14ac:dyDescent="0.3">
      <c r="A89" s="6">
        <v>6</v>
      </c>
      <c r="B89" s="1" t="s">
        <v>1027</v>
      </c>
      <c r="C89" s="1">
        <v>144385609</v>
      </c>
      <c r="D89" s="1" t="s">
        <v>1002</v>
      </c>
      <c r="E89" s="1" t="s">
        <v>1026</v>
      </c>
      <c r="F89" s="1">
        <v>84</v>
      </c>
      <c r="G89" s="1">
        <v>207</v>
      </c>
      <c r="H89" s="7">
        <v>4.8173298772438901E-2</v>
      </c>
      <c r="I89" s="7">
        <v>5.6240267513985198E-2</v>
      </c>
      <c r="J89" s="2">
        <v>2.3038581676188E-6</v>
      </c>
      <c r="K89" s="1" t="s">
        <v>0</v>
      </c>
    </row>
    <row r="90" spans="1:11" x14ac:dyDescent="0.3">
      <c r="A90" s="6">
        <v>6</v>
      </c>
      <c r="B90" s="1" t="s">
        <v>1025</v>
      </c>
      <c r="C90" s="1">
        <v>144385672</v>
      </c>
      <c r="D90" s="1" t="s">
        <v>1002</v>
      </c>
      <c r="F90" s="1">
        <v>84</v>
      </c>
      <c r="G90" s="1">
        <v>207</v>
      </c>
      <c r="H90" s="7">
        <v>9.9774807013745595E-2</v>
      </c>
      <c r="I90" s="7">
        <v>9.2616971306493795E-2</v>
      </c>
      <c r="J90" s="2">
        <v>1.8142625430302001E-2</v>
      </c>
      <c r="K90" s="1" t="s">
        <v>0</v>
      </c>
    </row>
    <row r="91" spans="1:11" x14ac:dyDescent="0.3">
      <c r="A91" s="6">
        <v>6</v>
      </c>
      <c r="B91" s="1" t="s">
        <v>1024</v>
      </c>
      <c r="C91" s="1">
        <v>144385771</v>
      </c>
      <c r="D91" s="1" t="s">
        <v>1002</v>
      </c>
      <c r="F91" s="1">
        <v>84</v>
      </c>
      <c r="G91" s="1">
        <v>207</v>
      </c>
      <c r="H91" s="7">
        <v>2.1885545227870801E-2</v>
      </c>
      <c r="I91" s="7">
        <v>2.1466174777326E-2</v>
      </c>
      <c r="J91" s="2">
        <v>0.16124718419502099</v>
      </c>
      <c r="K91" s="1" t="s">
        <v>0</v>
      </c>
    </row>
    <row r="92" spans="1:11" x14ac:dyDescent="0.3">
      <c r="A92" s="6">
        <v>6</v>
      </c>
      <c r="B92" s="1" t="s">
        <v>1023</v>
      </c>
      <c r="C92" s="1">
        <v>144385792</v>
      </c>
      <c r="D92" s="1" t="s">
        <v>1002</v>
      </c>
      <c r="F92" s="1">
        <v>84</v>
      </c>
      <c r="G92" s="1">
        <v>207</v>
      </c>
      <c r="H92" s="7">
        <v>1.08272239776517E-2</v>
      </c>
      <c r="I92" s="7">
        <v>1.1632771284396701E-2</v>
      </c>
      <c r="J92" s="2">
        <v>1.27293184049236E-2</v>
      </c>
      <c r="K92" s="1" t="s">
        <v>0</v>
      </c>
    </row>
    <row r="93" spans="1:11" x14ac:dyDescent="0.3">
      <c r="A93" s="6">
        <v>6</v>
      </c>
      <c r="B93" s="1" t="s">
        <v>1022</v>
      </c>
      <c r="C93" s="1">
        <v>144385806</v>
      </c>
      <c r="D93" s="1" t="s">
        <v>1002</v>
      </c>
      <c r="F93" s="1">
        <v>44</v>
      </c>
      <c r="G93" s="1">
        <v>57</v>
      </c>
      <c r="H93" s="7">
        <v>2.44740598695471E-2</v>
      </c>
      <c r="I93" s="7">
        <v>2.22805455180889E-2</v>
      </c>
      <c r="J93" s="2">
        <v>0.28758690263973402</v>
      </c>
      <c r="K93" s="1" t="s">
        <v>0</v>
      </c>
    </row>
    <row r="94" spans="1:11" x14ac:dyDescent="0.3">
      <c r="A94" s="6">
        <v>6</v>
      </c>
      <c r="B94" s="1" t="s">
        <v>1021</v>
      </c>
      <c r="C94" s="1">
        <v>144385893</v>
      </c>
      <c r="D94" s="1" t="s">
        <v>1002</v>
      </c>
      <c r="F94" s="1">
        <v>44</v>
      </c>
      <c r="G94" s="1">
        <v>57</v>
      </c>
      <c r="H94" s="7">
        <v>3.7967388271441103E-2</v>
      </c>
      <c r="I94" s="7">
        <v>3.8338102955589898E-2</v>
      </c>
      <c r="J94" s="2">
        <v>0.85183373102858895</v>
      </c>
      <c r="K94" s="1" t="s">
        <v>0</v>
      </c>
    </row>
    <row r="95" spans="1:11" x14ac:dyDescent="0.3">
      <c r="A95" s="6">
        <v>6</v>
      </c>
      <c r="B95" s="1" t="s">
        <v>1020</v>
      </c>
      <c r="C95" s="1">
        <v>144385917</v>
      </c>
      <c r="D95" s="1" t="s">
        <v>1002</v>
      </c>
      <c r="F95" s="1">
        <v>44</v>
      </c>
      <c r="G95" s="1">
        <v>57</v>
      </c>
      <c r="H95" s="7">
        <v>6.6014810589564293E-2</v>
      </c>
      <c r="I95" s="7">
        <v>4.6874941467681397E-2</v>
      </c>
      <c r="J95" s="2">
        <v>2.3579499601799701E-5</v>
      </c>
      <c r="K95" s="1" t="s">
        <v>0</v>
      </c>
    </row>
    <row r="96" spans="1:11" x14ac:dyDescent="0.3">
      <c r="A96" s="6">
        <v>6</v>
      </c>
      <c r="B96" s="1" t="s">
        <v>1019</v>
      </c>
      <c r="C96" s="1">
        <v>144386041</v>
      </c>
      <c r="D96" s="1" t="s">
        <v>1002</v>
      </c>
      <c r="F96" s="1">
        <v>44</v>
      </c>
      <c r="G96" s="1">
        <v>57</v>
      </c>
      <c r="H96" s="7">
        <v>7.7241943555022299E-2</v>
      </c>
      <c r="I96" s="7">
        <v>6.6395236867771795E-2</v>
      </c>
      <c r="J96" s="2">
        <v>0.19430880954670701</v>
      </c>
      <c r="K96" s="1" t="s">
        <v>0</v>
      </c>
    </row>
    <row r="97" spans="1:11" x14ac:dyDescent="0.3">
      <c r="A97" s="6">
        <v>6</v>
      </c>
      <c r="B97" s="1" t="s">
        <v>1018</v>
      </c>
      <c r="C97" s="1">
        <v>144386093</v>
      </c>
      <c r="D97" s="1" t="s">
        <v>1002</v>
      </c>
      <c r="F97" s="1">
        <v>44</v>
      </c>
      <c r="G97" s="1">
        <v>57</v>
      </c>
      <c r="H97" s="7">
        <v>0.214052731501465</v>
      </c>
      <c r="I97" s="7">
        <v>0.18861049741227201</v>
      </c>
      <c r="J97" s="2">
        <v>7.7035873100671903E-3</v>
      </c>
      <c r="K97" s="1" t="s">
        <v>0</v>
      </c>
    </row>
    <row r="98" spans="1:11" x14ac:dyDescent="0.3">
      <c r="A98" s="6">
        <v>6</v>
      </c>
      <c r="B98" s="1" t="s">
        <v>1017</v>
      </c>
      <c r="C98" s="1">
        <v>144386146</v>
      </c>
      <c r="D98" s="1" t="s">
        <v>1002</v>
      </c>
      <c r="F98" s="1">
        <v>44</v>
      </c>
      <c r="G98" s="1">
        <v>57</v>
      </c>
      <c r="H98" s="7">
        <v>0.31687696102626001</v>
      </c>
      <c r="I98" s="7">
        <v>0.28361901212862001</v>
      </c>
      <c r="J98" s="2">
        <v>2.9876105339300799E-2</v>
      </c>
      <c r="K98" s="1" t="s">
        <v>0</v>
      </c>
    </row>
    <row r="99" spans="1:11" x14ac:dyDescent="0.3">
      <c r="A99" s="6">
        <v>6</v>
      </c>
      <c r="B99" s="1" t="s">
        <v>1016</v>
      </c>
      <c r="C99" s="1">
        <v>144386148</v>
      </c>
      <c r="D99" s="1" t="s">
        <v>1002</v>
      </c>
      <c r="F99" s="1">
        <v>44</v>
      </c>
      <c r="G99" s="1">
        <v>57</v>
      </c>
      <c r="H99" s="7">
        <v>0.26177420796939199</v>
      </c>
      <c r="I99" s="7">
        <v>0.235595249557676</v>
      </c>
      <c r="J99" s="2">
        <v>6.3753756312245793E-2</v>
      </c>
      <c r="K99" s="1" t="s">
        <v>0</v>
      </c>
    </row>
    <row r="100" spans="1:11" x14ac:dyDescent="0.3">
      <c r="A100" s="6">
        <v>6</v>
      </c>
      <c r="B100" s="1" t="s">
        <v>1015</v>
      </c>
      <c r="C100" s="1">
        <v>144386160</v>
      </c>
      <c r="D100" s="1" t="s">
        <v>1002</v>
      </c>
      <c r="F100" s="1">
        <v>44</v>
      </c>
      <c r="G100" s="1">
        <v>57</v>
      </c>
      <c r="H100" s="7">
        <v>0.19564857771219599</v>
      </c>
      <c r="I100" s="7">
        <v>0.248026851886923</v>
      </c>
      <c r="J100" s="2">
        <v>0.13887761392141401</v>
      </c>
      <c r="K100" s="1" t="s">
        <v>0</v>
      </c>
    </row>
    <row r="101" spans="1:11" x14ac:dyDescent="0.3">
      <c r="A101" s="6">
        <v>6</v>
      </c>
      <c r="B101" s="1" t="s">
        <v>1014</v>
      </c>
      <c r="C101" s="1">
        <v>144386275</v>
      </c>
      <c r="D101" s="1" t="s">
        <v>1002</v>
      </c>
      <c r="F101" s="1">
        <v>44</v>
      </c>
      <c r="G101" s="1">
        <v>57</v>
      </c>
      <c r="H101" s="7">
        <v>0.61253593452612698</v>
      </c>
      <c r="I101" s="7">
        <v>0.61490919427609803</v>
      </c>
      <c r="J101" s="2">
        <v>0.58692699664556602</v>
      </c>
      <c r="K101" s="1" t="s">
        <v>0</v>
      </c>
    </row>
    <row r="102" spans="1:11" x14ac:dyDescent="0.3">
      <c r="A102" s="6">
        <v>6</v>
      </c>
      <c r="B102" s="1" t="s">
        <v>1013</v>
      </c>
      <c r="C102" s="1">
        <v>144386280</v>
      </c>
      <c r="D102" s="1" t="s">
        <v>1002</v>
      </c>
      <c r="F102" s="1">
        <v>44</v>
      </c>
      <c r="G102" s="1">
        <v>57</v>
      </c>
      <c r="H102" s="7">
        <v>0.69310963893972</v>
      </c>
      <c r="I102" s="7">
        <v>0.74438533016432895</v>
      </c>
      <c r="J102" s="2">
        <v>0.73780505338622704</v>
      </c>
      <c r="K102" s="1" t="s">
        <v>0</v>
      </c>
    </row>
    <row r="103" spans="1:11" x14ac:dyDescent="0.3">
      <c r="A103" s="6">
        <v>6</v>
      </c>
      <c r="B103" s="1" t="s">
        <v>1012</v>
      </c>
      <c r="C103" s="1">
        <v>144386416</v>
      </c>
      <c r="D103" s="1" t="s">
        <v>1002</v>
      </c>
      <c r="F103" s="1">
        <v>44</v>
      </c>
      <c r="G103" s="1">
        <v>57</v>
      </c>
      <c r="H103" s="7">
        <v>0.72633879910322796</v>
      </c>
      <c r="I103" s="7">
        <v>0.80957107969695297</v>
      </c>
      <c r="J103" s="2">
        <v>2.4729863373522901E-2</v>
      </c>
      <c r="K103" s="1" t="s">
        <v>0</v>
      </c>
    </row>
    <row r="104" spans="1:11" x14ac:dyDescent="0.3">
      <c r="A104" s="6">
        <v>6</v>
      </c>
      <c r="B104" s="1" t="s">
        <v>1011</v>
      </c>
      <c r="C104" s="1">
        <v>144386418</v>
      </c>
      <c r="D104" s="1" t="s">
        <v>1002</v>
      </c>
      <c r="F104" s="1">
        <v>44</v>
      </c>
      <c r="G104" s="1">
        <v>57</v>
      </c>
      <c r="H104" s="7">
        <v>0.66137269065469395</v>
      </c>
      <c r="I104" s="7">
        <v>0.74027761785336998</v>
      </c>
      <c r="J104" s="2">
        <v>0.17651908344800901</v>
      </c>
      <c r="K104" s="1" t="s">
        <v>0</v>
      </c>
    </row>
    <row r="105" spans="1:11" x14ac:dyDescent="0.3">
      <c r="A105" s="6">
        <v>6</v>
      </c>
      <c r="B105" s="1" t="s">
        <v>1010</v>
      </c>
      <c r="C105" s="1">
        <v>144386422</v>
      </c>
      <c r="D105" s="1" t="s">
        <v>1002</v>
      </c>
      <c r="F105" s="1">
        <v>44</v>
      </c>
      <c r="G105" s="1">
        <v>57</v>
      </c>
      <c r="H105" s="7">
        <v>0.87563602322199996</v>
      </c>
      <c r="I105" s="7">
        <v>0.89800929651033801</v>
      </c>
      <c r="J105" s="2">
        <v>0.75224109122680205</v>
      </c>
      <c r="K105" s="1" t="s">
        <v>0</v>
      </c>
    </row>
    <row r="106" spans="1:11" x14ac:dyDescent="0.3">
      <c r="A106" s="6">
        <v>6</v>
      </c>
      <c r="B106" s="1" t="s">
        <v>1009</v>
      </c>
      <c r="C106" s="1">
        <v>144386457</v>
      </c>
      <c r="D106" s="1" t="s">
        <v>1002</v>
      </c>
      <c r="F106" s="1">
        <v>44</v>
      </c>
      <c r="G106" s="1">
        <v>57</v>
      </c>
      <c r="H106" s="7">
        <v>0.804014328944472</v>
      </c>
      <c r="I106" s="7">
        <v>0.73718849674059805</v>
      </c>
      <c r="J106" s="2">
        <v>6.2628663212608501E-3</v>
      </c>
      <c r="K106" s="1" t="s">
        <v>0</v>
      </c>
    </row>
    <row r="107" spans="1:11" x14ac:dyDescent="0.3">
      <c r="A107" s="6">
        <v>6</v>
      </c>
      <c r="B107" s="1" t="s">
        <v>1008</v>
      </c>
      <c r="C107" s="1">
        <v>144386474</v>
      </c>
      <c r="D107" s="1" t="s">
        <v>1002</v>
      </c>
      <c r="F107" s="1">
        <v>44</v>
      </c>
      <c r="G107" s="1">
        <v>57</v>
      </c>
      <c r="H107" s="7">
        <v>0.89902348270476895</v>
      </c>
      <c r="I107" s="7">
        <v>0.83590733659556204</v>
      </c>
      <c r="J107" s="2">
        <v>1.2758897918553201E-4</v>
      </c>
      <c r="K107" s="1" t="s">
        <v>0</v>
      </c>
    </row>
    <row r="108" spans="1:11" x14ac:dyDescent="0.3">
      <c r="A108" s="1">
        <v>6</v>
      </c>
      <c r="B108" s="1" t="s">
        <v>1007</v>
      </c>
      <c r="C108" s="1">
        <v>144386515</v>
      </c>
      <c r="D108" s="1" t="s">
        <v>1002</v>
      </c>
      <c r="F108" s="1">
        <v>44</v>
      </c>
      <c r="G108" s="1">
        <v>57</v>
      </c>
      <c r="H108" s="7">
        <v>0.62454121445308597</v>
      </c>
      <c r="I108" s="7">
        <v>0.63763600111498597</v>
      </c>
      <c r="J108" s="2">
        <v>0.97741151045807395</v>
      </c>
      <c r="K108" s="1" t="s">
        <v>0</v>
      </c>
    </row>
    <row r="109" spans="1:11" x14ac:dyDescent="0.3">
      <c r="A109" s="6">
        <v>6</v>
      </c>
      <c r="B109" s="1" t="s">
        <v>1006</v>
      </c>
      <c r="C109" s="1">
        <v>144386528</v>
      </c>
      <c r="D109" s="1" t="s">
        <v>1002</v>
      </c>
      <c r="F109" s="1">
        <v>44</v>
      </c>
      <c r="G109" s="1">
        <v>57</v>
      </c>
      <c r="H109" s="7">
        <v>0.89466904787970902</v>
      </c>
      <c r="I109" s="7">
        <v>0.86690669606691495</v>
      </c>
      <c r="J109" s="2">
        <v>1.0042700908860801E-2</v>
      </c>
      <c r="K109" s="1" t="s">
        <v>0</v>
      </c>
    </row>
    <row r="110" spans="1:11" x14ac:dyDescent="0.3">
      <c r="A110" s="6">
        <v>6</v>
      </c>
      <c r="B110" s="1" t="s">
        <v>1005</v>
      </c>
      <c r="C110" s="1">
        <v>144386848</v>
      </c>
      <c r="D110" s="1" t="s">
        <v>1002</v>
      </c>
      <c r="E110" s="1" t="s">
        <v>1004</v>
      </c>
      <c r="F110" s="1">
        <v>84</v>
      </c>
      <c r="G110" s="1">
        <v>207</v>
      </c>
      <c r="H110" s="7">
        <v>0.80445851891294795</v>
      </c>
      <c r="I110" s="7">
        <v>0.65099763294601898</v>
      </c>
      <c r="J110" s="2">
        <v>1.6223312365713901E-15</v>
      </c>
      <c r="K110" s="1" t="s">
        <v>0</v>
      </c>
    </row>
    <row r="111" spans="1:11" x14ac:dyDescent="0.3">
      <c r="A111" s="8">
        <v>6</v>
      </c>
      <c r="B111" s="3" t="s">
        <v>1003</v>
      </c>
      <c r="C111" s="3">
        <v>144387124</v>
      </c>
      <c r="D111" s="3" t="s">
        <v>1002</v>
      </c>
      <c r="E111" s="3"/>
      <c r="F111" s="3">
        <v>44</v>
      </c>
      <c r="G111" s="3">
        <v>57</v>
      </c>
      <c r="H111" s="5">
        <v>0.90184792040527695</v>
      </c>
      <c r="I111" s="5">
        <v>0.80991215526637494</v>
      </c>
      <c r="J111" s="4">
        <v>7.6846805107292003E-8</v>
      </c>
      <c r="K111" s="3" t="s">
        <v>0</v>
      </c>
    </row>
    <row r="112" spans="1:11" x14ac:dyDescent="0.3">
      <c r="A112" s="6">
        <v>7</v>
      </c>
      <c r="B112" s="1" t="s">
        <v>1001</v>
      </c>
      <c r="C112" s="1">
        <v>94284258</v>
      </c>
      <c r="D112" s="1" t="s">
        <v>910</v>
      </c>
      <c r="F112" s="1">
        <v>84</v>
      </c>
      <c r="G112" s="1">
        <v>207</v>
      </c>
      <c r="H112" s="7">
        <v>0.201806278530514</v>
      </c>
      <c r="I112" s="7">
        <v>0.21158489667159699</v>
      </c>
      <c r="J112" s="2">
        <v>0.60386259279264798</v>
      </c>
      <c r="K112" s="1" t="s">
        <v>0</v>
      </c>
    </row>
    <row r="113" spans="1:11" x14ac:dyDescent="0.3">
      <c r="A113" s="6">
        <v>7</v>
      </c>
      <c r="B113" s="1" t="s">
        <v>1000</v>
      </c>
      <c r="C113" s="1">
        <v>94284274</v>
      </c>
      <c r="D113" s="1" t="s">
        <v>910</v>
      </c>
      <c r="F113" s="1">
        <v>84</v>
      </c>
      <c r="G113" s="1">
        <v>207</v>
      </c>
      <c r="H113" s="7">
        <v>0.28731678880755801</v>
      </c>
      <c r="I113" s="7">
        <v>0.29058587010491599</v>
      </c>
      <c r="J113" s="2">
        <v>0.43702719464108503</v>
      </c>
      <c r="K113" s="1" t="s">
        <v>0</v>
      </c>
    </row>
    <row r="114" spans="1:11" x14ac:dyDescent="0.3">
      <c r="A114" s="6">
        <v>7</v>
      </c>
      <c r="B114" s="1" t="s">
        <v>999</v>
      </c>
      <c r="C114" s="1">
        <v>94284380</v>
      </c>
      <c r="D114" s="1" t="s">
        <v>910</v>
      </c>
      <c r="F114" s="1">
        <v>84</v>
      </c>
      <c r="G114" s="1">
        <v>207</v>
      </c>
      <c r="H114" s="7">
        <v>7.2983688595892701E-2</v>
      </c>
      <c r="I114" s="7">
        <v>9.8676632566868594E-2</v>
      </c>
      <c r="J114" s="2">
        <v>2.6400628880381501E-8</v>
      </c>
      <c r="K114" s="1" t="s">
        <v>0</v>
      </c>
    </row>
    <row r="115" spans="1:11" x14ac:dyDescent="0.3">
      <c r="A115" s="6">
        <v>7</v>
      </c>
      <c r="B115" s="1" t="s">
        <v>998</v>
      </c>
      <c r="C115" s="1">
        <v>94284396</v>
      </c>
      <c r="D115" s="1" t="s">
        <v>910</v>
      </c>
      <c r="F115" s="1">
        <v>66</v>
      </c>
      <c r="G115" s="1">
        <v>125</v>
      </c>
      <c r="H115" s="7">
        <v>0.30947047271739703</v>
      </c>
      <c r="I115" s="7">
        <v>0.46877203513437099</v>
      </c>
      <c r="J115" s="2">
        <v>7.8406419724496805E-15</v>
      </c>
      <c r="K115" s="1" t="s">
        <v>0</v>
      </c>
    </row>
    <row r="116" spans="1:11" x14ac:dyDescent="0.3">
      <c r="A116" s="6">
        <v>7</v>
      </c>
      <c r="B116" s="1" t="s">
        <v>997</v>
      </c>
      <c r="C116" s="1">
        <v>94284403</v>
      </c>
      <c r="D116" s="1" t="s">
        <v>910</v>
      </c>
      <c r="F116" s="1">
        <v>84</v>
      </c>
      <c r="G116" s="1">
        <v>205</v>
      </c>
      <c r="H116" s="7">
        <v>0.10202455165311899</v>
      </c>
      <c r="I116" s="7">
        <v>0.22246484807358699</v>
      </c>
      <c r="J116" s="2">
        <v>7.2439582805784796E-13</v>
      </c>
      <c r="K116" s="1" t="s">
        <v>0</v>
      </c>
    </row>
    <row r="117" spans="1:11" x14ac:dyDescent="0.3">
      <c r="A117" s="6">
        <v>7</v>
      </c>
      <c r="B117" s="1" t="s">
        <v>996</v>
      </c>
      <c r="C117" s="1">
        <v>94284411</v>
      </c>
      <c r="D117" s="1" t="s">
        <v>910</v>
      </c>
      <c r="F117" s="1">
        <v>84</v>
      </c>
      <c r="G117" s="1">
        <v>207</v>
      </c>
      <c r="H117" s="7">
        <v>9.4993915167893794E-2</v>
      </c>
      <c r="I117" s="7">
        <v>0.122043587909132</v>
      </c>
      <c r="J117" s="2">
        <v>1.02827927334169E-4</v>
      </c>
      <c r="K117" s="1" t="s">
        <v>0</v>
      </c>
    </row>
    <row r="118" spans="1:11" x14ac:dyDescent="0.3">
      <c r="A118" s="6">
        <v>7</v>
      </c>
      <c r="B118" s="1" t="s">
        <v>995</v>
      </c>
      <c r="C118" s="1">
        <v>94284428</v>
      </c>
      <c r="D118" s="1" t="s">
        <v>910</v>
      </c>
      <c r="F118" s="1">
        <v>84</v>
      </c>
      <c r="G118" s="1">
        <v>207</v>
      </c>
      <c r="H118" s="7">
        <v>3.5698073343791902E-2</v>
      </c>
      <c r="I118" s="7">
        <v>4.4442953891303601E-2</v>
      </c>
      <c r="J118" s="2">
        <v>4.5805207560025599E-11</v>
      </c>
      <c r="K118" s="1" t="s">
        <v>0</v>
      </c>
    </row>
    <row r="119" spans="1:11" x14ac:dyDescent="0.3">
      <c r="A119" s="6">
        <v>7</v>
      </c>
      <c r="B119" s="1" t="s">
        <v>994</v>
      </c>
      <c r="C119" s="1">
        <v>94284432</v>
      </c>
      <c r="D119" s="1" t="s">
        <v>910</v>
      </c>
      <c r="F119" s="1">
        <v>84</v>
      </c>
      <c r="G119" s="1">
        <v>207</v>
      </c>
      <c r="H119" s="7">
        <v>4.17931006255398E-2</v>
      </c>
      <c r="I119" s="7">
        <v>5.6731414289753597E-2</v>
      </c>
      <c r="J119" s="2">
        <v>9.2422972443546806E-11</v>
      </c>
      <c r="K119" s="1" t="s">
        <v>0</v>
      </c>
    </row>
    <row r="120" spans="1:11" x14ac:dyDescent="0.3">
      <c r="A120" s="6">
        <v>7</v>
      </c>
      <c r="B120" s="1" t="s">
        <v>993</v>
      </c>
      <c r="C120" s="1">
        <v>94284439</v>
      </c>
      <c r="D120" s="1" t="s">
        <v>910</v>
      </c>
      <c r="F120" s="1">
        <v>84</v>
      </c>
      <c r="G120" s="1">
        <v>207</v>
      </c>
      <c r="H120" s="7">
        <v>3.1480696281516098E-2</v>
      </c>
      <c r="I120" s="7">
        <v>4.1409133835293599E-2</v>
      </c>
      <c r="J120" s="2">
        <v>1.00999462134074E-12</v>
      </c>
      <c r="K120" s="1" t="s">
        <v>0</v>
      </c>
    </row>
    <row r="121" spans="1:11" x14ac:dyDescent="0.3">
      <c r="A121" s="6">
        <v>7</v>
      </c>
      <c r="B121" s="1" t="s">
        <v>992</v>
      </c>
      <c r="C121" s="1">
        <v>94284486</v>
      </c>
      <c r="D121" s="1" t="s">
        <v>910</v>
      </c>
      <c r="F121" s="1">
        <v>84</v>
      </c>
      <c r="G121" s="1">
        <v>207</v>
      </c>
      <c r="H121" s="7">
        <v>6.3649150686397801E-2</v>
      </c>
      <c r="I121" s="7">
        <v>8.5882437845329507E-2</v>
      </c>
      <c r="J121" s="2">
        <v>5.5367248883667699E-6</v>
      </c>
      <c r="K121" s="1" t="s">
        <v>0</v>
      </c>
    </row>
    <row r="122" spans="1:11" x14ac:dyDescent="0.3">
      <c r="A122" s="6">
        <v>7</v>
      </c>
      <c r="B122" s="1" t="s">
        <v>991</v>
      </c>
      <c r="C122" s="1">
        <v>94284520</v>
      </c>
      <c r="D122" s="1" t="s">
        <v>910</v>
      </c>
      <c r="F122" s="1">
        <v>84</v>
      </c>
      <c r="G122" s="1">
        <v>207</v>
      </c>
      <c r="H122" s="7">
        <v>9.15347888632249E-2</v>
      </c>
      <c r="I122" s="7">
        <v>0.12324992175004899</v>
      </c>
      <c r="J122" s="2">
        <v>5.00733170172078E-5</v>
      </c>
      <c r="K122" s="1" t="s">
        <v>0</v>
      </c>
    </row>
    <row r="123" spans="1:11" x14ac:dyDescent="0.3">
      <c r="A123" s="6">
        <v>7</v>
      </c>
      <c r="B123" s="1" t="s">
        <v>990</v>
      </c>
      <c r="C123" s="1">
        <v>94284526</v>
      </c>
      <c r="D123" s="1" t="s">
        <v>910</v>
      </c>
      <c r="F123" s="1">
        <v>84</v>
      </c>
      <c r="G123" s="1">
        <v>207</v>
      </c>
      <c r="H123" s="7">
        <v>6.8763516639765696E-2</v>
      </c>
      <c r="I123" s="7">
        <v>9.6684461241932002E-2</v>
      </c>
      <c r="J123" s="2">
        <v>3.9129038623111302E-7</v>
      </c>
      <c r="K123" s="1" t="s">
        <v>0</v>
      </c>
    </row>
    <row r="124" spans="1:11" x14ac:dyDescent="0.3">
      <c r="A124" s="6">
        <v>7</v>
      </c>
      <c r="B124" s="1" t="s">
        <v>989</v>
      </c>
      <c r="C124" s="1">
        <v>94284539</v>
      </c>
      <c r="D124" s="1" t="s">
        <v>910</v>
      </c>
      <c r="F124" s="1">
        <v>84</v>
      </c>
      <c r="G124" s="1">
        <v>207</v>
      </c>
      <c r="H124" s="7">
        <v>6.3279046813897497E-2</v>
      </c>
      <c r="I124" s="7">
        <v>0.101800897842636</v>
      </c>
      <c r="J124" s="2">
        <v>3.9170123525050703E-6</v>
      </c>
      <c r="K124" s="1" t="s">
        <v>0</v>
      </c>
    </row>
    <row r="125" spans="1:11" x14ac:dyDescent="0.3">
      <c r="A125" s="6">
        <v>7</v>
      </c>
      <c r="B125" s="1" t="s">
        <v>988</v>
      </c>
      <c r="C125" s="1">
        <v>94284623</v>
      </c>
      <c r="D125" s="1" t="s">
        <v>910</v>
      </c>
      <c r="F125" s="1">
        <v>84</v>
      </c>
      <c r="G125" s="1">
        <v>207</v>
      </c>
      <c r="H125" s="7">
        <v>5.4325558926815502E-2</v>
      </c>
      <c r="I125" s="7">
        <v>8.8635537303447295E-2</v>
      </c>
      <c r="J125" s="2">
        <v>2.11268806724182E-6</v>
      </c>
      <c r="K125" s="1" t="s">
        <v>0</v>
      </c>
    </row>
    <row r="126" spans="1:11" x14ac:dyDescent="0.3">
      <c r="A126" s="6">
        <v>7</v>
      </c>
      <c r="B126" s="1" t="s">
        <v>987</v>
      </c>
      <c r="C126" s="1">
        <v>94284629</v>
      </c>
      <c r="D126" s="1" t="s">
        <v>910</v>
      </c>
      <c r="F126" s="1">
        <v>84</v>
      </c>
      <c r="G126" s="1">
        <v>207</v>
      </c>
      <c r="H126" s="7">
        <v>9.8110528394151797E-2</v>
      </c>
      <c r="I126" s="7">
        <v>0.121576507078063</v>
      </c>
      <c r="J126" s="2">
        <v>6.3755068402726698E-4</v>
      </c>
      <c r="K126" s="1" t="s">
        <v>0</v>
      </c>
    </row>
    <row r="127" spans="1:11" x14ac:dyDescent="0.3">
      <c r="A127" s="6">
        <v>7</v>
      </c>
      <c r="B127" s="1" t="s">
        <v>986</v>
      </c>
      <c r="C127" s="1">
        <v>94284634</v>
      </c>
      <c r="D127" s="1" t="s">
        <v>910</v>
      </c>
      <c r="F127" s="1">
        <v>84</v>
      </c>
      <c r="G127" s="1">
        <v>207</v>
      </c>
      <c r="H127" s="7">
        <v>5.20056340255238E-2</v>
      </c>
      <c r="I127" s="7">
        <v>6.5370557880085403E-2</v>
      </c>
      <c r="J127" s="2">
        <v>2.6335274157716199E-4</v>
      </c>
      <c r="K127" s="1" t="s">
        <v>0</v>
      </c>
    </row>
    <row r="128" spans="1:11" x14ac:dyDescent="0.3">
      <c r="A128" s="6">
        <v>7</v>
      </c>
      <c r="B128" s="1" t="s">
        <v>985</v>
      </c>
      <c r="C128" s="1">
        <v>94284678</v>
      </c>
      <c r="D128" s="1" t="s">
        <v>910</v>
      </c>
      <c r="F128" s="1">
        <v>84</v>
      </c>
      <c r="G128" s="1">
        <v>207</v>
      </c>
      <c r="H128" s="7">
        <v>2.4596653904831699E-2</v>
      </c>
      <c r="I128" s="7">
        <v>3.9061423774397301E-2</v>
      </c>
      <c r="J128" s="2">
        <v>2.0827548080953799E-8</v>
      </c>
      <c r="K128" s="1" t="s">
        <v>0</v>
      </c>
    </row>
    <row r="129" spans="1:11" x14ac:dyDescent="0.3">
      <c r="A129" s="6">
        <v>7</v>
      </c>
      <c r="B129" s="1" t="s">
        <v>984</v>
      </c>
      <c r="C129" s="1">
        <v>94284731</v>
      </c>
      <c r="D129" s="1" t="s">
        <v>910</v>
      </c>
      <c r="F129" s="1">
        <v>84</v>
      </c>
      <c r="G129" s="1">
        <v>207</v>
      </c>
      <c r="H129" s="7">
        <v>2.83588405713266E-2</v>
      </c>
      <c r="I129" s="7">
        <v>4.8415698983252299E-2</v>
      </c>
      <c r="J129" s="2">
        <v>2.0069982275228E-17</v>
      </c>
      <c r="K129" s="1" t="s">
        <v>0</v>
      </c>
    </row>
    <row r="130" spans="1:11" x14ac:dyDescent="0.3">
      <c r="A130" s="6">
        <v>7</v>
      </c>
      <c r="B130" s="1" t="s">
        <v>983</v>
      </c>
      <c r="C130" s="1">
        <v>94284750</v>
      </c>
      <c r="D130" s="1" t="s">
        <v>910</v>
      </c>
      <c r="F130" s="1">
        <v>84</v>
      </c>
      <c r="G130" s="1">
        <v>207</v>
      </c>
      <c r="H130" s="7">
        <v>6.8014887722533196E-2</v>
      </c>
      <c r="I130" s="7">
        <v>0.11809801634863799</v>
      </c>
      <c r="J130" s="2">
        <v>4.3948364041444396E-6</v>
      </c>
      <c r="K130" s="1" t="s">
        <v>0</v>
      </c>
    </row>
    <row r="131" spans="1:11" x14ac:dyDescent="0.3">
      <c r="A131" s="6">
        <v>7</v>
      </c>
      <c r="B131" s="1" t="s">
        <v>982</v>
      </c>
      <c r="C131" s="1">
        <v>94284865</v>
      </c>
      <c r="D131" s="1" t="s">
        <v>910</v>
      </c>
      <c r="F131" s="1">
        <v>84</v>
      </c>
      <c r="G131" s="1">
        <v>207</v>
      </c>
      <c r="H131" s="7">
        <v>1.9622270797172801E-2</v>
      </c>
      <c r="I131" s="7">
        <v>4.80411503696015E-2</v>
      </c>
      <c r="J131" s="2">
        <v>5.0549908065099901E-20</v>
      </c>
      <c r="K131" s="1" t="s">
        <v>0</v>
      </c>
    </row>
    <row r="132" spans="1:11" x14ac:dyDescent="0.3">
      <c r="A132" s="6">
        <v>7</v>
      </c>
      <c r="B132" s="1" t="s">
        <v>981</v>
      </c>
      <c r="C132" s="1">
        <v>94284893</v>
      </c>
      <c r="D132" s="1" t="s">
        <v>910</v>
      </c>
      <c r="F132" s="1">
        <v>84</v>
      </c>
      <c r="G132" s="1">
        <v>207</v>
      </c>
      <c r="H132" s="7">
        <v>6.3198986600708398E-2</v>
      </c>
      <c r="I132" s="7">
        <v>0.15487842813056801</v>
      </c>
      <c r="J132" s="2">
        <v>7.5881582323241401E-8</v>
      </c>
      <c r="K132" s="1" t="s">
        <v>0</v>
      </c>
    </row>
    <row r="133" spans="1:11" x14ac:dyDescent="0.3">
      <c r="A133" s="6">
        <v>7</v>
      </c>
      <c r="B133" s="1" t="s">
        <v>980</v>
      </c>
      <c r="C133" s="1">
        <v>94284898</v>
      </c>
      <c r="D133" s="1" t="s">
        <v>910</v>
      </c>
      <c r="F133" s="1">
        <v>84</v>
      </c>
      <c r="G133" s="1">
        <v>207</v>
      </c>
      <c r="H133" s="7">
        <v>7.7192951677143407E-2</v>
      </c>
      <c r="I133" s="7">
        <v>0.16205740218661299</v>
      </c>
      <c r="J133" s="2">
        <v>8.9276714750062103E-7</v>
      </c>
      <c r="K133" s="1" t="s">
        <v>0</v>
      </c>
    </row>
    <row r="134" spans="1:11" x14ac:dyDescent="0.3">
      <c r="A134" s="6">
        <v>7</v>
      </c>
      <c r="B134" s="1" t="s">
        <v>979</v>
      </c>
      <c r="C134" s="1">
        <v>94284900</v>
      </c>
      <c r="D134" s="1" t="s">
        <v>910</v>
      </c>
      <c r="F134" s="1">
        <v>84</v>
      </c>
      <c r="G134" s="1">
        <v>207</v>
      </c>
      <c r="H134" s="7">
        <v>1.5786573819432201E-2</v>
      </c>
      <c r="I134" s="7">
        <v>2.97995367887872E-2</v>
      </c>
      <c r="J134" s="2">
        <v>2.0076875406833099E-18</v>
      </c>
      <c r="K134" s="1" t="s">
        <v>0</v>
      </c>
    </row>
    <row r="135" spans="1:11" x14ac:dyDescent="0.3">
      <c r="A135" s="6">
        <v>7</v>
      </c>
      <c r="B135" s="1" t="s">
        <v>978</v>
      </c>
      <c r="C135" s="1">
        <v>94284917</v>
      </c>
      <c r="D135" s="1" t="s">
        <v>910</v>
      </c>
      <c r="E135" s="1" t="s">
        <v>976</v>
      </c>
      <c r="F135" s="1">
        <v>84</v>
      </c>
      <c r="G135" s="1">
        <v>207</v>
      </c>
      <c r="H135" s="7">
        <v>2.23690076809345E-2</v>
      </c>
      <c r="I135" s="7">
        <v>5.0913030949621199E-2</v>
      </c>
      <c r="J135" s="2">
        <v>7.2309708245039697E-15</v>
      </c>
      <c r="K135" s="1" t="s">
        <v>0</v>
      </c>
    </row>
    <row r="136" spans="1:11" x14ac:dyDescent="0.3">
      <c r="A136" s="6">
        <v>7</v>
      </c>
      <c r="B136" s="1" t="s">
        <v>977</v>
      </c>
      <c r="C136" s="1">
        <v>94284919</v>
      </c>
      <c r="D136" s="1" t="s">
        <v>910</v>
      </c>
      <c r="E136" s="1" t="s">
        <v>976</v>
      </c>
      <c r="F136" s="1">
        <v>84</v>
      </c>
      <c r="G136" s="1">
        <v>207</v>
      </c>
      <c r="H136" s="7">
        <v>9.4132196212158598E-2</v>
      </c>
      <c r="I136" s="7">
        <v>0.121247079000741</v>
      </c>
      <c r="J136" s="2">
        <v>1.62111350283684E-4</v>
      </c>
      <c r="K136" s="1" t="s">
        <v>0</v>
      </c>
    </row>
    <row r="137" spans="1:11" x14ac:dyDescent="0.3">
      <c r="A137" s="6">
        <v>7</v>
      </c>
      <c r="B137" s="1" t="s">
        <v>975</v>
      </c>
      <c r="C137" s="1">
        <v>94285004</v>
      </c>
      <c r="D137" s="1" t="s">
        <v>910</v>
      </c>
      <c r="F137" s="1">
        <v>84</v>
      </c>
      <c r="G137" s="1">
        <v>207</v>
      </c>
      <c r="H137" s="7">
        <v>5.7024485929042197E-2</v>
      </c>
      <c r="I137" s="7">
        <v>7.3983843307759506E-2</v>
      </c>
      <c r="J137" s="2">
        <v>4.2476273671120703E-14</v>
      </c>
      <c r="K137" s="1" t="s">
        <v>0</v>
      </c>
    </row>
    <row r="138" spans="1:11" x14ac:dyDescent="0.3">
      <c r="A138" s="6">
        <v>7</v>
      </c>
      <c r="B138" s="1" t="s">
        <v>974</v>
      </c>
      <c r="C138" s="1">
        <v>94285270</v>
      </c>
      <c r="D138" s="1" t="s">
        <v>910</v>
      </c>
      <c r="F138" s="1">
        <v>84</v>
      </c>
      <c r="G138" s="1">
        <v>207</v>
      </c>
      <c r="H138" s="7">
        <v>1.5683750327389199E-2</v>
      </c>
      <c r="I138" s="7">
        <v>2.8896751980992098E-2</v>
      </c>
      <c r="J138" s="2">
        <v>9.0218997031457496E-10</v>
      </c>
      <c r="K138" s="1" t="s">
        <v>0</v>
      </c>
    </row>
    <row r="139" spans="1:11" x14ac:dyDescent="0.3">
      <c r="A139" s="6">
        <v>7</v>
      </c>
      <c r="B139" s="1" t="s">
        <v>973</v>
      </c>
      <c r="C139" s="1">
        <v>94285286</v>
      </c>
      <c r="D139" s="1" t="s">
        <v>910</v>
      </c>
      <c r="F139" s="1">
        <v>84</v>
      </c>
      <c r="G139" s="1">
        <v>207</v>
      </c>
      <c r="H139" s="7">
        <v>2.5787125698346201E-2</v>
      </c>
      <c r="I139" s="7">
        <v>6.1904676279110303E-2</v>
      </c>
      <c r="J139" s="2">
        <v>9.0192415901173402E-8</v>
      </c>
      <c r="K139" s="1" t="s">
        <v>0</v>
      </c>
    </row>
    <row r="140" spans="1:11" x14ac:dyDescent="0.3">
      <c r="A140" s="6">
        <v>7</v>
      </c>
      <c r="B140" s="1" t="s">
        <v>972</v>
      </c>
      <c r="C140" s="1">
        <v>94285288</v>
      </c>
      <c r="D140" s="1" t="s">
        <v>910</v>
      </c>
      <c r="F140" s="1">
        <v>84</v>
      </c>
      <c r="G140" s="1">
        <v>207</v>
      </c>
      <c r="H140" s="7">
        <v>0.11363121868536601</v>
      </c>
      <c r="I140" s="7">
        <v>0.1727711207639</v>
      </c>
      <c r="J140" s="2">
        <v>6.6950290130839507E-5</v>
      </c>
      <c r="K140" s="1" t="s">
        <v>0</v>
      </c>
    </row>
    <row r="141" spans="1:11" x14ac:dyDescent="0.3">
      <c r="A141" s="6">
        <v>7</v>
      </c>
      <c r="B141" s="1" t="s">
        <v>971</v>
      </c>
      <c r="C141" s="1">
        <v>94285327</v>
      </c>
      <c r="D141" s="1" t="s">
        <v>910</v>
      </c>
      <c r="F141" s="1">
        <v>84</v>
      </c>
      <c r="G141" s="1">
        <v>207</v>
      </c>
      <c r="H141" s="7">
        <v>2.9527285026055498E-2</v>
      </c>
      <c r="I141" s="7">
        <v>3.7766604492516002E-2</v>
      </c>
      <c r="J141" s="2">
        <v>6.9858278639003802E-7</v>
      </c>
      <c r="K141" s="1" t="s">
        <v>0</v>
      </c>
    </row>
    <row r="142" spans="1:11" x14ac:dyDescent="0.3">
      <c r="A142" s="6">
        <v>7</v>
      </c>
      <c r="B142" s="1" t="s">
        <v>970</v>
      </c>
      <c r="C142" s="1">
        <v>94285329</v>
      </c>
      <c r="D142" s="1" t="s">
        <v>910</v>
      </c>
      <c r="F142" s="1">
        <v>84</v>
      </c>
      <c r="G142" s="1">
        <v>207</v>
      </c>
      <c r="H142" s="7">
        <v>2.5004478205730301E-2</v>
      </c>
      <c r="I142" s="7">
        <v>2.64333512008081E-2</v>
      </c>
      <c r="J142" s="2">
        <v>2.7966954060565E-2</v>
      </c>
      <c r="K142" s="1" t="s">
        <v>0</v>
      </c>
    </row>
    <row r="143" spans="1:11" x14ac:dyDescent="0.3">
      <c r="A143" s="6">
        <v>7</v>
      </c>
      <c r="B143" s="1" t="s">
        <v>969</v>
      </c>
      <c r="C143" s="1">
        <v>94285343</v>
      </c>
      <c r="D143" s="1" t="s">
        <v>910</v>
      </c>
      <c r="F143" s="1">
        <v>84</v>
      </c>
      <c r="G143" s="1">
        <v>207</v>
      </c>
      <c r="H143" s="7">
        <v>2.3995779164509599E-2</v>
      </c>
      <c r="I143" s="7">
        <v>2.7103150849438401E-2</v>
      </c>
      <c r="J143" s="2">
        <v>1.76245423999228E-2</v>
      </c>
      <c r="K143" s="1" t="s">
        <v>0</v>
      </c>
    </row>
    <row r="144" spans="1:11" x14ac:dyDescent="0.3">
      <c r="A144" s="6">
        <v>7</v>
      </c>
      <c r="B144" s="1" t="s">
        <v>968</v>
      </c>
      <c r="C144" s="1">
        <v>94285352</v>
      </c>
      <c r="D144" s="1" t="s">
        <v>910</v>
      </c>
      <c r="F144" s="1">
        <v>84</v>
      </c>
      <c r="G144" s="1">
        <v>207</v>
      </c>
      <c r="H144" s="7">
        <v>2.7020834278242801E-2</v>
      </c>
      <c r="I144" s="7">
        <v>2.79416493292114E-2</v>
      </c>
      <c r="J144" s="2">
        <v>9.9464127910903199E-2</v>
      </c>
      <c r="K144" s="1" t="s">
        <v>0</v>
      </c>
    </row>
    <row r="145" spans="1:11" x14ac:dyDescent="0.3">
      <c r="A145" s="6">
        <v>7</v>
      </c>
      <c r="B145" s="1" t="s">
        <v>967</v>
      </c>
      <c r="C145" s="1">
        <v>94285397</v>
      </c>
      <c r="D145" s="1" t="s">
        <v>910</v>
      </c>
      <c r="F145" s="1">
        <v>84</v>
      </c>
      <c r="G145" s="1">
        <v>207</v>
      </c>
      <c r="H145" s="7">
        <v>4.04346332389015E-2</v>
      </c>
      <c r="I145" s="7">
        <v>5.2654568572654999E-2</v>
      </c>
      <c r="J145" s="2">
        <v>2.53503985211146E-5</v>
      </c>
      <c r="K145" s="1" t="s">
        <v>0</v>
      </c>
    </row>
    <row r="146" spans="1:11" x14ac:dyDescent="0.3">
      <c r="A146" s="6">
        <v>7</v>
      </c>
      <c r="B146" s="1" t="s">
        <v>966</v>
      </c>
      <c r="C146" s="1">
        <v>94285501</v>
      </c>
      <c r="D146" s="1" t="s">
        <v>910</v>
      </c>
      <c r="F146" s="1">
        <v>84</v>
      </c>
      <c r="G146" s="1">
        <v>207</v>
      </c>
      <c r="H146" s="7">
        <v>3.1657675161519801E-2</v>
      </c>
      <c r="I146" s="7">
        <v>3.4951842432115902E-2</v>
      </c>
      <c r="J146" s="2">
        <v>2.1468159752698899E-3</v>
      </c>
      <c r="K146" s="1" t="s">
        <v>0</v>
      </c>
    </row>
    <row r="147" spans="1:11" x14ac:dyDescent="0.3">
      <c r="A147" s="6">
        <v>7</v>
      </c>
      <c r="B147" s="1" t="s">
        <v>965</v>
      </c>
      <c r="C147" s="1">
        <v>94285520</v>
      </c>
      <c r="D147" s="1" t="s">
        <v>910</v>
      </c>
      <c r="E147" s="1" t="s">
        <v>964</v>
      </c>
      <c r="F147" s="1">
        <v>84</v>
      </c>
      <c r="G147" s="1">
        <v>207</v>
      </c>
      <c r="H147" s="7">
        <v>2.13653493997027E-2</v>
      </c>
      <c r="I147" s="7">
        <v>2.3709344895102801E-2</v>
      </c>
      <c r="J147" s="2">
        <v>2.9887349941317199E-3</v>
      </c>
      <c r="K147" s="1" t="s">
        <v>0</v>
      </c>
    </row>
    <row r="148" spans="1:11" x14ac:dyDescent="0.3">
      <c r="A148" s="6">
        <v>7</v>
      </c>
      <c r="B148" s="1" t="s">
        <v>963</v>
      </c>
      <c r="C148" s="1">
        <v>94285642</v>
      </c>
      <c r="D148" s="1" t="s">
        <v>959</v>
      </c>
      <c r="F148" s="1">
        <v>84</v>
      </c>
      <c r="G148" s="1">
        <v>207</v>
      </c>
      <c r="H148" s="7">
        <v>0.32388180047077397</v>
      </c>
      <c r="I148" s="7">
        <v>0.32858141636549099</v>
      </c>
      <c r="J148" s="2">
        <v>0.82794489905155799</v>
      </c>
      <c r="K148" s="1" t="s">
        <v>250</v>
      </c>
    </row>
    <row r="149" spans="1:11" x14ac:dyDescent="0.3">
      <c r="A149" s="6">
        <v>7</v>
      </c>
      <c r="B149" s="1" t="s">
        <v>962</v>
      </c>
      <c r="C149" s="1">
        <v>94285672</v>
      </c>
      <c r="D149" s="1" t="s">
        <v>959</v>
      </c>
      <c r="F149" s="1">
        <v>84</v>
      </c>
      <c r="G149" s="1">
        <v>207</v>
      </c>
      <c r="H149" s="7">
        <v>0.38587448934118601</v>
      </c>
      <c r="I149" s="7">
        <v>0.43322303098913101</v>
      </c>
      <c r="J149" s="2">
        <v>4.2188551235779E-7</v>
      </c>
      <c r="K149" s="1" t="s">
        <v>250</v>
      </c>
    </row>
    <row r="150" spans="1:11" x14ac:dyDescent="0.3">
      <c r="A150" s="6">
        <v>7</v>
      </c>
      <c r="B150" s="1" t="s">
        <v>961</v>
      </c>
      <c r="C150" s="1">
        <v>94285685</v>
      </c>
      <c r="D150" s="1" t="s">
        <v>959</v>
      </c>
      <c r="F150" s="1">
        <v>84</v>
      </c>
      <c r="G150" s="1">
        <v>207</v>
      </c>
      <c r="H150" s="7">
        <v>0.47934550246497198</v>
      </c>
      <c r="I150" s="7">
        <v>0.51671219656272505</v>
      </c>
      <c r="J150" s="2">
        <v>1.1959677836584599E-7</v>
      </c>
      <c r="K150" s="1" t="s">
        <v>250</v>
      </c>
    </row>
    <row r="151" spans="1:11" x14ac:dyDescent="0.3">
      <c r="A151" s="6">
        <v>7</v>
      </c>
      <c r="B151" s="1" t="s">
        <v>960</v>
      </c>
      <c r="C151" s="1">
        <v>94285712</v>
      </c>
      <c r="D151" s="1" t="s">
        <v>959</v>
      </c>
      <c r="F151" s="1">
        <v>84</v>
      </c>
      <c r="G151" s="1">
        <v>207</v>
      </c>
      <c r="H151" s="7">
        <v>0.50285516732346702</v>
      </c>
      <c r="I151" s="7">
        <v>0.55222228669835205</v>
      </c>
      <c r="J151" s="2">
        <v>8.8446079749485302E-11</v>
      </c>
      <c r="K151" s="1" t="s">
        <v>250</v>
      </c>
    </row>
    <row r="152" spans="1:11" x14ac:dyDescent="0.3">
      <c r="A152" s="6">
        <v>7</v>
      </c>
      <c r="B152" s="1" t="s">
        <v>958</v>
      </c>
      <c r="C152" s="1">
        <v>94285745</v>
      </c>
      <c r="D152" s="1" t="s">
        <v>910</v>
      </c>
      <c r="F152" s="1">
        <v>84</v>
      </c>
      <c r="G152" s="1">
        <v>207</v>
      </c>
      <c r="H152" s="7">
        <v>0.47544494788171199</v>
      </c>
      <c r="I152" s="7">
        <v>0.54673020237828895</v>
      </c>
      <c r="J152" s="2">
        <v>2.0302225510909301E-12</v>
      </c>
      <c r="K152" s="1" t="s">
        <v>250</v>
      </c>
    </row>
    <row r="153" spans="1:11" x14ac:dyDescent="0.3">
      <c r="A153" s="6">
        <v>7</v>
      </c>
      <c r="B153" s="1" t="s">
        <v>957</v>
      </c>
      <c r="C153" s="1">
        <v>94285759</v>
      </c>
      <c r="D153" s="1" t="s">
        <v>910</v>
      </c>
      <c r="F153" s="1">
        <v>84</v>
      </c>
      <c r="G153" s="1">
        <v>207</v>
      </c>
      <c r="H153" s="7">
        <v>0.55439348362971397</v>
      </c>
      <c r="I153" s="7">
        <v>0.60336450467579805</v>
      </c>
      <c r="J153" s="2">
        <v>3.0416781193553899E-12</v>
      </c>
      <c r="K153" s="1" t="s">
        <v>250</v>
      </c>
    </row>
    <row r="154" spans="1:11" x14ac:dyDescent="0.3">
      <c r="A154" s="6">
        <v>7</v>
      </c>
      <c r="B154" s="1" t="s">
        <v>956</v>
      </c>
      <c r="C154" s="1">
        <v>94285768</v>
      </c>
      <c r="D154" s="1" t="s">
        <v>910</v>
      </c>
      <c r="F154" s="1">
        <v>84</v>
      </c>
      <c r="G154" s="1">
        <v>207</v>
      </c>
      <c r="H154" s="7">
        <v>0.53371621127713997</v>
      </c>
      <c r="I154" s="7">
        <v>0.58818269377195298</v>
      </c>
      <c r="J154" s="2">
        <v>2.4178199433770099E-11</v>
      </c>
      <c r="K154" s="1" t="s">
        <v>250</v>
      </c>
    </row>
    <row r="155" spans="1:11" x14ac:dyDescent="0.3">
      <c r="A155" s="6">
        <v>7</v>
      </c>
      <c r="B155" s="1" t="s">
        <v>955</v>
      </c>
      <c r="C155" s="1">
        <v>94285777</v>
      </c>
      <c r="D155" s="1" t="s">
        <v>910</v>
      </c>
      <c r="F155" s="1">
        <v>84</v>
      </c>
      <c r="G155" s="1">
        <v>207</v>
      </c>
      <c r="H155" s="7">
        <v>0.37112665440174197</v>
      </c>
      <c r="I155" s="7">
        <v>0.41519014914649899</v>
      </c>
      <c r="J155" s="2">
        <v>1.0489148175882999E-9</v>
      </c>
      <c r="K155" s="1" t="s">
        <v>250</v>
      </c>
    </row>
    <row r="156" spans="1:11" x14ac:dyDescent="0.3">
      <c r="A156" s="6">
        <v>7</v>
      </c>
      <c r="B156" s="1" t="s">
        <v>954</v>
      </c>
      <c r="C156" s="1">
        <v>94285784</v>
      </c>
      <c r="D156" s="1" t="s">
        <v>910</v>
      </c>
      <c r="F156" s="1">
        <v>84</v>
      </c>
      <c r="G156" s="1">
        <v>207</v>
      </c>
      <c r="H156" s="7">
        <v>0.53405327496297295</v>
      </c>
      <c r="I156" s="7">
        <v>0.58138856245472903</v>
      </c>
      <c r="J156" s="2">
        <v>1.4732018214108501E-11</v>
      </c>
      <c r="K156" s="1" t="s">
        <v>250</v>
      </c>
    </row>
    <row r="157" spans="1:11" x14ac:dyDescent="0.3">
      <c r="A157" s="6">
        <v>7</v>
      </c>
      <c r="B157" s="1" t="s">
        <v>953</v>
      </c>
      <c r="C157" s="1">
        <v>94285814</v>
      </c>
      <c r="D157" s="1" t="s">
        <v>910</v>
      </c>
      <c r="F157" s="1">
        <v>84</v>
      </c>
      <c r="G157" s="1">
        <v>207</v>
      </c>
      <c r="H157" s="7">
        <v>0.47885620615128399</v>
      </c>
      <c r="I157" s="7">
        <v>0.49001605012037702</v>
      </c>
      <c r="J157" s="2">
        <v>7.9706574447564494E-5</v>
      </c>
      <c r="K157" s="1" t="s">
        <v>250</v>
      </c>
    </row>
    <row r="158" spans="1:11" x14ac:dyDescent="0.3">
      <c r="A158" s="6">
        <v>7</v>
      </c>
      <c r="B158" s="1" t="s">
        <v>952</v>
      </c>
      <c r="C158" s="1">
        <v>94285873</v>
      </c>
      <c r="D158" s="1" t="s">
        <v>910</v>
      </c>
      <c r="F158" s="1">
        <v>84</v>
      </c>
      <c r="G158" s="1">
        <v>207</v>
      </c>
      <c r="H158" s="7">
        <v>0.44680002790010898</v>
      </c>
      <c r="I158" s="7">
        <v>0.52536497111373504</v>
      </c>
      <c r="J158" s="2">
        <v>3.32290905463351E-18</v>
      </c>
      <c r="K158" s="1" t="s">
        <v>250</v>
      </c>
    </row>
    <row r="159" spans="1:11" x14ac:dyDescent="0.3">
      <c r="A159" s="6">
        <v>7</v>
      </c>
      <c r="B159" s="1" t="s">
        <v>951</v>
      </c>
      <c r="C159" s="1">
        <v>94285887</v>
      </c>
      <c r="D159" s="1" t="s">
        <v>910</v>
      </c>
      <c r="F159" s="1">
        <v>84</v>
      </c>
      <c r="G159" s="1">
        <v>207</v>
      </c>
      <c r="H159" s="7">
        <v>0.46881373313978097</v>
      </c>
      <c r="I159" s="7">
        <v>0.48956334240312999</v>
      </c>
      <c r="J159" s="2">
        <v>6.1279416629067497E-4</v>
      </c>
      <c r="K159" s="1" t="s">
        <v>250</v>
      </c>
    </row>
    <row r="160" spans="1:11" x14ac:dyDescent="0.3">
      <c r="A160" s="6">
        <v>7</v>
      </c>
      <c r="B160" s="1" t="s">
        <v>950</v>
      </c>
      <c r="C160" s="1">
        <v>94285902</v>
      </c>
      <c r="D160" s="1" t="s">
        <v>910</v>
      </c>
      <c r="F160" s="1">
        <v>84</v>
      </c>
      <c r="G160" s="1">
        <v>207</v>
      </c>
      <c r="H160" s="7">
        <v>0.420382073658573</v>
      </c>
      <c r="I160" s="7">
        <v>0.57272757994283796</v>
      </c>
      <c r="J160" s="2">
        <v>1.4048702042216601E-14</v>
      </c>
      <c r="K160" s="1" t="s">
        <v>250</v>
      </c>
    </row>
    <row r="161" spans="1:11" x14ac:dyDescent="0.3">
      <c r="A161" s="6">
        <v>7</v>
      </c>
      <c r="B161" s="1" t="s">
        <v>949</v>
      </c>
      <c r="C161" s="1">
        <v>94285911</v>
      </c>
      <c r="D161" s="1" t="s">
        <v>910</v>
      </c>
      <c r="F161" s="1">
        <v>84</v>
      </c>
      <c r="G161" s="1">
        <v>207</v>
      </c>
      <c r="H161" s="7">
        <v>0.17651971507896999</v>
      </c>
      <c r="I161" s="7">
        <v>0.32824123570074898</v>
      </c>
      <c r="J161" s="2">
        <v>2.1355615113484699E-13</v>
      </c>
      <c r="K161" s="1" t="s">
        <v>250</v>
      </c>
    </row>
    <row r="162" spans="1:11" x14ac:dyDescent="0.3">
      <c r="A162" s="6">
        <v>7</v>
      </c>
      <c r="B162" s="1" t="s">
        <v>948</v>
      </c>
      <c r="C162" s="1">
        <v>94285942</v>
      </c>
      <c r="D162" s="1" t="s">
        <v>910</v>
      </c>
      <c r="F162" s="1">
        <v>84</v>
      </c>
      <c r="G162" s="1">
        <v>207</v>
      </c>
      <c r="H162" s="7">
        <v>0.45659664341778</v>
      </c>
      <c r="I162" s="7">
        <v>0.48178743109264099</v>
      </c>
      <c r="J162" s="2">
        <v>5.73007282878284E-4</v>
      </c>
      <c r="K162" s="1" t="s">
        <v>250</v>
      </c>
    </row>
    <row r="163" spans="1:11" x14ac:dyDescent="0.3">
      <c r="A163" s="6">
        <v>7</v>
      </c>
      <c r="B163" s="1" t="s">
        <v>947</v>
      </c>
      <c r="C163" s="1">
        <v>94285951</v>
      </c>
      <c r="D163" s="1" t="s">
        <v>910</v>
      </c>
      <c r="F163" s="1">
        <v>84</v>
      </c>
      <c r="G163" s="1">
        <v>207</v>
      </c>
      <c r="H163" s="7">
        <v>0.53004649565832296</v>
      </c>
      <c r="I163" s="7">
        <v>0.54547686492638403</v>
      </c>
      <c r="J163" s="2">
        <v>2.73831954576873E-3</v>
      </c>
      <c r="K163" s="1" t="s">
        <v>250</v>
      </c>
    </row>
    <row r="164" spans="1:11" x14ac:dyDescent="0.3">
      <c r="A164" s="6">
        <v>7</v>
      </c>
      <c r="B164" s="1" t="s">
        <v>946</v>
      </c>
      <c r="C164" s="1">
        <v>94285960</v>
      </c>
      <c r="D164" s="1" t="s">
        <v>910</v>
      </c>
      <c r="F164" s="1">
        <v>84</v>
      </c>
      <c r="G164" s="1">
        <v>207</v>
      </c>
      <c r="H164" s="7">
        <v>0.52566905437592604</v>
      </c>
      <c r="I164" s="7">
        <v>0.51214544362833203</v>
      </c>
      <c r="J164" s="2">
        <v>0.282973883130054</v>
      </c>
      <c r="K164" s="1" t="s">
        <v>250</v>
      </c>
    </row>
    <row r="165" spans="1:11" x14ac:dyDescent="0.3">
      <c r="A165" s="6">
        <v>7</v>
      </c>
      <c r="B165" s="1" t="s">
        <v>945</v>
      </c>
      <c r="C165" s="1">
        <v>94285993</v>
      </c>
      <c r="D165" s="1" t="s">
        <v>910</v>
      </c>
      <c r="F165" s="1">
        <v>84</v>
      </c>
      <c r="G165" s="1">
        <v>207</v>
      </c>
      <c r="H165" s="7">
        <v>0.499359959779336</v>
      </c>
      <c r="I165" s="7">
        <v>0.47594831123077602</v>
      </c>
      <c r="J165" s="2">
        <v>0.35493063975976402</v>
      </c>
      <c r="K165" s="1" t="s">
        <v>250</v>
      </c>
    </row>
    <row r="166" spans="1:11" x14ac:dyDescent="0.3">
      <c r="A166" s="6">
        <v>7</v>
      </c>
      <c r="B166" s="1" t="s">
        <v>944</v>
      </c>
      <c r="C166" s="1">
        <v>94286086</v>
      </c>
      <c r="D166" s="1" t="s">
        <v>910</v>
      </c>
      <c r="F166" s="1">
        <v>84</v>
      </c>
      <c r="G166" s="1">
        <v>207</v>
      </c>
      <c r="H166" s="7">
        <v>0.49298960646675399</v>
      </c>
      <c r="I166" s="7">
        <v>0.50058718301478999</v>
      </c>
      <c r="J166" s="2">
        <v>0.29995187065543899</v>
      </c>
      <c r="K166" s="1" t="s">
        <v>250</v>
      </c>
    </row>
    <row r="167" spans="1:11" x14ac:dyDescent="0.3">
      <c r="A167" s="6">
        <v>7</v>
      </c>
      <c r="B167" s="1" t="s">
        <v>943</v>
      </c>
      <c r="C167" s="1">
        <v>94286110</v>
      </c>
      <c r="D167" s="1" t="s">
        <v>910</v>
      </c>
      <c r="F167" s="1">
        <v>84</v>
      </c>
      <c r="G167" s="1">
        <v>207</v>
      </c>
      <c r="H167" s="7">
        <v>0.50135939921793904</v>
      </c>
      <c r="I167" s="7">
        <v>0.50556375386878805</v>
      </c>
      <c r="J167" s="2">
        <v>0.15323083919550001</v>
      </c>
      <c r="K167" s="1" t="s">
        <v>250</v>
      </c>
    </row>
    <row r="168" spans="1:11" x14ac:dyDescent="0.3">
      <c r="A168" s="6">
        <v>7</v>
      </c>
      <c r="B168" s="1" t="s">
        <v>942</v>
      </c>
      <c r="C168" s="1">
        <v>94286131</v>
      </c>
      <c r="D168" s="1" t="s">
        <v>910</v>
      </c>
      <c r="F168" s="1">
        <v>84</v>
      </c>
      <c r="G168" s="1">
        <v>207</v>
      </c>
      <c r="H168" s="7">
        <v>0.62770716225018097</v>
      </c>
      <c r="I168" s="7">
        <v>0.60970808159075995</v>
      </c>
      <c r="J168" s="2">
        <v>0.247084594492472</v>
      </c>
      <c r="K168" s="1" t="s">
        <v>250</v>
      </c>
    </row>
    <row r="169" spans="1:11" x14ac:dyDescent="0.3">
      <c r="A169" s="6">
        <v>7</v>
      </c>
      <c r="B169" s="1" t="s">
        <v>941</v>
      </c>
      <c r="C169" s="1">
        <v>94286208</v>
      </c>
      <c r="D169" s="1" t="s">
        <v>910</v>
      </c>
      <c r="F169" s="1">
        <v>84</v>
      </c>
      <c r="G169" s="1">
        <v>207</v>
      </c>
      <c r="H169" s="7">
        <v>0.61245893967379395</v>
      </c>
      <c r="I169" s="7">
        <v>0.61216946635103298</v>
      </c>
      <c r="J169" s="2">
        <v>0.94338852678222196</v>
      </c>
      <c r="K169" s="1" t="s">
        <v>250</v>
      </c>
    </row>
    <row r="170" spans="1:11" x14ac:dyDescent="0.3">
      <c r="A170" s="6">
        <v>7</v>
      </c>
      <c r="B170" s="1" t="s">
        <v>940</v>
      </c>
      <c r="C170" s="1">
        <v>94286219</v>
      </c>
      <c r="D170" s="1" t="s">
        <v>910</v>
      </c>
      <c r="F170" s="1">
        <v>84</v>
      </c>
      <c r="G170" s="1">
        <v>207</v>
      </c>
      <c r="H170" s="7">
        <v>0.58162132156704704</v>
      </c>
      <c r="I170" s="7">
        <v>0.57495823329419304</v>
      </c>
      <c r="J170" s="2">
        <v>0.87110720221801596</v>
      </c>
      <c r="K170" s="1" t="s">
        <v>250</v>
      </c>
    </row>
    <row r="171" spans="1:11" x14ac:dyDescent="0.3">
      <c r="A171" s="6">
        <v>7</v>
      </c>
      <c r="B171" s="1" t="s">
        <v>939</v>
      </c>
      <c r="C171" s="1">
        <v>94286232</v>
      </c>
      <c r="D171" s="1" t="s">
        <v>910</v>
      </c>
      <c r="F171" s="1">
        <v>40</v>
      </c>
      <c r="G171" s="1">
        <v>150</v>
      </c>
      <c r="H171" s="7">
        <v>0.50923471537420895</v>
      </c>
      <c r="I171" s="7">
        <v>0.50986190101055395</v>
      </c>
      <c r="J171" s="2">
        <v>0.14026201587741</v>
      </c>
      <c r="K171" s="1" t="s">
        <v>250</v>
      </c>
    </row>
    <row r="172" spans="1:11" x14ac:dyDescent="0.3">
      <c r="A172" s="6">
        <v>7</v>
      </c>
      <c r="B172" s="1" t="s">
        <v>938</v>
      </c>
      <c r="C172" s="1">
        <v>94286243</v>
      </c>
      <c r="D172" s="1" t="s">
        <v>910</v>
      </c>
      <c r="E172" s="1" t="s">
        <v>937</v>
      </c>
      <c r="F172" s="1">
        <v>84</v>
      </c>
      <c r="G172" s="1">
        <v>207</v>
      </c>
      <c r="H172" s="7">
        <v>0.62886713030872099</v>
      </c>
      <c r="I172" s="7">
        <v>0.61732873383002596</v>
      </c>
      <c r="J172" s="2">
        <v>0.93934221435239096</v>
      </c>
      <c r="K172" s="1" t="s">
        <v>250</v>
      </c>
    </row>
    <row r="173" spans="1:11" x14ac:dyDescent="0.3">
      <c r="A173" s="6">
        <v>7</v>
      </c>
      <c r="B173" s="1" t="s">
        <v>936</v>
      </c>
      <c r="C173" s="1">
        <v>94286261</v>
      </c>
      <c r="D173" s="1" t="s">
        <v>910</v>
      </c>
      <c r="F173" s="1">
        <v>84</v>
      </c>
      <c r="G173" s="1">
        <v>207</v>
      </c>
      <c r="H173" s="7">
        <v>0.30671109625755999</v>
      </c>
      <c r="I173" s="7">
        <v>0.35395844859662101</v>
      </c>
      <c r="J173" s="2">
        <v>1.5363511769437299E-4</v>
      </c>
      <c r="K173" s="1" t="s">
        <v>250</v>
      </c>
    </row>
    <row r="174" spans="1:11" x14ac:dyDescent="0.3">
      <c r="A174" s="1">
        <v>7</v>
      </c>
      <c r="B174" s="1" t="s">
        <v>935</v>
      </c>
      <c r="C174" s="1">
        <v>94286263</v>
      </c>
      <c r="D174" s="1" t="s">
        <v>910</v>
      </c>
      <c r="F174" s="1">
        <v>84</v>
      </c>
      <c r="G174" s="1">
        <v>207</v>
      </c>
      <c r="H174" s="7">
        <v>0.62012948413230295</v>
      </c>
      <c r="I174" s="7">
        <v>0.61680973021254604</v>
      </c>
      <c r="J174" s="2">
        <v>0.98199307937569602</v>
      </c>
      <c r="K174" s="1" t="s">
        <v>250</v>
      </c>
    </row>
    <row r="175" spans="1:11" x14ac:dyDescent="0.3">
      <c r="A175" s="6">
        <v>7</v>
      </c>
      <c r="B175" s="1" t="s">
        <v>934</v>
      </c>
      <c r="C175" s="1">
        <v>94286267</v>
      </c>
      <c r="D175" s="1" t="s">
        <v>910</v>
      </c>
      <c r="F175" s="1">
        <v>84</v>
      </c>
      <c r="G175" s="1">
        <v>207</v>
      </c>
      <c r="H175" s="7">
        <v>0.62906661025140198</v>
      </c>
      <c r="I175" s="7">
        <v>0.61736980450118195</v>
      </c>
      <c r="J175" s="2">
        <v>0.53854853104558398</v>
      </c>
      <c r="K175" s="1" t="s">
        <v>250</v>
      </c>
    </row>
    <row r="176" spans="1:11" x14ac:dyDescent="0.3">
      <c r="A176" s="6">
        <v>7</v>
      </c>
      <c r="B176" s="1" t="s">
        <v>933</v>
      </c>
      <c r="C176" s="1">
        <v>94286294</v>
      </c>
      <c r="D176" s="1" t="s">
        <v>910</v>
      </c>
      <c r="F176" s="1">
        <v>84</v>
      </c>
      <c r="G176" s="1">
        <v>207</v>
      </c>
      <c r="H176" s="7">
        <v>0.65332452380728201</v>
      </c>
      <c r="I176" s="7">
        <v>0.64196486479425696</v>
      </c>
      <c r="J176" s="2">
        <v>0.30945743609215698</v>
      </c>
      <c r="K176" s="1" t="s">
        <v>250</v>
      </c>
    </row>
    <row r="177" spans="1:11" x14ac:dyDescent="0.3">
      <c r="A177" s="6">
        <v>7</v>
      </c>
      <c r="B177" s="1" t="s">
        <v>932</v>
      </c>
      <c r="C177" s="1">
        <v>94286304</v>
      </c>
      <c r="D177" s="1" t="s">
        <v>910</v>
      </c>
      <c r="F177" s="1">
        <v>84</v>
      </c>
      <c r="G177" s="1">
        <v>207</v>
      </c>
      <c r="H177" s="7">
        <v>0.47942424763504898</v>
      </c>
      <c r="I177" s="7">
        <v>0.50729385800572202</v>
      </c>
      <c r="J177" s="2">
        <v>1.4278932093401899E-4</v>
      </c>
      <c r="K177" s="1" t="s">
        <v>250</v>
      </c>
    </row>
    <row r="178" spans="1:11" x14ac:dyDescent="0.3">
      <c r="A178" s="6">
        <v>7</v>
      </c>
      <c r="B178" s="1" t="s">
        <v>931</v>
      </c>
      <c r="C178" s="1">
        <v>94286343</v>
      </c>
      <c r="D178" s="1" t="s">
        <v>910</v>
      </c>
      <c r="F178" s="1">
        <v>84</v>
      </c>
      <c r="G178" s="1">
        <v>207</v>
      </c>
      <c r="H178" s="7">
        <v>0.65464538265672401</v>
      </c>
      <c r="I178" s="7">
        <v>0.66415555099409795</v>
      </c>
      <c r="J178" s="2">
        <v>0.26654507104533998</v>
      </c>
      <c r="K178" s="1" t="s">
        <v>250</v>
      </c>
    </row>
    <row r="179" spans="1:11" x14ac:dyDescent="0.3">
      <c r="A179" s="6">
        <v>7</v>
      </c>
      <c r="B179" s="1" t="s">
        <v>930</v>
      </c>
      <c r="C179" s="1">
        <v>94286351</v>
      </c>
      <c r="D179" s="1" t="s">
        <v>910</v>
      </c>
      <c r="F179" s="1">
        <v>84</v>
      </c>
      <c r="G179" s="1">
        <v>207</v>
      </c>
      <c r="H179" s="7">
        <v>0.72615739148170899</v>
      </c>
      <c r="I179" s="7">
        <v>0.74157046736140497</v>
      </c>
      <c r="J179" s="2">
        <v>0.43747669340885098</v>
      </c>
      <c r="K179" s="1" t="s">
        <v>250</v>
      </c>
    </row>
    <row r="180" spans="1:11" x14ac:dyDescent="0.3">
      <c r="A180" s="6">
        <v>7</v>
      </c>
      <c r="B180" s="1" t="s">
        <v>929</v>
      </c>
      <c r="C180" s="1">
        <v>94286362</v>
      </c>
      <c r="D180" s="1" t="s">
        <v>910</v>
      </c>
      <c r="F180" s="1">
        <v>84</v>
      </c>
      <c r="G180" s="1">
        <v>207</v>
      </c>
      <c r="H180" s="7">
        <v>0.67643622594566699</v>
      </c>
      <c r="I180" s="7">
        <v>0.68341031694098497</v>
      </c>
      <c r="J180" s="2">
        <v>0.17715326953156299</v>
      </c>
      <c r="K180" s="1" t="s">
        <v>250</v>
      </c>
    </row>
    <row r="181" spans="1:11" x14ac:dyDescent="0.3">
      <c r="A181" s="6">
        <v>7</v>
      </c>
      <c r="B181" s="1" t="s">
        <v>928</v>
      </c>
      <c r="C181" s="1">
        <v>94286420</v>
      </c>
      <c r="D181" s="1" t="s">
        <v>910</v>
      </c>
      <c r="F181" s="1">
        <v>84</v>
      </c>
      <c r="G181" s="1">
        <v>207</v>
      </c>
      <c r="H181" s="7">
        <v>0.63079592394968798</v>
      </c>
      <c r="I181" s="7">
        <v>0.64336496809117105</v>
      </c>
      <c r="J181" s="2">
        <v>0.60856240437598896</v>
      </c>
      <c r="K181" s="1" t="s">
        <v>250</v>
      </c>
    </row>
    <row r="182" spans="1:11" x14ac:dyDescent="0.3">
      <c r="A182" s="6">
        <v>7</v>
      </c>
      <c r="B182" s="1" t="s">
        <v>927</v>
      </c>
      <c r="C182" s="1">
        <v>94286431</v>
      </c>
      <c r="D182" s="1" t="s">
        <v>910</v>
      </c>
      <c r="F182" s="1">
        <v>84</v>
      </c>
      <c r="G182" s="1">
        <v>207</v>
      </c>
      <c r="H182" s="7">
        <v>0.66195712018519004</v>
      </c>
      <c r="I182" s="7">
        <v>0.668945570857159</v>
      </c>
      <c r="J182" s="2">
        <v>0.16152626997785499</v>
      </c>
      <c r="K182" s="1" t="s">
        <v>250</v>
      </c>
    </row>
    <row r="183" spans="1:11" x14ac:dyDescent="0.3">
      <c r="A183" s="6">
        <v>7</v>
      </c>
      <c r="B183" s="1" t="s">
        <v>926</v>
      </c>
      <c r="C183" s="1">
        <v>94286473</v>
      </c>
      <c r="D183" s="1" t="s">
        <v>910</v>
      </c>
      <c r="F183" s="1">
        <v>84</v>
      </c>
      <c r="G183" s="1">
        <v>207</v>
      </c>
      <c r="H183" s="7">
        <v>0.55934007990756196</v>
      </c>
      <c r="I183" s="7">
        <v>0.54008124564354798</v>
      </c>
      <c r="J183" s="2">
        <v>0.19779895846051801</v>
      </c>
      <c r="K183" s="1" t="s">
        <v>250</v>
      </c>
    </row>
    <row r="184" spans="1:11" x14ac:dyDescent="0.3">
      <c r="A184" s="6">
        <v>7</v>
      </c>
      <c r="B184" s="1" t="s">
        <v>925</v>
      </c>
      <c r="C184" s="1">
        <v>94286484</v>
      </c>
      <c r="D184" s="1" t="s">
        <v>910</v>
      </c>
      <c r="F184" s="1">
        <v>84</v>
      </c>
      <c r="G184" s="1">
        <v>207</v>
      </c>
      <c r="H184" s="7">
        <v>0.62160583994875596</v>
      </c>
      <c r="I184" s="7">
        <v>0.60124533256134904</v>
      </c>
      <c r="J184" s="2">
        <v>7.4442140772278606E-2</v>
      </c>
      <c r="K184" s="1" t="s">
        <v>250</v>
      </c>
    </row>
    <row r="185" spans="1:11" x14ac:dyDescent="0.3">
      <c r="A185" s="6">
        <v>7</v>
      </c>
      <c r="B185" s="1" t="s">
        <v>924</v>
      </c>
      <c r="C185" s="1">
        <v>94286511</v>
      </c>
      <c r="D185" s="1" t="s">
        <v>910</v>
      </c>
      <c r="F185" s="1">
        <v>84</v>
      </c>
      <c r="G185" s="1">
        <v>207</v>
      </c>
      <c r="H185" s="7">
        <v>0.53053847577590096</v>
      </c>
      <c r="I185" s="7">
        <v>0.54405714138300798</v>
      </c>
      <c r="J185" s="2">
        <v>4.7765218040211896E-3</v>
      </c>
      <c r="K185" s="1" t="s">
        <v>250</v>
      </c>
    </row>
    <row r="186" spans="1:11" x14ac:dyDescent="0.3">
      <c r="A186" s="6">
        <v>7</v>
      </c>
      <c r="B186" s="1" t="s">
        <v>923</v>
      </c>
      <c r="C186" s="1">
        <v>94286521</v>
      </c>
      <c r="D186" s="1" t="s">
        <v>910</v>
      </c>
      <c r="F186" s="1">
        <v>84</v>
      </c>
      <c r="G186" s="1">
        <v>207</v>
      </c>
      <c r="H186" s="7">
        <v>0.61631056209613999</v>
      </c>
      <c r="I186" s="7">
        <v>0.60687046172973402</v>
      </c>
      <c r="J186" s="2">
        <v>0.62859411170038904</v>
      </c>
      <c r="K186" s="1" t="s">
        <v>250</v>
      </c>
    </row>
    <row r="187" spans="1:11" x14ac:dyDescent="0.3">
      <c r="A187" s="6">
        <v>7</v>
      </c>
      <c r="B187" s="1" t="s">
        <v>922</v>
      </c>
      <c r="C187" s="1">
        <v>94286526</v>
      </c>
      <c r="D187" s="1" t="s">
        <v>910</v>
      </c>
      <c r="F187" s="1">
        <v>84</v>
      </c>
      <c r="G187" s="1">
        <v>207</v>
      </c>
      <c r="H187" s="7">
        <v>0.61092880091179802</v>
      </c>
      <c r="I187" s="7">
        <v>0.59839056886345499</v>
      </c>
      <c r="J187" s="2">
        <v>0.56974169404211705</v>
      </c>
      <c r="K187" s="1" t="s">
        <v>250</v>
      </c>
    </row>
    <row r="188" spans="1:11" x14ac:dyDescent="0.3">
      <c r="A188" s="6">
        <v>7</v>
      </c>
      <c r="B188" s="1" t="s">
        <v>921</v>
      </c>
      <c r="C188" s="1">
        <v>94286559</v>
      </c>
      <c r="D188" s="1" t="s">
        <v>910</v>
      </c>
      <c r="F188" s="1">
        <v>84</v>
      </c>
      <c r="G188" s="1">
        <v>207</v>
      </c>
      <c r="H188" s="7">
        <v>0.638672576637066</v>
      </c>
      <c r="I188" s="7">
        <v>0.63699123037949001</v>
      </c>
      <c r="J188" s="2">
        <v>0.667078767514798</v>
      </c>
      <c r="K188" s="1" t="s">
        <v>250</v>
      </c>
    </row>
    <row r="189" spans="1:11" x14ac:dyDescent="0.3">
      <c r="A189" s="6">
        <v>7</v>
      </c>
      <c r="B189" s="1" t="s">
        <v>920</v>
      </c>
      <c r="C189" s="1">
        <v>94286632</v>
      </c>
      <c r="D189" s="1" t="s">
        <v>910</v>
      </c>
      <c r="F189" s="1">
        <v>84</v>
      </c>
      <c r="G189" s="1">
        <v>207</v>
      </c>
      <c r="H189" s="7">
        <v>0.56572100785679202</v>
      </c>
      <c r="I189" s="7">
        <v>0.55368782693380103</v>
      </c>
      <c r="J189" s="2">
        <v>0.19692101089401401</v>
      </c>
      <c r="K189" s="1" t="s">
        <v>250</v>
      </c>
    </row>
    <row r="190" spans="1:11" x14ac:dyDescent="0.3">
      <c r="A190" s="6">
        <v>7</v>
      </c>
      <c r="B190" s="1" t="s">
        <v>919</v>
      </c>
      <c r="C190" s="1">
        <v>94286650</v>
      </c>
      <c r="D190" s="1" t="s">
        <v>910</v>
      </c>
      <c r="F190" s="1">
        <v>84</v>
      </c>
      <c r="G190" s="1">
        <v>207</v>
      </c>
      <c r="H190" s="7">
        <v>0.60546304706282394</v>
      </c>
      <c r="I190" s="7">
        <v>0.57950237304090602</v>
      </c>
      <c r="J190" s="2">
        <v>1.0700199446448001E-2</v>
      </c>
      <c r="K190" s="1" t="s">
        <v>250</v>
      </c>
    </row>
    <row r="191" spans="1:11" x14ac:dyDescent="0.3">
      <c r="A191" s="6">
        <v>7</v>
      </c>
      <c r="B191" s="1" t="s">
        <v>918</v>
      </c>
      <c r="C191" s="1">
        <v>94286669</v>
      </c>
      <c r="D191" s="1" t="s">
        <v>910</v>
      </c>
      <c r="F191" s="1">
        <v>84</v>
      </c>
      <c r="G191" s="1">
        <v>207</v>
      </c>
      <c r="H191" s="7">
        <v>0.63062073731989199</v>
      </c>
      <c r="I191" s="7">
        <v>0.61489312851034905</v>
      </c>
      <c r="J191" s="2">
        <v>0.10100165443077901</v>
      </c>
      <c r="K191" s="1" t="s">
        <v>250</v>
      </c>
    </row>
    <row r="192" spans="1:11" x14ac:dyDescent="0.3">
      <c r="A192" s="6">
        <v>7</v>
      </c>
      <c r="B192" s="1" t="s">
        <v>917</v>
      </c>
      <c r="C192" s="1">
        <v>94286753</v>
      </c>
      <c r="D192" s="1" t="s">
        <v>910</v>
      </c>
      <c r="F192" s="1">
        <v>84</v>
      </c>
      <c r="G192" s="1">
        <v>207</v>
      </c>
      <c r="H192" s="7">
        <v>0.48776424178232403</v>
      </c>
      <c r="I192" s="7">
        <v>0.43465825813717901</v>
      </c>
      <c r="J192" s="2">
        <v>1.10210852722247E-10</v>
      </c>
      <c r="K192" s="1" t="s">
        <v>250</v>
      </c>
    </row>
    <row r="193" spans="1:11" x14ac:dyDescent="0.3">
      <c r="A193" s="6">
        <v>7</v>
      </c>
      <c r="B193" s="1" t="s">
        <v>916</v>
      </c>
      <c r="C193" s="1">
        <v>94286760</v>
      </c>
      <c r="D193" s="1" t="s">
        <v>910</v>
      </c>
      <c r="F193" s="1">
        <v>84</v>
      </c>
      <c r="G193" s="1">
        <v>207</v>
      </c>
      <c r="H193" s="7">
        <v>0.57473792909799404</v>
      </c>
      <c r="I193" s="7">
        <v>0.54337838841369801</v>
      </c>
      <c r="J193" s="2">
        <v>5.9986208881717702E-3</v>
      </c>
      <c r="K193" s="1" t="s">
        <v>250</v>
      </c>
    </row>
    <row r="194" spans="1:11" x14ac:dyDescent="0.3">
      <c r="A194" s="6">
        <v>7</v>
      </c>
      <c r="B194" s="1" t="s">
        <v>915</v>
      </c>
      <c r="C194" s="1">
        <v>94286793</v>
      </c>
      <c r="D194" s="1" t="s">
        <v>910</v>
      </c>
      <c r="F194" s="1">
        <v>84</v>
      </c>
      <c r="G194" s="1">
        <v>207</v>
      </c>
      <c r="H194" s="7">
        <v>0.67639701341297898</v>
      </c>
      <c r="I194" s="7">
        <v>0.66456165046025095</v>
      </c>
      <c r="J194" s="2">
        <v>0.177449887309615</v>
      </c>
      <c r="K194" s="1" t="s">
        <v>250</v>
      </c>
    </row>
    <row r="195" spans="1:11" x14ac:dyDescent="0.3">
      <c r="A195" s="6">
        <v>7</v>
      </c>
      <c r="B195" s="1" t="s">
        <v>914</v>
      </c>
      <c r="C195" s="1">
        <v>94286834</v>
      </c>
      <c r="D195" s="1" t="s">
        <v>910</v>
      </c>
      <c r="F195" s="1">
        <v>84</v>
      </c>
      <c r="G195" s="1">
        <v>207</v>
      </c>
      <c r="H195" s="7">
        <v>0.59048181161284996</v>
      </c>
      <c r="I195" s="7">
        <v>0.55903325310401397</v>
      </c>
      <c r="J195" s="2">
        <v>3.9079758575303502E-4</v>
      </c>
      <c r="K195" s="1" t="s">
        <v>250</v>
      </c>
    </row>
    <row r="196" spans="1:11" x14ac:dyDescent="0.3">
      <c r="A196" s="6">
        <v>7</v>
      </c>
      <c r="B196" s="1" t="s">
        <v>913</v>
      </c>
      <c r="C196" s="1">
        <v>94286936</v>
      </c>
      <c r="D196" s="1" t="s">
        <v>910</v>
      </c>
      <c r="F196" s="1">
        <v>84</v>
      </c>
      <c r="G196" s="1">
        <v>207</v>
      </c>
      <c r="H196" s="7">
        <v>0.67750023023197303</v>
      </c>
      <c r="I196" s="7">
        <v>0.66593837905514597</v>
      </c>
      <c r="J196" s="2">
        <v>9.7290993279108298E-2</v>
      </c>
      <c r="K196" s="1" t="s">
        <v>250</v>
      </c>
    </row>
    <row r="197" spans="1:11" x14ac:dyDescent="0.3">
      <c r="A197" s="6">
        <v>7</v>
      </c>
      <c r="B197" s="1" t="s">
        <v>912</v>
      </c>
      <c r="C197" s="1">
        <v>94286953</v>
      </c>
      <c r="D197" s="1" t="s">
        <v>910</v>
      </c>
      <c r="E197" s="1" t="s">
        <v>909</v>
      </c>
      <c r="F197" s="1">
        <v>84</v>
      </c>
      <c r="G197" s="1">
        <v>207</v>
      </c>
      <c r="H197" s="7">
        <v>0.50993426362138305</v>
      </c>
      <c r="I197" s="7">
        <v>0.50056551948313399</v>
      </c>
      <c r="J197" s="2">
        <v>1.45614946164486E-3</v>
      </c>
      <c r="K197" s="1" t="s">
        <v>250</v>
      </c>
    </row>
    <row r="198" spans="1:11" x14ac:dyDescent="0.3">
      <c r="A198" s="6">
        <v>7</v>
      </c>
      <c r="B198" s="1" t="s">
        <v>911</v>
      </c>
      <c r="C198" s="1">
        <v>94286955</v>
      </c>
      <c r="D198" s="1" t="s">
        <v>910</v>
      </c>
      <c r="E198" s="1" t="s">
        <v>909</v>
      </c>
      <c r="F198" s="1">
        <v>84</v>
      </c>
      <c r="G198" s="1">
        <v>207</v>
      </c>
      <c r="H198" s="7">
        <v>0.53063877325707398</v>
      </c>
      <c r="I198" s="7">
        <v>0.529048895226639</v>
      </c>
      <c r="J198" s="2">
        <v>6.0171899872210201E-2</v>
      </c>
      <c r="K198" s="1" t="s">
        <v>250</v>
      </c>
    </row>
    <row r="199" spans="1:11" x14ac:dyDescent="0.3">
      <c r="A199" s="6">
        <v>7</v>
      </c>
      <c r="B199" s="1" t="s">
        <v>908</v>
      </c>
      <c r="C199" s="1">
        <v>94287186</v>
      </c>
      <c r="D199" s="1" t="s">
        <v>888</v>
      </c>
      <c r="F199" s="1">
        <v>84</v>
      </c>
      <c r="G199" s="1">
        <v>207</v>
      </c>
      <c r="H199" s="7">
        <v>0.36503763762921498</v>
      </c>
      <c r="I199" s="7">
        <v>0.36750377319128702</v>
      </c>
      <c r="J199" s="2">
        <v>0.92049653574054502</v>
      </c>
      <c r="K199" s="1" t="s">
        <v>250</v>
      </c>
    </row>
    <row r="200" spans="1:11" x14ac:dyDescent="0.3">
      <c r="A200" s="6">
        <v>7</v>
      </c>
      <c r="B200" s="1" t="s">
        <v>907</v>
      </c>
      <c r="C200" s="1">
        <v>94287211</v>
      </c>
      <c r="D200" s="1" t="s">
        <v>888</v>
      </c>
      <c r="F200" s="1">
        <v>84</v>
      </c>
      <c r="G200" s="1">
        <v>207</v>
      </c>
      <c r="H200" s="7">
        <v>0.24065961955252901</v>
      </c>
      <c r="I200" s="7">
        <v>0.25698790837880098</v>
      </c>
      <c r="J200" s="2">
        <v>0.177600381640557</v>
      </c>
      <c r="K200" s="1" t="s">
        <v>250</v>
      </c>
    </row>
    <row r="201" spans="1:11" x14ac:dyDescent="0.3">
      <c r="A201" s="6">
        <v>7</v>
      </c>
      <c r="B201" s="1" t="s">
        <v>906</v>
      </c>
      <c r="C201" s="1">
        <v>94287242</v>
      </c>
      <c r="D201" s="1" t="s">
        <v>888</v>
      </c>
      <c r="F201" s="1">
        <v>84</v>
      </c>
      <c r="G201" s="1">
        <v>207</v>
      </c>
      <c r="H201" s="7">
        <v>0.352143146570781</v>
      </c>
      <c r="I201" s="7">
        <v>0.36074862902003701</v>
      </c>
      <c r="J201" s="2">
        <v>0.94137032686673605</v>
      </c>
      <c r="K201" s="1" t="s">
        <v>250</v>
      </c>
    </row>
    <row r="202" spans="1:11" x14ac:dyDescent="0.3">
      <c r="A202" s="6">
        <v>7</v>
      </c>
      <c r="B202" s="1" t="s">
        <v>905</v>
      </c>
      <c r="C202" s="1">
        <v>94289851</v>
      </c>
      <c r="D202" s="1" t="s">
        <v>888</v>
      </c>
      <c r="F202" s="1">
        <v>84</v>
      </c>
      <c r="G202" s="1">
        <v>207</v>
      </c>
      <c r="H202" s="7">
        <v>0.95943879123671005</v>
      </c>
      <c r="I202" s="7">
        <v>0.95356663665743102</v>
      </c>
      <c r="J202" s="2">
        <v>1.17954500216127E-3</v>
      </c>
      <c r="K202" s="1" t="s">
        <v>0</v>
      </c>
    </row>
    <row r="203" spans="1:11" x14ac:dyDescent="0.3">
      <c r="A203" s="6">
        <v>7</v>
      </c>
      <c r="B203" s="1" t="s">
        <v>904</v>
      </c>
      <c r="C203" s="1">
        <v>94292855</v>
      </c>
      <c r="D203" s="1" t="s">
        <v>888</v>
      </c>
      <c r="F203" s="1">
        <v>84</v>
      </c>
      <c r="G203" s="1">
        <v>207</v>
      </c>
      <c r="H203" s="7">
        <v>0.91564593286667395</v>
      </c>
      <c r="I203" s="7">
        <v>0.89976741924959702</v>
      </c>
      <c r="J203" s="2">
        <v>9.3158949898401096E-9</v>
      </c>
      <c r="K203" s="1" t="s">
        <v>0</v>
      </c>
    </row>
    <row r="204" spans="1:11" x14ac:dyDescent="0.3">
      <c r="A204" s="6">
        <v>7</v>
      </c>
      <c r="B204" s="1" t="s">
        <v>903</v>
      </c>
      <c r="C204" s="1">
        <v>94292889</v>
      </c>
      <c r="D204" s="1" t="s">
        <v>888</v>
      </c>
      <c r="F204" s="1">
        <v>84</v>
      </c>
      <c r="G204" s="1">
        <v>207</v>
      </c>
      <c r="H204" s="7">
        <v>0.94824513820485401</v>
      </c>
      <c r="I204" s="7">
        <v>0.93829539022466302</v>
      </c>
      <c r="J204" s="2">
        <v>1.2980937497301401E-11</v>
      </c>
      <c r="K204" s="1" t="s">
        <v>0</v>
      </c>
    </row>
    <row r="205" spans="1:11" x14ac:dyDescent="0.3">
      <c r="A205" s="6">
        <v>7</v>
      </c>
      <c r="B205" s="1" t="s">
        <v>902</v>
      </c>
      <c r="C205" s="1">
        <v>94292939</v>
      </c>
      <c r="D205" s="1" t="s">
        <v>888</v>
      </c>
      <c r="F205" s="1">
        <v>84</v>
      </c>
      <c r="G205" s="1">
        <v>207</v>
      </c>
      <c r="H205" s="7">
        <v>0.950351693411293</v>
      </c>
      <c r="I205" s="7">
        <v>0.93366519961709804</v>
      </c>
      <c r="J205" s="2">
        <v>3.7276643740468896E-12</v>
      </c>
      <c r="K205" s="1" t="s">
        <v>0</v>
      </c>
    </row>
    <row r="206" spans="1:11" x14ac:dyDescent="0.3">
      <c r="A206" s="6">
        <v>7</v>
      </c>
      <c r="B206" s="1" t="s">
        <v>901</v>
      </c>
      <c r="C206" s="1">
        <v>94293250</v>
      </c>
      <c r="D206" s="1" t="s">
        <v>888</v>
      </c>
      <c r="F206" s="1">
        <v>84</v>
      </c>
      <c r="G206" s="1">
        <v>207</v>
      </c>
      <c r="H206" s="7">
        <v>0.990358836287066</v>
      </c>
      <c r="I206" s="7">
        <v>0.989831783393057</v>
      </c>
      <c r="J206" s="2">
        <v>1.98330348757252E-2</v>
      </c>
      <c r="K206" s="1" t="s">
        <v>0</v>
      </c>
    </row>
    <row r="207" spans="1:11" x14ac:dyDescent="0.3">
      <c r="A207" s="6">
        <v>7</v>
      </c>
      <c r="B207" s="1" t="s">
        <v>900</v>
      </c>
      <c r="C207" s="1">
        <v>94293385</v>
      </c>
      <c r="D207" s="1" t="s">
        <v>888</v>
      </c>
      <c r="F207" s="1">
        <v>84</v>
      </c>
      <c r="G207" s="1">
        <v>207</v>
      </c>
      <c r="H207" s="7">
        <v>0.90563016528144502</v>
      </c>
      <c r="I207" s="7">
        <v>0.91399177294190304</v>
      </c>
      <c r="J207" s="2">
        <v>0.84759870826240002</v>
      </c>
      <c r="K207" s="1" t="s">
        <v>0</v>
      </c>
    </row>
    <row r="208" spans="1:11" x14ac:dyDescent="0.3">
      <c r="A208" s="6">
        <v>7</v>
      </c>
      <c r="B208" s="1" t="s">
        <v>899</v>
      </c>
      <c r="C208" s="1">
        <v>94293733</v>
      </c>
      <c r="D208" s="1" t="s">
        <v>888</v>
      </c>
      <c r="F208" s="1">
        <v>84</v>
      </c>
      <c r="G208" s="1">
        <v>207</v>
      </c>
      <c r="H208" s="7">
        <v>0.96500868699810005</v>
      </c>
      <c r="I208" s="7">
        <v>0.95604085635880198</v>
      </c>
      <c r="J208" s="2">
        <v>1.9394911124499201E-12</v>
      </c>
      <c r="K208" s="1" t="s">
        <v>0</v>
      </c>
    </row>
    <row r="209" spans="1:11" x14ac:dyDescent="0.3">
      <c r="A209" s="6">
        <v>7</v>
      </c>
      <c r="B209" s="1" t="s">
        <v>898</v>
      </c>
      <c r="C209" s="1">
        <v>94293780</v>
      </c>
      <c r="D209" s="1" t="s">
        <v>888</v>
      </c>
      <c r="F209" s="1">
        <v>84</v>
      </c>
      <c r="G209" s="1">
        <v>207</v>
      </c>
      <c r="H209" s="7">
        <v>0.93254123758597696</v>
      </c>
      <c r="I209" s="7">
        <v>0.92062462508187604</v>
      </c>
      <c r="J209" s="2">
        <v>1.91045371758745E-5</v>
      </c>
      <c r="K209" s="1" t="s">
        <v>0</v>
      </c>
    </row>
    <row r="210" spans="1:11" x14ac:dyDescent="0.3">
      <c r="A210" s="6">
        <v>7</v>
      </c>
      <c r="B210" s="1" t="s">
        <v>897</v>
      </c>
      <c r="C210" s="1">
        <v>94294080</v>
      </c>
      <c r="D210" s="1" t="s">
        <v>888</v>
      </c>
      <c r="F210" s="1">
        <v>84</v>
      </c>
      <c r="G210" s="1">
        <v>207</v>
      </c>
      <c r="H210" s="7">
        <v>0.92852388580671397</v>
      </c>
      <c r="I210" s="7">
        <v>0.912287188105811</v>
      </c>
      <c r="J210" s="2">
        <v>5.1338488498680303E-13</v>
      </c>
      <c r="K210" s="1" t="s">
        <v>0</v>
      </c>
    </row>
    <row r="211" spans="1:11" x14ac:dyDescent="0.3">
      <c r="A211" s="6">
        <v>7</v>
      </c>
      <c r="B211" s="1" t="s">
        <v>896</v>
      </c>
      <c r="C211" s="1">
        <v>94294278</v>
      </c>
      <c r="D211" s="1" t="s">
        <v>888</v>
      </c>
      <c r="F211" s="1">
        <v>84</v>
      </c>
      <c r="G211" s="1">
        <v>207</v>
      </c>
      <c r="H211" s="7">
        <v>0.96258756533279599</v>
      </c>
      <c r="I211" s="7">
        <v>0.96183057956191897</v>
      </c>
      <c r="J211" s="2">
        <v>4.2861809554887699E-2</v>
      </c>
      <c r="K211" s="1" t="s">
        <v>0</v>
      </c>
    </row>
    <row r="212" spans="1:11" x14ac:dyDescent="0.3">
      <c r="A212" s="6">
        <v>7</v>
      </c>
      <c r="B212" s="1" t="s">
        <v>895</v>
      </c>
      <c r="C212" s="1">
        <v>94294290</v>
      </c>
      <c r="D212" s="1" t="s">
        <v>888</v>
      </c>
      <c r="F212" s="1">
        <v>84</v>
      </c>
      <c r="G212" s="1">
        <v>207</v>
      </c>
      <c r="H212" s="7">
        <v>0.98339827856484596</v>
      </c>
      <c r="I212" s="7">
        <v>0.98255731748288</v>
      </c>
      <c r="J212" s="2">
        <v>3.6723755985500803E-2</v>
      </c>
      <c r="K212" s="1" t="s">
        <v>0</v>
      </c>
    </row>
    <row r="213" spans="1:11" x14ac:dyDescent="0.3">
      <c r="A213" s="6">
        <v>7</v>
      </c>
      <c r="B213" s="1" t="s">
        <v>894</v>
      </c>
      <c r="C213" s="1">
        <v>94294798</v>
      </c>
      <c r="D213" s="1" t="s">
        <v>888</v>
      </c>
      <c r="F213" s="1">
        <v>84</v>
      </c>
      <c r="G213" s="1">
        <v>207</v>
      </c>
      <c r="H213" s="7">
        <v>0.96937586914627605</v>
      </c>
      <c r="I213" s="7">
        <v>0.96992066415387601</v>
      </c>
      <c r="J213" s="2">
        <v>0.327519651142957</v>
      </c>
      <c r="K213" s="1" t="s">
        <v>0</v>
      </c>
    </row>
    <row r="214" spans="1:11" x14ac:dyDescent="0.3">
      <c r="A214" s="6">
        <v>7</v>
      </c>
      <c r="B214" s="1" t="s">
        <v>893</v>
      </c>
      <c r="C214" s="1">
        <v>94294847</v>
      </c>
      <c r="D214" s="1" t="s">
        <v>888</v>
      </c>
      <c r="F214" s="1">
        <v>84</v>
      </c>
      <c r="G214" s="1">
        <v>207</v>
      </c>
      <c r="H214" s="7">
        <v>0.95935877414247805</v>
      </c>
      <c r="I214" s="7">
        <v>0.95039334856646596</v>
      </c>
      <c r="J214" s="2">
        <v>2.0827548080953799E-8</v>
      </c>
      <c r="K214" s="1" t="s">
        <v>0</v>
      </c>
    </row>
    <row r="215" spans="1:11" x14ac:dyDescent="0.3">
      <c r="A215" s="6">
        <v>7</v>
      </c>
      <c r="B215" s="1" t="s">
        <v>892</v>
      </c>
      <c r="C215" s="1">
        <v>94294905</v>
      </c>
      <c r="D215" s="1" t="s">
        <v>888</v>
      </c>
      <c r="F215" s="1">
        <v>84</v>
      </c>
      <c r="G215" s="1">
        <v>207</v>
      </c>
      <c r="H215" s="7">
        <v>0.95539303172259804</v>
      </c>
      <c r="I215" s="7">
        <v>0.95073954731366295</v>
      </c>
      <c r="J215" s="2">
        <v>2.6298636736106799E-3</v>
      </c>
      <c r="K215" s="1" t="s">
        <v>0</v>
      </c>
    </row>
    <row r="216" spans="1:11" x14ac:dyDescent="0.3">
      <c r="A216" s="6">
        <v>7</v>
      </c>
      <c r="B216" s="1" t="s">
        <v>891</v>
      </c>
      <c r="C216" s="1">
        <v>94295390</v>
      </c>
      <c r="D216" s="1" t="s">
        <v>888</v>
      </c>
      <c r="F216" s="1">
        <v>84</v>
      </c>
      <c r="G216" s="1">
        <v>207</v>
      </c>
      <c r="H216" s="7">
        <v>0.91312234756687005</v>
      </c>
      <c r="I216" s="7">
        <v>0.881425500760602</v>
      </c>
      <c r="J216" s="2">
        <v>8.9938441362015001E-11</v>
      </c>
      <c r="K216" s="1" t="s">
        <v>0</v>
      </c>
    </row>
    <row r="217" spans="1:11" x14ac:dyDescent="0.3">
      <c r="A217" s="6">
        <v>7</v>
      </c>
      <c r="B217" s="1" t="s">
        <v>890</v>
      </c>
      <c r="C217" s="1">
        <v>94295627</v>
      </c>
      <c r="D217" s="1" t="s">
        <v>888</v>
      </c>
      <c r="F217" s="1">
        <v>84</v>
      </c>
      <c r="G217" s="1">
        <v>207</v>
      </c>
      <c r="H217" s="7">
        <v>0.90539502009770501</v>
      </c>
      <c r="I217" s="7">
        <v>0.80113235830724505</v>
      </c>
      <c r="J217" s="2">
        <v>6.9433459188054703E-19</v>
      </c>
      <c r="K217" s="1" t="s">
        <v>0</v>
      </c>
    </row>
    <row r="218" spans="1:11" x14ac:dyDescent="0.3">
      <c r="A218" s="8">
        <v>7</v>
      </c>
      <c r="B218" s="3" t="s">
        <v>889</v>
      </c>
      <c r="C218" s="3">
        <v>94296291</v>
      </c>
      <c r="D218" s="3" t="s">
        <v>888</v>
      </c>
      <c r="E218" s="3"/>
      <c r="F218" s="3">
        <v>84</v>
      </c>
      <c r="G218" s="3">
        <v>207</v>
      </c>
      <c r="H218" s="5">
        <v>0.894012775357514</v>
      </c>
      <c r="I218" s="5">
        <v>0.81666747433125098</v>
      </c>
      <c r="J218" s="4">
        <v>3.5504033359846298E-15</v>
      </c>
      <c r="K218" s="3" t="s">
        <v>0</v>
      </c>
    </row>
    <row r="219" spans="1:11" x14ac:dyDescent="0.3">
      <c r="A219" s="6">
        <v>7</v>
      </c>
      <c r="B219" s="1" t="s">
        <v>887</v>
      </c>
      <c r="C219" s="1">
        <v>130124971</v>
      </c>
      <c r="D219" s="1" t="s">
        <v>784</v>
      </c>
      <c r="F219" s="1">
        <v>44</v>
      </c>
      <c r="G219" s="1">
        <v>57</v>
      </c>
      <c r="H219" s="7">
        <v>0.84895938910764901</v>
      </c>
      <c r="I219" s="7">
        <v>0.82304867871926701</v>
      </c>
      <c r="J219" s="2">
        <v>6.7853422282170301E-3</v>
      </c>
      <c r="K219" s="1" t="s">
        <v>0</v>
      </c>
    </row>
    <row r="220" spans="1:11" x14ac:dyDescent="0.3">
      <c r="A220" s="6">
        <v>7</v>
      </c>
      <c r="B220" s="1" t="s">
        <v>886</v>
      </c>
      <c r="C220" s="1">
        <v>130125200</v>
      </c>
      <c r="D220" s="1" t="s">
        <v>784</v>
      </c>
      <c r="F220" s="1">
        <v>44</v>
      </c>
      <c r="G220" s="1">
        <v>57</v>
      </c>
      <c r="H220" s="7">
        <v>0.89186819422220998</v>
      </c>
      <c r="I220" s="7">
        <v>0.86267786569248095</v>
      </c>
      <c r="J220" s="2">
        <v>4.74203224696748E-8</v>
      </c>
      <c r="K220" s="1" t="s">
        <v>0</v>
      </c>
    </row>
    <row r="221" spans="1:11" x14ac:dyDescent="0.3">
      <c r="A221" s="6">
        <v>7</v>
      </c>
      <c r="B221" s="1" t="s">
        <v>885</v>
      </c>
      <c r="C221" s="1">
        <v>130125390</v>
      </c>
      <c r="D221" s="1" t="s">
        <v>784</v>
      </c>
      <c r="E221" s="1" t="s">
        <v>884</v>
      </c>
      <c r="F221" s="1">
        <v>44</v>
      </c>
      <c r="G221" s="1">
        <v>57</v>
      </c>
      <c r="H221" s="7">
        <v>0.84431114797505402</v>
      </c>
      <c r="I221" s="7">
        <v>0.80604419739162803</v>
      </c>
      <c r="J221" s="2">
        <v>5.7420224951900502E-8</v>
      </c>
      <c r="K221" s="1" t="s">
        <v>0</v>
      </c>
    </row>
    <row r="222" spans="1:11" x14ac:dyDescent="0.3">
      <c r="A222" s="6">
        <v>7</v>
      </c>
      <c r="B222" s="1" t="s">
        <v>883</v>
      </c>
      <c r="C222" s="1">
        <v>130125511</v>
      </c>
      <c r="D222" s="1" t="s">
        <v>784</v>
      </c>
      <c r="F222" s="1">
        <v>84</v>
      </c>
      <c r="G222" s="1">
        <v>207</v>
      </c>
      <c r="H222" s="7">
        <v>0.87769437448475796</v>
      </c>
      <c r="I222" s="7">
        <v>0.78255241577678503</v>
      </c>
      <c r="J222" s="2">
        <v>1.4390504871804601E-13</v>
      </c>
      <c r="K222" s="1" t="s">
        <v>0</v>
      </c>
    </row>
    <row r="223" spans="1:11" x14ac:dyDescent="0.3">
      <c r="A223" s="1">
        <v>7</v>
      </c>
      <c r="B223" s="1" t="s">
        <v>882</v>
      </c>
      <c r="C223" s="1">
        <v>130125585</v>
      </c>
      <c r="D223" s="1" t="s">
        <v>784</v>
      </c>
      <c r="F223" s="1">
        <v>84</v>
      </c>
      <c r="G223" s="1">
        <v>207</v>
      </c>
      <c r="H223" s="7">
        <v>0.83836396463393104</v>
      </c>
      <c r="I223" s="7">
        <v>0.85648879483054496</v>
      </c>
      <c r="J223" s="2">
        <v>0.82759148899903101</v>
      </c>
      <c r="K223" s="1" t="s">
        <v>0</v>
      </c>
    </row>
    <row r="224" spans="1:11" x14ac:dyDescent="0.3">
      <c r="A224" s="6">
        <v>7</v>
      </c>
      <c r="B224" s="1" t="s">
        <v>881</v>
      </c>
      <c r="C224" s="1">
        <v>130125719</v>
      </c>
      <c r="D224" s="1" t="s">
        <v>784</v>
      </c>
      <c r="F224" s="1">
        <v>83</v>
      </c>
      <c r="G224" s="1">
        <v>199</v>
      </c>
      <c r="H224" s="7">
        <v>0.90520461091396398</v>
      </c>
      <c r="I224" s="7">
        <v>0.66577780888637095</v>
      </c>
      <c r="J224" s="2">
        <v>5.8573800446191996E-11</v>
      </c>
      <c r="K224" s="1" t="s">
        <v>0</v>
      </c>
    </row>
    <row r="225" spans="1:11" x14ac:dyDescent="0.3">
      <c r="A225" s="6">
        <v>7</v>
      </c>
      <c r="B225" s="1" t="s">
        <v>880</v>
      </c>
      <c r="C225" s="1">
        <v>130125764</v>
      </c>
      <c r="D225" s="1" t="s">
        <v>784</v>
      </c>
      <c r="F225" s="1">
        <v>84</v>
      </c>
      <c r="G225" s="1">
        <v>207</v>
      </c>
      <c r="H225" s="7">
        <v>0.83215152039691298</v>
      </c>
      <c r="I225" s="7">
        <v>0.81737788410882095</v>
      </c>
      <c r="J225" s="2">
        <v>0.25789117649688997</v>
      </c>
      <c r="K225" s="1" t="s">
        <v>0</v>
      </c>
    </row>
    <row r="226" spans="1:11" x14ac:dyDescent="0.3">
      <c r="A226" s="6">
        <v>7</v>
      </c>
      <c r="B226" s="1" t="s">
        <v>879</v>
      </c>
      <c r="C226" s="1">
        <v>130125811</v>
      </c>
      <c r="D226" s="1" t="s">
        <v>784</v>
      </c>
      <c r="E226" s="1" t="s">
        <v>877</v>
      </c>
      <c r="F226" s="1">
        <v>84</v>
      </c>
      <c r="G226" s="1">
        <v>207</v>
      </c>
      <c r="H226" s="7">
        <v>0.76722711482473005</v>
      </c>
      <c r="I226" s="7">
        <v>0.74295071853247696</v>
      </c>
      <c r="J226" s="2">
        <v>0.20329417595566901</v>
      </c>
      <c r="K226" s="1" t="s">
        <v>0</v>
      </c>
    </row>
    <row r="227" spans="1:11" x14ac:dyDescent="0.3">
      <c r="A227" s="6">
        <v>7</v>
      </c>
      <c r="B227" s="1" t="s">
        <v>878</v>
      </c>
      <c r="C227" s="1">
        <v>130125836</v>
      </c>
      <c r="D227" s="1" t="s">
        <v>784</v>
      </c>
      <c r="E227" s="1" t="s">
        <v>877</v>
      </c>
      <c r="F227" s="1">
        <v>84</v>
      </c>
      <c r="G227" s="1">
        <v>207</v>
      </c>
      <c r="H227" s="7">
        <v>0.597617940510488</v>
      </c>
      <c r="I227" s="7">
        <v>0.50050675933816302</v>
      </c>
      <c r="J227" s="2">
        <v>1.3333028358089701E-6</v>
      </c>
      <c r="K227" s="1" t="s">
        <v>0</v>
      </c>
    </row>
    <row r="228" spans="1:11" x14ac:dyDescent="0.3">
      <c r="A228" s="6">
        <v>7</v>
      </c>
      <c r="B228" s="1" t="s">
        <v>876</v>
      </c>
      <c r="C228" s="1">
        <v>130125932</v>
      </c>
      <c r="D228" s="1" t="s">
        <v>784</v>
      </c>
      <c r="F228" s="1">
        <v>84</v>
      </c>
      <c r="G228" s="1">
        <v>207</v>
      </c>
      <c r="H228" s="7">
        <v>0.45467494453337998</v>
      </c>
      <c r="I228" s="7">
        <v>0.207272473557545</v>
      </c>
      <c r="J228" s="2">
        <v>2.28855951697143E-12</v>
      </c>
      <c r="K228" s="1" t="s">
        <v>0</v>
      </c>
    </row>
    <row r="229" spans="1:11" x14ac:dyDescent="0.3">
      <c r="A229" s="6">
        <v>7</v>
      </c>
      <c r="B229" s="1" t="s">
        <v>875</v>
      </c>
      <c r="C229" s="1">
        <v>130126018</v>
      </c>
      <c r="D229" s="1" t="s">
        <v>784</v>
      </c>
      <c r="F229" s="1">
        <v>84</v>
      </c>
      <c r="G229" s="1">
        <v>207</v>
      </c>
      <c r="H229" s="7">
        <v>0.35543820592180803</v>
      </c>
      <c r="I229" s="7">
        <v>0.17373139691829301</v>
      </c>
      <c r="J229" s="2">
        <v>1.4420218625634199E-8</v>
      </c>
      <c r="K229" s="1" t="s">
        <v>0</v>
      </c>
    </row>
    <row r="230" spans="1:11" x14ac:dyDescent="0.3">
      <c r="A230" s="6">
        <v>7</v>
      </c>
      <c r="B230" s="1" t="s">
        <v>874</v>
      </c>
      <c r="C230" s="1">
        <v>130126024</v>
      </c>
      <c r="D230" s="1" t="s">
        <v>784</v>
      </c>
      <c r="F230" s="1">
        <v>84</v>
      </c>
      <c r="G230" s="1">
        <v>207</v>
      </c>
      <c r="H230" s="7">
        <v>0.26306256614130802</v>
      </c>
      <c r="I230" s="7">
        <v>0.13401709004583301</v>
      </c>
      <c r="J230" s="2">
        <v>2.7249736717763098E-7</v>
      </c>
      <c r="K230" s="1" t="s">
        <v>0</v>
      </c>
    </row>
    <row r="231" spans="1:11" x14ac:dyDescent="0.3">
      <c r="A231" s="6">
        <v>7</v>
      </c>
      <c r="B231" s="1" t="s">
        <v>873</v>
      </c>
      <c r="C231" s="1">
        <v>130126153</v>
      </c>
      <c r="D231" s="1" t="s">
        <v>784</v>
      </c>
      <c r="F231" s="1">
        <v>84</v>
      </c>
      <c r="G231" s="1">
        <v>207</v>
      </c>
      <c r="H231" s="7">
        <v>0.42036622775818899</v>
      </c>
      <c r="I231" s="7">
        <v>0.24962975175007901</v>
      </c>
      <c r="J231" s="2">
        <v>9.7016403144373596E-8</v>
      </c>
      <c r="K231" s="1" t="s">
        <v>0</v>
      </c>
    </row>
    <row r="232" spans="1:11" x14ac:dyDescent="0.3">
      <c r="A232" s="6">
        <v>7</v>
      </c>
      <c r="B232" s="1" t="s">
        <v>872</v>
      </c>
      <c r="C232" s="1">
        <v>130126176</v>
      </c>
      <c r="D232" s="1" t="s">
        <v>784</v>
      </c>
      <c r="F232" s="1">
        <v>84</v>
      </c>
      <c r="G232" s="1">
        <v>207</v>
      </c>
      <c r="H232" s="7">
        <v>0.19741443954014101</v>
      </c>
      <c r="I232" s="7">
        <v>8.5203810713893005E-2</v>
      </c>
      <c r="J232" s="2">
        <v>2.3260481173826699E-11</v>
      </c>
      <c r="K232" s="1" t="s">
        <v>0</v>
      </c>
    </row>
    <row r="233" spans="1:11" x14ac:dyDescent="0.3">
      <c r="A233" s="6">
        <v>7</v>
      </c>
      <c r="B233" s="1" t="s">
        <v>871</v>
      </c>
      <c r="C233" s="1">
        <v>130126182</v>
      </c>
      <c r="D233" s="1" t="s">
        <v>784</v>
      </c>
      <c r="F233" s="1">
        <v>84</v>
      </c>
      <c r="G233" s="1">
        <v>207</v>
      </c>
      <c r="H233" s="7">
        <v>0.43033465975634699</v>
      </c>
      <c r="I233" s="7">
        <v>0.27728017919363102</v>
      </c>
      <c r="J233" s="2">
        <v>9.6097474658325706E-12</v>
      </c>
      <c r="K233" s="1" t="s">
        <v>0</v>
      </c>
    </row>
    <row r="234" spans="1:11" x14ac:dyDescent="0.3">
      <c r="A234" s="6">
        <v>7</v>
      </c>
      <c r="B234" s="1" t="s">
        <v>870</v>
      </c>
      <c r="C234" s="1">
        <v>130126368</v>
      </c>
      <c r="D234" s="1" t="s">
        <v>784</v>
      </c>
      <c r="F234" s="1">
        <v>84</v>
      </c>
      <c r="G234" s="1">
        <v>207</v>
      </c>
      <c r="H234" s="7">
        <v>0.407374645647542</v>
      </c>
      <c r="I234" s="7">
        <v>0.23833288580617701</v>
      </c>
      <c r="J234" s="2">
        <v>1.3812236662347701E-8</v>
      </c>
      <c r="K234" s="1" t="s">
        <v>0</v>
      </c>
    </row>
    <row r="235" spans="1:11" x14ac:dyDescent="0.3">
      <c r="A235" s="6">
        <v>7</v>
      </c>
      <c r="B235" s="1" t="s">
        <v>869</v>
      </c>
      <c r="C235" s="1">
        <v>130126513</v>
      </c>
      <c r="D235" s="1" t="s">
        <v>784</v>
      </c>
      <c r="E235" s="1" t="s">
        <v>868</v>
      </c>
      <c r="F235" s="1">
        <v>84</v>
      </c>
      <c r="G235" s="1">
        <v>207</v>
      </c>
      <c r="H235" s="7">
        <v>0.316253006495611</v>
      </c>
      <c r="I235" s="7">
        <v>0.162759821171233</v>
      </c>
      <c r="J235" s="2">
        <v>7.1191865786799903E-9</v>
      </c>
      <c r="K235" s="1" t="s">
        <v>0</v>
      </c>
    </row>
    <row r="236" spans="1:11" x14ac:dyDescent="0.3">
      <c r="A236" s="6">
        <v>7</v>
      </c>
      <c r="B236" s="1" t="s">
        <v>867</v>
      </c>
      <c r="C236" s="1">
        <v>130126637</v>
      </c>
      <c r="D236" s="1" t="s">
        <v>784</v>
      </c>
      <c r="E236" s="1" t="s">
        <v>866</v>
      </c>
      <c r="F236" s="1">
        <v>84</v>
      </c>
      <c r="G236" s="1">
        <v>207</v>
      </c>
      <c r="H236" s="7">
        <v>0.33479310063091899</v>
      </c>
      <c r="I236" s="7">
        <v>0.197635279161398</v>
      </c>
      <c r="J236" s="2">
        <v>2.66886158819524E-20</v>
      </c>
      <c r="K236" s="1" t="s">
        <v>0</v>
      </c>
    </row>
    <row r="237" spans="1:11" x14ac:dyDescent="0.3">
      <c r="A237" s="6">
        <v>7</v>
      </c>
      <c r="B237" s="1" t="s">
        <v>865</v>
      </c>
      <c r="C237" s="1">
        <v>130126871</v>
      </c>
      <c r="D237" s="1" t="s">
        <v>784</v>
      </c>
      <c r="F237" s="1">
        <v>84</v>
      </c>
      <c r="G237" s="1">
        <v>207</v>
      </c>
      <c r="H237" s="7">
        <v>0.42081911779702902</v>
      </c>
      <c r="I237" s="7">
        <v>0.252212935495716</v>
      </c>
      <c r="J237" s="2">
        <v>9.3216262510365195E-29</v>
      </c>
      <c r="K237" s="1" t="s">
        <v>0</v>
      </c>
    </row>
    <row r="238" spans="1:11" x14ac:dyDescent="0.3">
      <c r="A238" s="6">
        <v>7</v>
      </c>
      <c r="B238" s="1" t="s">
        <v>864</v>
      </c>
      <c r="C238" s="1">
        <v>130127809</v>
      </c>
      <c r="D238" s="1" t="s">
        <v>837</v>
      </c>
      <c r="F238" s="1">
        <v>84</v>
      </c>
      <c r="G238" s="1">
        <v>207</v>
      </c>
      <c r="H238" s="7">
        <v>0.955504498530656</v>
      </c>
      <c r="I238" s="7">
        <v>0.94781200529949805</v>
      </c>
      <c r="J238" s="2">
        <v>3.1885642220397401E-6</v>
      </c>
      <c r="K238" s="1" t="s">
        <v>0</v>
      </c>
    </row>
    <row r="239" spans="1:11" x14ac:dyDescent="0.3">
      <c r="A239" s="6">
        <v>7</v>
      </c>
      <c r="B239" s="1" t="s">
        <v>863</v>
      </c>
      <c r="C239" s="1">
        <v>130128420</v>
      </c>
      <c r="D239" s="1" t="s">
        <v>837</v>
      </c>
      <c r="F239" s="1">
        <v>44</v>
      </c>
      <c r="G239" s="1">
        <v>57</v>
      </c>
      <c r="H239" s="7">
        <v>0.769532357171963</v>
      </c>
      <c r="I239" s="7">
        <v>0.90283529229604698</v>
      </c>
      <c r="J239" s="2">
        <v>4.1191969121042701E-4</v>
      </c>
      <c r="K239" s="1" t="s">
        <v>0</v>
      </c>
    </row>
    <row r="240" spans="1:11" x14ac:dyDescent="0.3">
      <c r="A240" s="6">
        <v>7</v>
      </c>
      <c r="B240" s="1" t="s">
        <v>862</v>
      </c>
      <c r="C240" s="1">
        <v>130129946</v>
      </c>
      <c r="D240" s="1" t="s">
        <v>837</v>
      </c>
      <c r="F240" s="1">
        <v>84</v>
      </c>
      <c r="G240" s="1">
        <v>207</v>
      </c>
      <c r="H240" s="7">
        <v>0.86401023352261297</v>
      </c>
      <c r="I240" s="7">
        <v>0.890494211616772</v>
      </c>
      <c r="J240" s="2">
        <v>1.96082162071744E-2</v>
      </c>
      <c r="K240" s="1" t="s">
        <v>0</v>
      </c>
    </row>
    <row r="241" spans="1:11" x14ac:dyDescent="0.3">
      <c r="A241" s="6">
        <v>7</v>
      </c>
      <c r="B241" s="1" t="s">
        <v>861</v>
      </c>
      <c r="C241" s="1">
        <v>130130122</v>
      </c>
      <c r="D241" s="1" t="s">
        <v>837</v>
      </c>
      <c r="F241" s="1">
        <v>84</v>
      </c>
      <c r="G241" s="1">
        <v>207</v>
      </c>
      <c r="H241" s="7">
        <v>0.79760641498281104</v>
      </c>
      <c r="I241" s="7">
        <v>0.90874582943859705</v>
      </c>
      <c r="J241" s="2">
        <v>7.5557630634416907E-18</v>
      </c>
      <c r="K241" s="1" t="s">
        <v>0</v>
      </c>
    </row>
    <row r="242" spans="1:11" x14ac:dyDescent="0.3">
      <c r="A242" s="6">
        <v>7</v>
      </c>
      <c r="B242" s="1" t="s">
        <v>860</v>
      </c>
      <c r="C242" s="1">
        <v>130130155</v>
      </c>
      <c r="D242" s="1" t="s">
        <v>837</v>
      </c>
      <c r="F242" s="1">
        <v>84</v>
      </c>
      <c r="G242" s="1">
        <v>207</v>
      </c>
      <c r="H242" s="7">
        <v>0.83929493245875997</v>
      </c>
      <c r="I242" s="7">
        <v>0.91911226768021603</v>
      </c>
      <c r="J242" s="2">
        <v>1.72007132115497E-15</v>
      </c>
      <c r="K242" s="1" t="s">
        <v>250</v>
      </c>
    </row>
    <row r="243" spans="1:11" x14ac:dyDescent="0.3">
      <c r="A243" s="6">
        <v>7</v>
      </c>
      <c r="B243" s="1" t="s">
        <v>859</v>
      </c>
      <c r="C243" s="1">
        <v>130130187</v>
      </c>
      <c r="D243" s="1" t="s">
        <v>837</v>
      </c>
      <c r="F243" s="1">
        <v>84</v>
      </c>
      <c r="G243" s="1">
        <v>207</v>
      </c>
      <c r="H243" s="7">
        <v>0.74954066760121396</v>
      </c>
      <c r="I243" s="7">
        <v>0.885585563199076</v>
      </c>
      <c r="J243" s="2">
        <v>2.5910592033857699E-18</v>
      </c>
      <c r="K243" s="1" t="s">
        <v>250</v>
      </c>
    </row>
    <row r="244" spans="1:11" x14ac:dyDescent="0.3">
      <c r="A244" s="6">
        <v>7</v>
      </c>
      <c r="B244" s="1" t="s">
        <v>858</v>
      </c>
      <c r="C244" s="1">
        <v>130130189</v>
      </c>
      <c r="D244" s="1" t="s">
        <v>837</v>
      </c>
      <c r="E244" s="1" t="s">
        <v>857</v>
      </c>
      <c r="F244" s="1">
        <v>44</v>
      </c>
      <c r="G244" s="1">
        <v>57</v>
      </c>
      <c r="H244" s="7">
        <v>0.58091366283760704</v>
      </c>
      <c r="I244" s="7">
        <v>0.86756410217323199</v>
      </c>
      <c r="J244" s="2">
        <v>2.4847595057685498E-13</v>
      </c>
      <c r="K244" s="1" t="s">
        <v>250</v>
      </c>
    </row>
    <row r="245" spans="1:11" x14ac:dyDescent="0.3">
      <c r="A245" s="6">
        <v>7</v>
      </c>
      <c r="B245" s="1" t="s">
        <v>856</v>
      </c>
      <c r="C245" s="1">
        <v>130130288</v>
      </c>
      <c r="D245" s="1" t="s">
        <v>837</v>
      </c>
      <c r="F245" s="1">
        <v>84</v>
      </c>
      <c r="G245" s="1">
        <v>207</v>
      </c>
      <c r="H245" s="7">
        <v>0.60887365345847</v>
      </c>
      <c r="I245" s="7">
        <v>0.74514543075012596</v>
      </c>
      <c r="J245" s="2">
        <v>3.3930437341587497E-7</v>
      </c>
      <c r="K245" s="1" t="s">
        <v>250</v>
      </c>
    </row>
    <row r="246" spans="1:11" x14ac:dyDescent="0.3">
      <c r="A246" s="6">
        <v>7</v>
      </c>
      <c r="B246" s="1" t="s">
        <v>855</v>
      </c>
      <c r="C246" s="1">
        <v>130130320</v>
      </c>
      <c r="D246" s="1" t="s">
        <v>837</v>
      </c>
      <c r="E246" s="1" t="s">
        <v>854</v>
      </c>
      <c r="F246" s="1">
        <v>84</v>
      </c>
      <c r="G246" s="1">
        <v>207</v>
      </c>
      <c r="H246" s="7">
        <v>0.78754895953411796</v>
      </c>
      <c r="I246" s="7">
        <v>0.89250705733494295</v>
      </c>
      <c r="J246" s="2">
        <v>1.3808011474508299E-21</v>
      </c>
      <c r="K246" s="1" t="s">
        <v>250</v>
      </c>
    </row>
    <row r="247" spans="1:11" x14ac:dyDescent="0.3">
      <c r="A247" s="6">
        <v>7</v>
      </c>
      <c r="B247" s="1" t="s">
        <v>853</v>
      </c>
      <c r="C247" s="1">
        <v>130130383</v>
      </c>
      <c r="D247" s="1" t="s">
        <v>837</v>
      </c>
      <c r="F247" s="1">
        <v>44</v>
      </c>
      <c r="G247" s="1">
        <v>57</v>
      </c>
      <c r="H247" s="7">
        <v>0.69102832862618402</v>
      </c>
      <c r="I247" s="7">
        <v>0.86936461122212105</v>
      </c>
      <c r="J247" s="2">
        <v>9.9753540658870802E-9</v>
      </c>
      <c r="K247" s="1" t="s">
        <v>250</v>
      </c>
    </row>
    <row r="248" spans="1:11" x14ac:dyDescent="0.3">
      <c r="A248" s="6">
        <v>7</v>
      </c>
      <c r="B248" s="1" t="s">
        <v>852</v>
      </c>
      <c r="C248" s="1">
        <v>130130478</v>
      </c>
      <c r="D248" s="1" t="s">
        <v>837</v>
      </c>
      <c r="E248" s="1" t="s">
        <v>850</v>
      </c>
      <c r="F248" s="1">
        <v>84</v>
      </c>
      <c r="G248" s="1">
        <v>207</v>
      </c>
      <c r="H248" s="7">
        <v>0.57647851789220905</v>
      </c>
      <c r="I248" s="7">
        <v>0.69560931728421305</v>
      </c>
      <c r="J248" s="2">
        <v>1.96952383386867E-16</v>
      </c>
      <c r="K248" s="1" t="s">
        <v>250</v>
      </c>
    </row>
    <row r="249" spans="1:11" x14ac:dyDescent="0.3">
      <c r="A249" s="6">
        <v>7</v>
      </c>
      <c r="B249" s="1" t="s">
        <v>851</v>
      </c>
      <c r="C249" s="1">
        <v>130130481</v>
      </c>
      <c r="D249" s="1" t="s">
        <v>837</v>
      </c>
      <c r="E249" s="1" t="s">
        <v>850</v>
      </c>
      <c r="F249" s="1">
        <v>84</v>
      </c>
      <c r="G249" s="1">
        <v>207</v>
      </c>
      <c r="H249" s="7">
        <v>0.61735469237005502</v>
      </c>
      <c r="I249" s="7">
        <v>0.78257607300439003</v>
      </c>
      <c r="J249" s="2">
        <v>2.3922234637744899E-21</v>
      </c>
      <c r="K249" s="1" t="s">
        <v>250</v>
      </c>
    </row>
    <row r="250" spans="1:11" x14ac:dyDescent="0.3">
      <c r="A250" s="6">
        <v>7</v>
      </c>
      <c r="B250" s="1" t="s">
        <v>849</v>
      </c>
      <c r="C250" s="1">
        <v>130130588</v>
      </c>
      <c r="D250" s="1" t="s">
        <v>837</v>
      </c>
      <c r="F250" s="1">
        <v>44</v>
      </c>
      <c r="G250" s="1">
        <v>57</v>
      </c>
      <c r="H250" s="7">
        <v>0.86353516560291999</v>
      </c>
      <c r="I250" s="7">
        <v>0.91540666369047097</v>
      </c>
      <c r="J250" s="2">
        <v>6.9451425553439998E-4</v>
      </c>
      <c r="K250" s="1" t="s">
        <v>250</v>
      </c>
    </row>
    <row r="251" spans="1:11" x14ac:dyDescent="0.3">
      <c r="A251" s="6">
        <v>7</v>
      </c>
      <c r="B251" s="1" t="s">
        <v>848</v>
      </c>
      <c r="C251" s="1">
        <v>130130740</v>
      </c>
      <c r="D251" s="1" t="s">
        <v>837</v>
      </c>
      <c r="F251" s="1">
        <v>84</v>
      </c>
      <c r="G251" s="1">
        <v>207</v>
      </c>
      <c r="H251" s="7">
        <v>0.67207759325309002</v>
      </c>
      <c r="I251" s="7">
        <v>0.84062164138029305</v>
      </c>
      <c r="J251" s="2">
        <v>8.9702914973221501E-20</v>
      </c>
      <c r="K251" s="1" t="s">
        <v>250</v>
      </c>
    </row>
    <row r="252" spans="1:11" x14ac:dyDescent="0.3">
      <c r="A252" s="6">
        <v>7</v>
      </c>
      <c r="B252" s="1" t="s">
        <v>847</v>
      </c>
      <c r="C252" s="1">
        <v>130130747</v>
      </c>
      <c r="D252" s="1" t="s">
        <v>837</v>
      </c>
      <c r="F252" s="1">
        <v>84</v>
      </c>
      <c r="G252" s="1">
        <v>207</v>
      </c>
      <c r="H252" s="7">
        <v>0.69799295455688004</v>
      </c>
      <c r="I252" s="7">
        <v>0.75742506420146605</v>
      </c>
      <c r="J252" s="2">
        <v>4.4750426392249996E-6</v>
      </c>
      <c r="K252" s="1" t="s">
        <v>250</v>
      </c>
    </row>
    <row r="253" spans="1:11" x14ac:dyDescent="0.3">
      <c r="A253" s="6">
        <v>7</v>
      </c>
      <c r="B253" s="1" t="s">
        <v>846</v>
      </c>
      <c r="C253" s="1">
        <v>130130753</v>
      </c>
      <c r="D253" s="1" t="s">
        <v>837</v>
      </c>
      <c r="F253" s="1">
        <v>84</v>
      </c>
      <c r="G253" s="1">
        <v>207</v>
      </c>
      <c r="H253" s="7">
        <v>0.52502278885335796</v>
      </c>
      <c r="I253" s="7">
        <v>0.86828355384513001</v>
      </c>
      <c r="J253" s="2">
        <v>2.1143216045068299E-29</v>
      </c>
      <c r="K253" s="1" t="s">
        <v>250</v>
      </c>
    </row>
    <row r="254" spans="1:11" x14ac:dyDescent="0.3">
      <c r="A254" s="6">
        <v>7</v>
      </c>
      <c r="B254" s="1" t="s">
        <v>845</v>
      </c>
      <c r="C254" s="1">
        <v>130130918</v>
      </c>
      <c r="D254" s="1" t="s">
        <v>837</v>
      </c>
      <c r="E254" s="1" t="s">
        <v>844</v>
      </c>
      <c r="F254" s="1">
        <v>84</v>
      </c>
      <c r="G254" s="1">
        <v>207</v>
      </c>
      <c r="H254" s="7">
        <v>0.68033756798292999</v>
      </c>
      <c r="I254" s="7">
        <v>0.79542691583550695</v>
      </c>
      <c r="J254" s="2">
        <v>6.56050327900995E-9</v>
      </c>
      <c r="K254" s="1" t="s">
        <v>250</v>
      </c>
    </row>
    <row r="255" spans="1:11" x14ac:dyDescent="0.3">
      <c r="A255" s="6">
        <v>7</v>
      </c>
      <c r="B255" s="1" t="s">
        <v>843</v>
      </c>
      <c r="C255" s="1">
        <v>130130995</v>
      </c>
      <c r="D255" s="1" t="s">
        <v>837</v>
      </c>
      <c r="F255" s="1">
        <v>84</v>
      </c>
      <c r="G255" s="1">
        <v>207</v>
      </c>
      <c r="H255" s="7">
        <v>0.45250918009736002</v>
      </c>
      <c r="I255" s="7">
        <v>0.58706102797578397</v>
      </c>
      <c r="J255" s="2">
        <v>4.29160602050269E-15</v>
      </c>
      <c r="K255" s="1" t="s">
        <v>250</v>
      </c>
    </row>
    <row r="256" spans="1:11" x14ac:dyDescent="0.3">
      <c r="A256" s="6">
        <v>7</v>
      </c>
      <c r="B256" s="1" t="s">
        <v>842</v>
      </c>
      <c r="C256" s="1">
        <v>130131085</v>
      </c>
      <c r="D256" s="1" t="s">
        <v>837</v>
      </c>
      <c r="F256" s="1">
        <v>84</v>
      </c>
      <c r="G256" s="1">
        <v>207</v>
      </c>
      <c r="H256" s="7">
        <v>0.427143898727192</v>
      </c>
      <c r="I256" s="7">
        <v>0.53842117210493101</v>
      </c>
      <c r="J256" s="2">
        <v>8.1330888129577598E-12</v>
      </c>
      <c r="K256" s="1" t="s">
        <v>250</v>
      </c>
    </row>
    <row r="257" spans="1:11" x14ac:dyDescent="0.3">
      <c r="A257" s="6">
        <v>7</v>
      </c>
      <c r="B257" s="1" t="s">
        <v>841</v>
      </c>
      <c r="C257" s="1">
        <v>130131136</v>
      </c>
      <c r="D257" s="1" t="s">
        <v>837</v>
      </c>
      <c r="F257" s="1">
        <v>84</v>
      </c>
      <c r="G257" s="1">
        <v>207</v>
      </c>
      <c r="H257" s="7">
        <v>0.51144743217030997</v>
      </c>
      <c r="I257" s="7">
        <v>0.58256643999060898</v>
      </c>
      <c r="J257" s="2">
        <v>3.1998677467645001E-9</v>
      </c>
      <c r="K257" s="1" t="s">
        <v>250</v>
      </c>
    </row>
    <row r="258" spans="1:11" x14ac:dyDescent="0.3">
      <c r="A258" s="6">
        <v>7</v>
      </c>
      <c r="B258" s="1" t="s">
        <v>840</v>
      </c>
      <c r="C258" s="1">
        <v>130131138</v>
      </c>
      <c r="D258" s="1" t="s">
        <v>837</v>
      </c>
      <c r="F258" s="1">
        <v>84</v>
      </c>
      <c r="G258" s="1">
        <v>207</v>
      </c>
      <c r="H258" s="7">
        <v>0.48328987159827103</v>
      </c>
      <c r="I258" s="7">
        <v>0.54938711852334798</v>
      </c>
      <c r="J258" s="2">
        <v>1.7390264710016999E-7</v>
      </c>
      <c r="K258" s="1" t="s">
        <v>250</v>
      </c>
    </row>
    <row r="259" spans="1:11" x14ac:dyDescent="0.3">
      <c r="A259" s="6">
        <v>7</v>
      </c>
      <c r="B259" s="1" t="s">
        <v>839</v>
      </c>
      <c r="C259" s="1">
        <v>130131146</v>
      </c>
      <c r="D259" s="1" t="s">
        <v>837</v>
      </c>
      <c r="F259" s="1">
        <v>84</v>
      </c>
      <c r="G259" s="1">
        <v>207</v>
      </c>
      <c r="H259" s="7">
        <v>0.41464798042629802</v>
      </c>
      <c r="I259" s="7">
        <v>0.48688453826839401</v>
      </c>
      <c r="J259" s="2">
        <v>6.98961538284889E-14</v>
      </c>
      <c r="K259" s="1" t="s">
        <v>250</v>
      </c>
    </row>
    <row r="260" spans="1:11" x14ac:dyDescent="0.3">
      <c r="A260" s="6">
        <v>7</v>
      </c>
      <c r="B260" s="1" t="s">
        <v>838</v>
      </c>
      <c r="C260" s="1">
        <v>130131189</v>
      </c>
      <c r="D260" s="1" t="s">
        <v>837</v>
      </c>
      <c r="E260" s="1" t="s">
        <v>836</v>
      </c>
      <c r="F260" s="1">
        <v>84</v>
      </c>
      <c r="G260" s="1">
        <v>207</v>
      </c>
      <c r="H260" s="7">
        <v>0.47284141365957</v>
      </c>
      <c r="I260" s="7">
        <v>0.51763881472453899</v>
      </c>
      <c r="J260" s="2">
        <v>5.3979171036453604E-10</v>
      </c>
      <c r="K260" s="1" t="s">
        <v>250</v>
      </c>
    </row>
    <row r="261" spans="1:11" x14ac:dyDescent="0.3">
      <c r="A261" s="6">
        <v>7</v>
      </c>
      <c r="B261" s="1" t="s">
        <v>835</v>
      </c>
      <c r="C261" s="1">
        <v>130131258</v>
      </c>
      <c r="D261" s="1" t="s">
        <v>797</v>
      </c>
      <c r="F261" s="1">
        <v>84</v>
      </c>
      <c r="G261" s="1">
        <v>207</v>
      </c>
      <c r="H261" s="7">
        <v>0.56267603014610401</v>
      </c>
      <c r="I261" s="7">
        <v>0.56431325158271906</v>
      </c>
      <c r="J261" s="2">
        <v>9.6768931755816703E-2</v>
      </c>
      <c r="K261" s="1" t="s">
        <v>250</v>
      </c>
    </row>
    <row r="262" spans="1:11" x14ac:dyDescent="0.3">
      <c r="A262" s="6">
        <v>7</v>
      </c>
      <c r="B262" s="1" t="s">
        <v>834</v>
      </c>
      <c r="C262" s="1">
        <v>130131268</v>
      </c>
      <c r="D262" s="1" t="s">
        <v>797</v>
      </c>
      <c r="F262" s="1">
        <v>84</v>
      </c>
      <c r="G262" s="1">
        <v>207</v>
      </c>
      <c r="H262" s="7">
        <v>0.57031509541726599</v>
      </c>
      <c r="I262" s="7">
        <v>0.57389502014909</v>
      </c>
      <c r="J262" s="2">
        <v>6.7172971186164304E-2</v>
      </c>
      <c r="K262" s="1" t="s">
        <v>250</v>
      </c>
    </row>
    <row r="263" spans="1:11" x14ac:dyDescent="0.3">
      <c r="A263" s="6">
        <v>7</v>
      </c>
      <c r="B263" s="1" t="s">
        <v>833</v>
      </c>
      <c r="C263" s="1">
        <v>130131359</v>
      </c>
      <c r="D263" s="1" t="s">
        <v>797</v>
      </c>
      <c r="F263" s="1">
        <v>84</v>
      </c>
      <c r="G263" s="1">
        <v>207</v>
      </c>
      <c r="H263" s="7">
        <v>0.51083537617965802</v>
      </c>
      <c r="I263" s="7">
        <v>0.544673772352543</v>
      </c>
      <c r="J263" s="2">
        <v>3.8686584947933497E-5</v>
      </c>
      <c r="K263" s="1" t="s">
        <v>250</v>
      </c>
    </row>
    <row r="264" spans="1:11" x14ac:dyDescent="0.3">
      <c r="A264" s="6">
        <v>7</v>
      </c>
      <c r="B264" s="1" t="s">
        <v>832</v>
      </c>
      <c r="C264" s="1">
        <v>130131367</v>
      </c>
      <c r="D264" s="1" t="s">
        <v>797</v>
      </c>
      <c r="F264" s="1">
        <v>84</v>
      </c>
      <c r="G264" s="1">
        <v>207</v>
      </c>
      <c r="H264" s="7">
        <v>0.48409973997803801</v>
      </c>
      <c r="I264" s="7">
        <v>0.49983561932784898</v>
      </c>
      <c r="J264" s="2">
        <v>8.8528917755012102E-4</v>
      </c>
      <c r="K264" s="1" t="s">
        <v>250</v>
      </c>
    </row>
    <row r="265" spans="1:11" x14ac:dyDescent="0.3">
      <c r="A265" s="6">
        <v>7</v>
      </c>
      <c r="B265" s="1" t="s">
        <v>831</v>
      </c>
      <c r="C265" s="1">
        <v>130131403</v>
      </c>
      <c r="D265" s="1" t="s">
        <v>797</v>
      </c>
      <c r="F265" s="1">
        <v>84</v>
      </c>
      <c r="G265" s="1">
        <v>207</v>
      </c>
      <c r="H265" s="7">
        <v>0.63507760671672797</v>
      </c>
      <c r="I265" s="7">
        <v>0.68827417670549795</v>
      </c>
      <c r="J265" s="2">
        <v>1.3080729435434701E-5</v>
      </c>
      <c r="K265" s="1" t="s">
        <v>250</v>
      </c>
    </row>
    <row r="266" spans="1:11" x14ac:dyDescent="0.3">
      <c r="A266" s="6">
        <v>7</v>
      </c>
      <c r="B266" s="1" t="s">
        <v>830</v>
      </c>
      <c r="C266" s="1">
        <v>130131480</v>
      </c>
      <c r="D266" s="1" t="s">
        <v>797</v>
      </c>
      <c r="E266" s="1" t="s">
        <v>828</v>
      </c>
      <c r="F266" s="1">
        <v>84</v>
      </c>
      <c r="G266" s="1">
        <v>207</v>
      </c>
      <c r="H266" s="7">
        <v>0.61103915965938604</v>
      </c>
      <c r="I266" s="7">
        <v>0.61110735822510298</v>
      </c>
      <c r="J266" s="2">
        <v>0.24672425782312701</v>
      </c>
      <c r="K266" s="1" t="s">
        <v>250</v>
      </c>
    </row>
    <row r="267" spans="1:11" x14ac:dyDescent="0.3">
      <c r="A267" s="6">
        <v>7</v>
      </c>
      <c r="B267" s="1" t="s">
        <v>829</v>
      </c>
      <c r="C267" s="1">
        <v>130131484</v>
      </c>
      <c r="D267" s="1" t="s">
        <v>797</v>
      </c>
      <c r="E267" s="1" t="s">
        <v>828</v>
      </c>
      <c r="F267" s="1">
        <v>84</v>
      </c>
      <c r="G267" s="1">
        <v>207</v>
      </c>
      <c r="H267" s="7">
        <v>0.66469986336335696</v>
      </c>
      <c r="I267" s="7">
        <v>0.66861988153473895</v>
      </c>
      <c r="J267" s="2">
        <v>0.12734918936855899</v>
      </c>
      <c r="K267" s="1" t="s">
        <v>250</v>
      </c>
    </row>
    <row r="268" spans="1:11" x14ac:dyDescent="0.3">
      <c r="A268" s="6">
        <v>7</v>
      </c>
      <c r="B268" s="1" t="s">
        <v>827</v>
      </c>
      <c r="C268" s="1">
        <v>130131633</v>
      </c>
      <c r="D268" s="1" t="s">
        <v>797</v>
      </c>
      <c r="E268" s="1" t="s">
        <v>826</v>
      </c>
      <c r="F268" s="1">
        <v>84</v>
      </c>
      <c r="G268" s="1">
        <v>207</v>
      </c>
      <c r="H268" s="7">
        <v>0.61280438287467498</v>
      </c>
      <c r="I268" s="7">
        <v>0.62672743300207301</v>
      </c>
      <c r="J268" s="2">
        <v>7.9760695575668297E-2</v>
      </c>
      <c r="K268" s="1" t="s">
        <v>250</v>
      </c>
    </row>
    <row r="269" spans="1:11" x14ac:dyDescent="0.3">
      <c r="A269" s="6">
        <v>7</v>
      </c>
      <c r="B269" s="1" t="s">
        <v>825</v>
      </c>
      <c r="C269" s="1">
        <v>130131676</v>
      </c>
      <c r="D269" s="1" t="s">
        <v>797</v>
      </c>
      <c r="F269" s="1">
        <v>84</v>
      </c>
      <c r="G269" s="1">
        <v>207</v>
      </c>
      <c r="H269" s="7">
        <v>0.61931693316424696</v>
      </c>
      <c r="I269" s="7">
        <v>0.63646237390985205</v>
      </c>
      <c r="J269" s="2">
        <v>8.4501861140777901E-2</v>
      </c>
      <c r="K269" s="1" t="s">
        <v>250</v>
      </c>
    </row>
    <row r="270" spans="1:11" x14ac:dyDescent="0.3">
      <c r="A270" s="6">
        <v>7</v>
      </c>
      <c r="B270" s="1" t="s">
        <v>824</v>
      </c>
      <c r="C270" s="1">
        <v>130131691</v>
      </c>
      <c r="D270" s="1" t="s">
        <v>797</v>
      </c>
      <c r="F270" s="1">
        <v>84</v>
      </c>
      <c r="G270" s="1">
        <v>207</v>
      </c>
      <c r="H270" s="7">
        <v>0.64952325974883895</v>
      </c>
      <c r="I270" s="7">
        <v>0.692387823016826</v>
      </c>
      <c r="J270" s="2">
        <v>3.7721740108018699E-3</v>
      </c>
      <c r="K270" s="1" t="s">
        <v>250</v>
      </c>
    </row>
    <row r="271" spans="1:11" x14ac:dyDescent="0.3">
      <c r="A271" s="6">
        <v>7</v>
      </c>
      <c r="B271" s="1" t="s">
        <v>823</v>
      </c>
      <c r="C271" s="1">
        <v>130131709</v>
      </c>
      <c r="D271" s="1" t="s">
        <v>797</v>
      </c>
      <c r="F271" s="1">
        <v>84</v>
      </c>
      <c r="G271" s="1">
        <v>207</v>
      </c>
      <c r="H271" s="7">
        <v>0.53995795883394204</v>
      </c>
      <c r="I271" s="7">
        <v>0.68060029810655298</v>
      </c>
      <c r="J271" s="2">
        <v>2.50837047400804E-12</v>
      </c>
      <c r="K271" s="1" t="s">
        <v>250</v>
      </c>
    </row>
    <row r="272" spans="1:11" x14ac:dyDescent="0.3">
      <c r="A272" s="6">
        <v>7</v>
      </c>
      <c r="B272" s="1" t="s">
        <v>822</v>
      </c>
      <c r="C272" s="1">
        <v>130131730</v>
      </c>
      <c r="D272" s="1" t="s">
        <v>797</v>
      </c>
      <c r="F272" s="1">
        <v>84</v>
      </c>
      <c r="G272" s="1">
        <v>207</v>
      </c>
      <c r="H272" s="7">
        <v>0.574413413371338</v>
      </c>
      <c r="I272" s="7">
        <v>0.56402857763461001</v>
      </c>
      <c r="J272" s="2">
        <v>0.40827767119838199</v>
      </c>
      <c r="K272" s="1" t="s">
        <v>250</v>
      </c>
    </row>
    <row r="273" spans="1:11" x14ac:dyDescent="0.3">
      <c r="A273" s="6">
        <v>7</v>
      </c>
      <c r="B273" s="1" t="s">
        <v>821</v>
      </c>
      <c r="C273" s="1">
        <v>130131797</v>
      </c>
      <c r="D273" s="1" t="s">
        <v>797</v>
      </c>
      <c r="F273" s="1">
        <v>84</v>
      </c>
      <c r="G273" s="1">
        <v>207</v>
      </c>
      <c r="H273" s="7">
        <v>0.65892177101152105</v>
      </c>
      <c r="I273" s="7">
        <v>0.65428556611080402</v>
      </c>
      <c r="J273" s="2">
        <v>0.145773554891442</v>
      </c>
      <c r="K273" s="1" t="s">
        <v>250</v>
      </c>
    </row>
    <row r="274" spans="1:11" x14ac:dyDescent="0.3">
      <c r="A274" s="6">
        <v>7</v>
      </c>
      <c r="B274" s="1" t="s">
        <v>820</v>
      </c>
      <c r="C274" s="1">
        <v>130131826</v>
      </c>
      <c r="D274" s="1" t="s">
        <v>797</v>
      </c>
      <c r="F274" s="1">
        <v>84</v>
      </c>
      <c r="G274" s="1">
        <v>207</v>
      </c>
      <c r="H274" s="7">
        <v>0.67805355152672098</v>
      </c>
      <c r="I274" s="7">
        <v>0.68773193806393496</v>
      </c>
      <c r="J274" s="2">
        <v>3.78882833574078E-2</v>
      </c>
      <c r="K274" s="1" t="s">
        <v>250</v>
      </c>
    </row>
    <row r="275" spans="1:11" x14ac:dyDescent="0.3">
      <c r="A275" s="6">
        <v>7</v>
      </c>
      <c r="B275" s="1" t="s">
        <v>819</v>
      </c>
      <c r="C275" s="1">
        <v>130131829</v>
      </c>
      <c r="D275" s="1" t="s">
        <v>797</v>
      </c>
      <c r="F275" s="1">
        <v>84</v>
      </c>
      <c r="G275" s="1">
        <v>207</v>
      </c>
      <c r="H275" s="7">
        <v>0.631444243374638</v>
      </c>
      <c r="I275" s="7">
        <v>0.74641069724947395</v>
      </c>
      <c r="J275" s="2">
        <v>1.2184217580822201E-10</v>
      </c>
      <c r="K275" s="1" t="s">
        <v>250</v>
      </c>
    </row>
    <row r="276" spans="1:11" x14ac:dyDescent="0.3">
      <c r="A276" s="6">
        <v>7</v>
      </c>
      <c r="B276" s="1" t="s">
        <v>818</v>
      </c>
      <c r="C276" s="1">
        <v>130131869</v>
      </c>
      <c r="D276" s="1" t="s">
        <v>797</v>
      </c>
      <c r="F276" s="1">
        <v>84</v>
      </c>
      <c r="G276" s="1">
        <v>207</v>
      </c>
      <c r="H276" s="7">
        <v>0.63873427551908502</v>
      </c>
      <c r="I276" s="7">
        <v>0.72843072895708905</v>
      </c>
      <c r="J276" s="2">
        <v>4.5893984051364303E-9</v>
      </c>
      <c r="K276" s="1" t="s">
        <v>250</v>
      </c>
    </row>
    <row r="277" spans="1:11" x14ac:dyDescent="0.3">
      <c r="A277" s="6">
        <v>7</v>
      </c>
      <c r="B277" s="1" t="s">
        <v>817</v>
      </c>
      <c r="C277" s="1">
        <v>130131885</v>
      </c>
      <c r="D277" s="1" t="s">
        <v>797</v>
      </c>
      <c r="F277" s="1">
        <v>84</v>
      </c>
      <c r="G277" s="1">
        <v>207</v>
      </c>
      <c r="H277" s="7">
        <v>0.62379973359126795</v>
      </c>
      <c r="I277" s="7">
        <v>0.67987302601372901</v>
      </c>
      <c r="J277" s="2">
        <v>2.4398632986251399E-8</v>
      </c>
      <c r="K277" s="1" t="s">
        <v>250</v>
      </c>
    </row>
    <row r="278" spans="1:11" x14ac:dyDescent="0.3">
      <c r="A278" s="6">
        <v>7</v>
      </c>
      <c r="B278" s="1" t="s">
        <v>816</v>
      </c>
      <c r="C278" s="1">
        <v>130131887</v>
      </c>
      <c r="D278" s="1" t="s">
        <v>797</v>
      </c>
      <c r="F278" s="1">
        <v>84</v>
      </c>
      <c r="G278" s="1">
        <v>207</v>
      </c>
      <c r="H278" s="7">
        <v>0.67469481559654798</v>
      </c>
      <c r="I278" s="7">
        <v>0.74945906107332605</v>
      </c>
      <c r="J278" s="2">
        <v>2.3384147019107799E-8</v>
      </c>
      <c r="K278" s="1" t="s">
        <v>250</v>
      </c>
    </row>
    <row r="279" spans="1:11" x14ac:dyDescent="0.3">
      <c r="A279" s="6">
        <v>7</v>
      </c>
      <c r="B279" s="1" t="s">
        <v>815</v>
      </c>
      <c r="C279" s="1">
        <v>130131905</v>
      </c>
      <c r="D279" s="1" t="s">
        <v>797</v>
      </c>
      <c r="F279" s="1">
        <v>84</v>
      </c>
      <c r="G279" s="1">
        <v>207</v>
      </c>
      <c r="H279" s="7">
        <v>0.65816094665866798</v>
      </c>
      <c r="I279" s="7">
        <v>0.72323610411208406</v>
      </c>
      <c r="J279" s="2">
        <v>1.0556527383227E-7</v>
      </c>
      <c r="K279" s="1" t="s">
        <v>250</v>
      </c>
    </row>
    <row r="280" spans="1:11" x14ac:dyDescent="0.3">
      <c r="A280" s="6">
        <v>7</v>
      </c>
      <c r="B280" s="1" t="s">
        <v>814</v>
      </c>
      <c r="C280" s="1">
        <v>130131916</v>
      </c>
      <c r="D280" s="1" t="s">
        <v>797</v>
      </c>
      <c r="F280" s="1">
        <v>44</v>
      </c>
      <c r="G280" s="1">
        <v>57</v>
      </c>
      <c r="H280" s="7">
        <v>0.54725634662424905</v>
      </c>
      <c r="I280" s="7">
        <v>0.63474297637699095</v>
      </c>
      <c r="J280" s="2">
        <v>2.3790372908499302E-6</v>
      </c>
      <c r="K280" s="1" t="s">
        <v>250</v>
      </c>
    </row>
    <row r="281" spans="1:11" x14ac:dyDescent="0.3">
      <c r="A281" s="6">
        <v>7</v>
      </c>
      <c r="B281" s="1" t="s">
        <v>813</v>
      </c>
      <c r="C281" s="1">
        <v>130131921</v>
      </c>
      <c r="D281" s="1" t="s">
        <v>797</v>
      </c>
      <c r="F281" s="1">
        <v>44</v>
      </c>
      <c r="G281" s="1">
        <v>57</v>
      </c>
      <c r="H281" s="7">
        <v>0.42518450776727101</v>
      </c>
      <c r="I281" s="7">
        <v>0.50373964583090503</v>
      </c>
      <c r="J281" s="2">
        <v>1.8380465678469E-6</v>
      </c>
      <c r="K281" s="1" t="s">
        <v>250</v>
      </c>
    </row>
    <row r="282" spans="1:11" x14ac:dyDescent="0.3">
      <c r="A282" s="6">
        <v>7</v>
      </c>
      <c r="B282" s="1" t="s">
        <v>812</v>
      </c>
      <c r="C282" s="1">
        <v>130131923</v>
      </c>
      <c r="D282" s="1" t="s">
        <v>797</v>
      </c>
      <c r="F282" s="1">
        <v>84</v>
      </c>
      <c r="G282" s="1">
        <v>207</v>
      </c>
      <c r="H282" s="7">
        <v>0.50466856005493899</v>
      </c>
      <c r="I282" s="7">
        <v>0.52037178061921097</v>
      </c>
      <c r="J282" s="2">
        <v>8.9902956630173806E-5</v>
      </c>
      <c r="K282" s="1" t="s">
        <v>250</v>
      </c>
    </row>
    <row r="283" spans="1:11" x14ac:dyDescent="0.3">
      <c r="A283" s="6">
        <v>7</v>
      </c>
      <c r="B283" s="1" t="s">
        <v>811</v>
      </c>
      <c r="C283" s="1">
        <v>130131931</v>
      </c>
      <c r="D283" s="1" t="s">
        <v>797</v>
      </c>
      <c r="F283" s="1">
        <v>84</v>
      </c>
      <c r="G283" s="1">
        <v>207</v>
      </c>
      <c r="H283" s="7">
        <v>0.53673394755346404</v>
      </c>
      <c r="I283" s="7">
        <v>0.561439888549087</v>
      </c>
      <c r="J283" s="2">
        <v>2.35208594364249E-7</v>
      </c>
      <c r="K283" s="1" t="s">
        <v>250</v>
      </c>
    </row>
    <row r="284" spans="1:11" x14ac:dyDescent="0.3">
      <c r="A284" s="6">
        <v>7</v>
      </c>
      <c r="B284" s="1" t="s">
        <v>810</v>
      </c>
      <c r="C284" s="1">
        <v>130132161</v>
      </c>
      <c r="D284" s="1" t="s">
        <v>797</v>
      </c>
      <c r="F284" s="1">
        <v>84</v>
      </c>
      <c r="G284" s="1">
        <v>207</v>
      </c>
      <c r="H284" s="7">
        <v>0.58385653833080697</v>
      </c>
      <c r="I284" s="7">
        <v>0.61906044836322205</v>
      </c>
      <c r="J284" s="2">
        <v>3.4700132490197998E-7</v>
      </c>
      <c r="K284" s="1" t="s">
        <v>250</v>
      </c>
    </row>
    <row r="285" spans="1:11" x14ac:dyDescent="0.3">
      <c r="A285" s="6">
        <v>7</v>
      </c>
      <c r="B285" s="1" t="s">
        <v>809</v>
      </c>
      <c r="C285" s="1">
        <v>130132199</v>
      </c>
      <c r="D285" s="1" t="s">
        <v>797</v>
      </c>
      <c r="F285" s="1">
        <v>84</v>
      </c>
      <c r="G285" s="1">
        <v>207</v>
      </c>
      <c r="H285" s="7">
        <v>0.57459158788192799</v>
      </c>
      <c r="I285" s="7">
        <v>0.65575555214888803</v>
      </c>
      <c r="J285" s="2">
        <v>4.1717159955179802E-7</v>
      </c>
      <c r="K285" s="1" t="s">
        <v>250</v>
      </c>
    </row>
    <row r="286" spans="1:11" x14ac:dyDescent="0.3">
      <c r="A286" s="6">
        <v>7</v>
      </c>
      <c r="B286" s="1" t="s">
        <v>808</v>
      </c>
      <c r="C286" s="1">
        <v>130132259</v>
      </c>
      <c r="D286" s="1" t="s">
        <v>797</v>
      </c>
      <c r="F286" s="1">
        <v>84</v>
      </c>
      <c r="G286" s="1">
        <v>207</v>
      </c>
      <c r="H286" s="7">
        <v>0.52910964219781198</v>
      </c>
      <c r="I286" s="7">
        <v>0.587307698966408</v>
      </c>
      <c r="J286" s="2">
        <v>4.04272884617161E-5</v>
      </c>
      <c r="K286" s="1" t="s">
        <v>250</v>
      </c>
    </row>
    <row r="287" spans="1:11" x14ac:dyDescent="0.3">
      <c r="A287" s="6">
        <v>7</v>
      </c>
      <c r="B287" s="1" t="s">
        <v>807</v>
      </c>
      <c r="C287" s="1">
        <v>130132265</v>
      </c>
      <c r="D287" s="1" t="s">
        <v>797</v>
      </c>
      <c r="F287" s="1">
        <v>84</v>
      </c>
      <c r="G287" s="1">
        <v>207</v>
      </c>
      <c r="H287" s="7">
        <v>0.45734331188847999</v>
      </c>
      <c r="I287" s="7">
        <v>0.55060547510782898</v>
      </c>
      <c r="J287" s="2">
        <v>1.4414892430468899E-5</v>
      </c>
      <c r="K287" s="1" t="s">
        <v>250</v>
      </c>
    </row>
    <row r="288" spans="1:11" x14ac:dyDescent="0.3">
      <c r="A288" s="6">
        <v>7</v>
      </c>
      <c r="B288" s="1" t="s">
        <v>806</v>
      </c>
      <c r="C288" s="1">
        <v>130132286</v>
      </c>
      <c r="D288" s="1" t="s">
        <v>797</v>
      </c>
      <c r="F288" s="1">
        <v>84</v>
      </c>
      <c r="G288" s="1">
        <v>207</v>
      </c>
      <c r="H288" s="7">
        <v>0.41239047022191999</v>
      </c>
      <c r="I288" s="7">
        <v>0.49418651987141898</v>
      </c>
      <c r="J288" s="2">
        <v>7.3533682824568693E-12</v>
      </c>
      <c r="K288" s="1" t="s">
        <v>250</v>
      </c>
    </row>
    <row r="289" spans="1:11" x14ac:dyDescent="0.3">
      <c r="A289" s="6">
        <v>7</v>
      </c>
      <c r="B289" s="1" t="s">
        <v>805</v>
      </c>
      <c r="C289" s="1">
        <v>130132298</v>
      </c>
      <c r="D289" s="1" t="s">
        <v>797</v>
      </c>
      <c r="F289" s="1">
        <v>84</v>
      </c>
      <c r="G289" s="1">
        <v>207</v>
      </c>
      <c r="H289" s="7">
        <v>0.56854401430131696</v>
      </c>
      <c r="I289" s="7">
        <v>0.62828572034372299</v>
      </c>
      <c r="J289" s="2">
        <v>5.60236756703507E-9</v>
      </c>
      <c r="K289" s="1" t="s">
        <v>250</v>
      </c>
    </row>
    <row r="290" spans="1:11" x14ac:dyDescent="0.3">
      <c r="A290" s="6">
        <v>7</v>
      </c>
      <c r="B290" s="1" t="s">
        <v>804</v>
      </c>
      <c r="C290" s="1">
        <v>130132305</v>
      </c>
      <c r="D290" s="1" t="s">
        <v>797</v>
      </c>
      <c r="F290" s="1">
        <v>84</v>
      </c>
      <c r="G290" s="1">
        <v>207</v>
      </c>
      <c r="H290" s="7">
        <v>0.59475546146018898</v>
      </c>
      <c r="I290" s="7">
        <v>0.64647639989374694</v>
      </c>
      <c r="J290" s="2">
        <v>1.6635634161236501E-11</v>
      </c>
      <c r="K290" s="1" t="s">
        <v>250</v>
      </c>
    </row>
    <row r="291" spans="1:11" x14ac:dyDescent="0.3">
      <c r="A291" s="6">
        <v>7</v>
      </c>
      <c r="B291" s="1" t="s">
        <v>803</v>
      </c>
      <c r="C291" s="1">
        <v>130132319</v>
      </c>
      <c r="D291" s="1" t="s">
        <v>797</v>
      </c>
      <c r="F291" s="1">
        <v>84</v>
      </c>
      <c r="G291" s="1">
        <v>207</v>
      </c>
      <c r="H291" s="7">
        <v>0.62995662464812197</v>
      </c>
      <c r="I291" s="7">
        <v>0.626347804725363</v>
      </c>
      <c r="J291" s="2">
        <v>0.55951281824499099</v>
      </c>
      <c r="K291" s="1" t="s">
        <v>250</v>
      </c>
    </row>
    <row r="292" spans="1:11" x14ac:dyDescent="0.3">
      <c r="A292" s="6">
        <v>7</v>
      </c>
      <c r="B292" s="1" t="s">
        <v>802</v>
      </c>
      <c r="C292" s="1">
        <v>130132360</v>
      </c>
      <c r="D292" s="1" t="s">
        <v>797</v>
      </c>
      <c r="F292" s="1">
        <v>84</v>
      </c>
      <c r="G292" s="1">
        <v>207</v>
      </c>
      <c r="H292" s="7">
        <v>0.57320451225116498</v>
      </c>
      <c r="I292" s="7">
        <v>0.63686462576996405</v>
      </c>
      <c r="J292" s="2">
        <v>1.7304057760752101E-12</v>
      </c>
      <c r="K292" s="1" t="s">
        <v>250</v>
      </c>
    </row>
    <row r="293" spans="1:11" x14ac:dyDescent="0.3">
      <c r="A293" s="6">
        <v>7</v>
      </c>
      <c r="B293" s="1" t="s">
        <v>801</v>
      </c>
      <c r="C293" s="1">
        <v>130132413</v>
      </c>
      <c r="D293" s="1" t="s">
        <v>797</v>
      </c>
      <c r="F293" s="1">
        <v>44</v>
      </c>
      <c r="G293" s="1">
        <v>57</v>
      </c>
      <c r="H293" s="7">
        <v>0.434144324137548</v>
      </c>
      <c r="I293" s="7">
        <v>0.43193212953174298</v>
      </c>
      <c r="J293" s="2">
        <v>0.64094734559792399</v>
      </c>
      <c r="K293" s="1" t="s">
        <v>250</v>
      </c>
    </row>
    <row r="294" spans="1:11" x14ac:dyDescent="0.3">
      <c r="A294" s="6">
        <v>7</v>
      </c>
      <c r="B294" s="1" t="s">
        <v>800</v>
      </c>
      <c r="C294" s="1">
        <v>130132419</v>
      </c>
      <c r="D294" s="1" t="s">
        <v>797</v>
      </c>
      <c r="F294" s="1">
        <v>44</v>
      </c>
      <c r="G294" s="1">
        <v>57</v>
      </c>
      <c r="H294" s="7">
        <v>0.48462614617333499</v>
      </c>
      <c r="I294" s="7">
        <v>0.50145721641389795</v>
      </c>
      <c r="J294" s="2">
        <v>0.48899596242042098</v>
      </c>
      <c r="K294" s="1" t="s">
        <v>250</v>
      </c>
    </row>
    <row r="295" spans="1:11" x14ac:dyDescent="0.3">
      <c r="A295" s="6">
        <v>7</v>
      </c>
      <c r="B295" s="1" t="s">
        <v>799</v>
      </c>
      <c r="C295" s="1">
        <v>130132422</v>
      </c>
      <c r="D295" s="1" t="s">
        <v>797</v>
      </c>
      <c r="F295" s="1">
        <v>84</v>
      </c>
      <c r="G295" s="1">
        <v>207</v>
      </c>
      <c r="H295" s="7">
        <v>0.63547514540107697</v>
      </c>
      <c r="I295" s="7">
        <v>0.62865339320240599</v>
      </c>
      <c r="J295" s="2">
        <v>0.51602268150729602</v>
      </c>
      <c r="K295" s="1" t="s">
        <v>250</v>
      </c>
    </row>
    <row r="296" spans="1:11" x14ac:dyDescent="0.3">
      <c r="A296" s="6">
        <v>7</v>
      </c>
      <c r="B296" s="1" t="s">
        <v>798</v>
      </c>
      <c r="C296" s="1">
        <v>130132453</v>
      </c>
      <c r="D296" s="1" t="s">
        <v>797</v>
      </c>
      <c r="F296" s="1">
        <v>84</v>
      </c>
      <c r="G296" s="1">
        <v>207</v>
      </c>
      <c r="H296" s="7">
        <v>0.42908084745020098</v>
      </c>
      <c r="I296" s="7">
        <v>0.60473650371604903</v>
      </c>
      <c r="J296" s="2">
        <v>4.2613472077984399E-13</v>
      </c>
      <c r="K296" s="1" t="s">
        <v>250</v>
      </c>
    </row>
    <row r="297" spans="1:11" x14ac:dyDescent="0.3">
      <c r="A297" s="6">
        <v>7</v>
      </c>
      <c r="B297" s="1" t="s">
        <v>796</v>
      </c>
      <c r="C297" s="1">
        <v>130132727</v>
      </c>
      <c r="D297" s="1" t="s">
        <v>784</v>
      </c>
      <c r="F297" s="1">
        <v>44</v>
      </c>
      <c r="G297" s="1">
        <v>57</v>
      </c>
      <c r="H297" s="7">
        <v>0.57740094312314305</v>
      </c>
      <c r="I297" s="7">
        <v>0.65221509157602997</v>
      </c>
      <c r="J297" s="2">
        <v>3.6482430781933098E-2</v>
      </c>
      <c r="K297" s="1" t="s">
        <v>250</v>
      </c>
    </row>
    <row r="298" spans="1:11" x14ac:dyDescent="0.3">
      <c r="A298" s="6">
        <v>7</v>
      </c>
      <c r="B298" s="1" t="s">
        <v>795</v>
      </c>
      <c r="C298" s="1">
        <v>130132790</v>
      </c>
      <c r="D298" s="1" t="s">
        <v>784</v>
      </c>
      <c r="F298" s="1">
        <v>84</v>
      </c>
      <c r="G298" s="1">
        <v>207</v>
      </c>
      <c r="H298" s="7">
        <v>0.699691761159142</v>
      </c>
      <c r="I298" s="7">
        <v>0.79817628067219204</v>
      </c>
      <c r="J298" s="2">
        <v>2.7257649370997798E-10</v>
      </c>
      <c r="K298" s="1" t="s">
        <v>250</v>
      </c>
    </row>
    <row r="299" spans="1:11" x14ac:dyDescent="0.3">
      <c r="A299" s="6">
        <v>7</v>
      </c>
      <c r="B299" s="1" t="s">
        <v>794</v>
      </c>
      <c r="C299" s="1">
        <v>130133110</v>
      </c>
      <c r="D299" s="1" t="s">
        <v>784</v>
      </c>
      <c r="F299" s="1">
        <v>84</v>
      </c>
      <c r="G299" s="1">
        <v>207</v>
      </c>
      <c r="H299" s="7">
        <v>0.621130799016825</v>
      </c>
      <c r="I299" s="7">
        <v>0.70242427860143197</v>
      </c>
      <c r="J299" s="2">
        <v>8.5230735087447804E-7</v>
      </c>
      <c r="K299" s="1" t="s">
        <v>250</v>
      </c>
    </row>
    <row r="300" spans="1:11" x14ac:dyDescent="0.3">
      <c r="A300" s="6">
        <v>7</v>
      </c>
      <c r="B300" s="1" t="s">
        <v>793</v>
      </c>
      <c r="C300" s="1">
        <v>130134488</v>
      </c>
      <c r="D300" s="1" t="s">
        <v>788</v>
      </c>
      <c r="F300" s="1">
        <v>84</v>
      </c>
      <c r="G300" s="1">
        <v>207</v>
      </c>
      <c r="H300" s="7">
        <v>0.85508209504001498</v>
      </c>
      <c r="I300" s="7">
        <v>0.84864504072264302</v>
      </c>
      <c r="J300" s="2">
        <v>0.20624443409416701</v>
      </c>
      <c r="K300" s="1" t="s">
        <v>0</v>
      </c>
    </row>
    <row r="301" spans="1:11" x14ac:dyDescent="0.3">
      <c r="A301" s="6">
        <v>7</v>
      </c>
      <c r="B301" s="1" t="s">
        <v>792</v>
      </c>
      <c r="C301" s="1">
        <v>130135065</v>
      </c>
      <c r="D301" s="1" t="s">
        <v>788</v>
      </c>
      <c r="F301" s="1">
        <v>84</v>
      </c>
      <c r="G301" s="1">
        <v>206</v>
      </c>
      <c r="H301" s="7">
        <v>0.88016156269077095</v>
      </c>
      <c r="I301" s="7">
        <v>0.92917027953925002</v>
      </c>
      <c r="J301" s="2">
        <v>8.3678989506481698E-17</v>
      </c>
      <c r="K301" s="1" t="s">
        <v>0</v>
      </c>
    </row>
    <row r="302" spans="1:11" x14ac:dyDescent="0.3">
      <c r="A302" s="6">
        <v>7</v>
      </c>
      <c r="B302" s="1" t="s">
        <v>791</v>
      </c>
      <c r="C302" s="1">
        <v>130135262</v>
      </c>
      <c r="D302" s="1" t="s">
        <v>790</v>
      </c>
      <c r="F302" s="1">
        <v>84</v>
      </c>
      <c r="G302" s="1">
        <v>207</v>
      </c>
      <c r="H302" s="7">
        <v>0.91737241335853603</v>
      </c>
      <c r="I302" s="7">
        <v>0.92355257239919897</v>
      </c>
      <c r="J302" s="2">
        <v>6.3062411515884598E-2</v>
      </c>
      <c r="K302" s="1" t="s">
        <v>0</v>
      </c>
    </row>
    <row r="303" spans="1:11" x14ac:dyDescent="0.3">
      <c r="A303" s="6">
        <v>7</v>
      </c>
      <c r="B303" s="1" t="s">
        <v>789</v>
      </c>
      <c r="C303" s="1">
        <v>130135961</v>
      </c>
      <c r="D303" s="1" t="s">
        <v>788</v>
      </c>
      <c r="F303" s="1">
        <v>84</v>
      </c>
      <c r="G303" s="1">
        <v>207</v>
      </c>
      <c r="H303" s="7">
        <v>0.93938177449552696</v>
      </c>
      <c r="I303" s="7">
        <v>0.93383987686598002</v>
      </c>
      <c r="J303" s="2">
        <v>0.177600381640557</v>
      </c>
      <c r="K303" s="1" t="s">
        <v>0</v>
      </c>
    </row>
    <row r="304" spans="1:11" x14ac:dyDescent="0.3">
      <c r="A304" s="6">
        <v>7</v>
      </c>
      <c r="B304" s="1" t="s">
        <v>787</v>
      </c>
      <c r="C304" s="1">
        <v>130137097</v>
      </c>
      <c r="D304" s="1" t="s">
        <v>784</v>
      </c>
      <c r="F304" s="1">
        <v>84</v>
      </c>
      <c r="G304" s="1">
        <v>207</v>
      </c>
      <c r="H304" s="7">
        <v>0.92556179229463997</v>
      </c>
      <c r="I304" s="7">
        <v>0.93034019753705699</v>
      </c>
      <c r="J304" s="2">
        <v>0.60296183973294204</v>
      </c>
      <c r="K304" s="1" t="s">
        <v>0</v>
      </c>
    </row>
    <row r="305" spans="1:11" x14ac:dyDescent="0.3">
      <c r="A305" s="6">
        <v>7</v>
      </c>
      <c r="B305" s="1" t="s">
        <v>786</v>
      </c>
      <c r="C305" s="1">
        <v>130145329</v>
      </c>
      <c r="D305" s="1" t="s">
        <v>784</v>
      </c>
      <c r="F305" s="1">
        <v>84</v>
      </c>
      <c r="G305" s="1">
        <v>207</v>
      </c>
      <c r="H305" s="7">
        <v>0.85107547348133294</v>
      </c>
      <c r="I305" s="7">
        <v>0.874093551714202</v>
      </c>
      <c r="J305" s="2">
        <v>1.74483347064722E-2</v>
      </c>
      <c r="K305" s="1" t="s">
        <v>0</v>
      </c>
    </row>
    <row r="306" spans="1:11" x14ac:dyDescent="0.3">
      <c r="A306" s="8">
        <v>7</v>
      </c>
      <c r="B306" s="3" t="s">
        <v>785</v>
      </c>
      <c r="C306" s="3">
        <v>130145336</v>
      </c>
      <c r="D306" s="3" t="s">
        <v>784</v>
      </c>
      <c r="E306" s="3"/>
      <c r="F306" s="3">
        <v>84</v>
      </c>
      <c r="G306" s="3">
        <v>207</v>
      </c>
      <c r="H306" s="5">
        <v>0.87768142937869098</v>
      </c>
      <c r="I306" s="5">
        <v>0.90529685985859498</v>
      </c>
      <c r="J306" s="4">
        <v>5.1942769654044E-5</v>
      </c>
      <c r="K306" s="3" t="s">
        <v>0</v>
      </c>
    </row>
    <row r="307" spans="1:11" x14ac:dyDescent="0.3">
      <c r="A307" s="6">
        <v>11</v>
      </c>
      <c r="B307" s="1" t="s">
        <v>783</v>
      </c>
      <c r="C307" s="1">
        <v>2016513</v>
      </c>
      <c r="D307" s="1" t="s">
        <v>712</v>
      </c>
      <c r="F307" s="1">
        <v>84</v>
      </c>
      <c r="G307" s="1">
        <v>207</v>
      </c>
      <c r="H307" s="7">
        <v>0.62303090708003595</v>
      </c>
      <c r="I307" s="7">
        <v>0.52628809653229303</v>
      </c>
      <c r="J307" s="2">
        <v>1.59567088580274E-8</v>
      </c>
      <c r="K307" s="1" t="s">
        <v>0</v>
      </c>
    </row>
    <row r="308" spans="1:11" x14ac:dyDescent="0.3">
      <c r="A308" s="6">
        <v>11</v>
      </c>
      <c r="B308" s="1" t="s">
        <v>782</v>
      </c>
      <c r="C308" s="1">
        <v>2016605</v>
      </c>
      <c r="D308" s="1" t="s">
        <v>712</v>
      </c>
      <c r="E308" s="1" t="s">
        <v>781</v>
      </c>
      <c r="F308" s="1">
        <v>84</v>
      </c>
      <c r="G308" s="1">
        <v>207</v>
      </c>
      <c r="H308" s="7">
        <v>0.844219589018397</v>
      </c>
      <c r="I308" s="7">
        <v>0.84439270925702503</v>
      </c>
      <c r="J308" s="2">
        <v>0.27078157616316001</v>
      </c>
      <c r="K308" s="1" t="s">
        <v>0</v>
      </c>
    </row>
    <row r="309" spans="1:11" x14ac:dyDescent="0.3">
      <c r="A309" s="6">
        <v>11</v>
      </c>
      <c r="B309" s="1" t="s">
        <v>780</v>
      </c>
      <c r="C309" s="1">
        <v>2016747</v>
      </c>
      <c r="D309" s="1" t="s">
        <v>712</v>
      </c>
      <c r="E309" s="1" t="s">
        <v>779</v>
      </c>
      <c r="F309" s="1">
        <v>84</v>
      </c>
      <c r="G309" s="1">
        <v>207</v>
      </c>
      <c r="H309" s="7">
        <v>0.56030576491262196</v>
      </c>
      <c r="I309" s="7">
        <v>0.49600007034434601</v>
      </c>
      <c r="J309" s="2">
        <v>8.9770119747342895E-7</v>
      </c>
      <c r="K309" s="1" t="s">
        <v>0</v>
      </c>
    </row>
    <row r="310" spans="1:11" x14ac:dyDescent="0.3">
      <c r="A310" s="6">
        <v>11</v>
      </c>
      <c r="B310" s="1" t="s">
        <v>778</v>
      </c>
      <c r="C310" s="1">
        <v>2016848</v>
      </c>
      <c r="D310" s="1" t="s">
        <v>712</v>
      </c>
      <c r="F310" s="1">
        <v>84</v>
      </c>
      <c r="G310" s="1">
        <v>207</v>
      </c>
      <c r="H310" s="7">
        <v>0.61741129838008302</v>
      </c>
      <c r="I310" s="7">
        <v>0.56591575867420996</v>
      </c>
      <c r="J310" s="2">
        <v>6.5446447379016194E-5</v>
      </c>
      <c r="K310" s="1" t="s">
        <v>0</v>
      </c>
    </row>
    <row r="311" spans="1:11" x14ac:dyDescent="0.3">
      <c r="A311" s="6">
        <v>11</v>
      </c>
      <c r="B311" s="1" t="s">
        <v>777</v>
      </c>
      <c r="C311" s="1">
        <v>2016903</v>
      </c>
      <c r="D311" s="1" t="s">
        <v>712</v>
      </c>
      <c r="F311" s="1">
        <v>84</v>
      </c>
      <c r="G311" s="1">
        <v>207</v>
      </c>
      <c r="H311" s="7">
        <v>0.87163867003141005</v>
      </c>
      <c r="I311" s="7">
        <v>0.866133797178958</v>
      </c>
      <c r="J311" s="2">
        <v>0.20329417595566901</v>
      </c>
      <c r="K311" s="1" t="s">
        <v>0</v>
      </c>
    </row>
    <row r="312" spans="1:11" x14ac:dyDescent="0.3">
      <c r="A312" s="6">
        <v>11</v>
      </c>
      <c r="B312" s="1" t="s">
        <v>776</v>
      </c>
      <c r="C312" s="1">
        <v>2016937</v>
      </c>
      <c r="D312" s="1" t="s">
        <v>712</v>
      </c>
      <c r="F312" s="1">
        <v>84</v>
      </c>
      <c r="G312" s="1">
        <v>207</v>
      </c>
      <c r="H312" s="7">
        <v>0.816146713666553</v>
      </c>
      <c r="I312" s="7">
        <v>0.78608281895054399</v>
      </c>
      <c r="J312" s="2">
        <v>4.1834405974184599E-2</v>
      </c>
      <c r="K312" s="1" t="s">
        <v>0</v>
      </c>
    </row>
    <row r="313" spans="1:11" x14ac:dyDescent="0.3">
      <c r="A313" s="6">
        <v>11</v>
      </c>
      <c r="B313" s="1" t="s">
        <v>775</v>
      </c>
      <c r="C313" s="1">
        <v>2017084</v>
      </c>
      <c r="D313" s="1" t="s">
        <v>712</v>
      </c>
      <c r="E313" s="1" t="s">
        <v>774</v>
      </c>
      <c r="F313" s="1">
        <v>84</v>
      </c>
      <c r="G313" s="1">
        <v>207</v>
      </c>
      <c r="H313" s="7">
        <v>0.71718203868049701</v>
      </c>
      <c r="I313" s="7">
        <v>0.65315806961118905</v>
      </c>
      <c r="J313" s="2">
        <v>5.2502150457114504E-4</v>
      </c>
      <c r="K313" s="1" t="s">
        <v>0</v>
      </c>
    </row>
    <row r="314" spans="1:11" x14ac:dyDescent="0.3">
      <c r="A314" s="6">
        <v>11</v>
      </c>
      <c r="B314" s="1" t="s">
        <v>773</v>
      </c>
      <c r="C314" s="1">
        <v>2017362</v>
      </c>
      <c r="D314" s="1" t="s">
        <v>712</v>
      </c>
      <c r="E314" s="1" t="s">
        <v>772</v>
      </c>
      <c r="F314" s="1">
        <v>84</v>
      </c>
      <c r="G314" s="1">
        <v>207</v>
      </c>
      <c r="H314" s="7">
        <v>0.52947052187833998</v>
      </c>
      <c r="I314" s="7">
        <v>0.52217631168508605</v>
      </c>
      <c r="J314" s="2">
        <v>0.113985304534338</v>
      </c>
      <c r="K314" s="1" t="s">
        <v>0</v>
      </c>
    </row>
    <row r="315" spans="1:11" x14ac:dyDescent="0.3">
      <c r="A315" s="6">
        <v>11</v>
      </c>
      <c r="B315" s="1" t="s">
        <v>771</v>
      </c>
      <c r="C315" s="1">
        <v>2017483</v>
      </c>
      <c r="D315" s="1" t="s">
        <v>712</v>
      </c>
      <c r="F315" s="1">
        <v>84</v>
      </c>
      <c r="G315" s="1">
        <v>207</v>
      </c>
      <c r="H315" s="7">
        <v>0.66426683589688296</v>
      </c>
      <c r="I315" s="7">
        <v>0.54434813265998305</v>
      </c>
      <c r="J315" s="2">
        <v>9.8923413113378598E-4</v>
      </c>
      <c r="K315" s="1" t="s">
        <v>0</v>
      </c>
    </row>
    <row r="316" spans="1:11" x14ac:dyDescent="0.3">
      <c r="A316" s="6">
        <v>11</v>
      </c>
      <c r="B316" s="1" t="s">
        <v>770</v>
      </c>
      <c r="C316" s="1">
        <v>2017664</v>
      </c>
      <c r="D316" s="1" t="s">
        <v>712</v>
      </c>
      <c r="F316" s="1">
        <v>84</v>
      </c>
      <c r="G316" s="1">
        <v>207</v>
      </c>
      <c r="H316" s="7">
        <v>0.53059093268169999</v>
      </c>
      <c r="I316" s="7">
        <v>0.38730760842710399</v>
      </c>
      <c r="J316" s="2">
        <v>3.0017934458723898E-14</v>
      </c>
      <c r="K316" s="1" t="s">
        <v>0</v>
      </c>
    </row>
    <row r="317" spans="1:11" x14ac:dyDescent="0.3">
      <c r="A317" s="6">
        <v>11</v>
      </c>
      <c r="B317" s="1" t="s">
        <v>769</v>
      </c>
      <c r="C317" s="1">
        <v>2017819</v>
      </c>
      <c r="D317" s="1" t="s">
        <v>712</v>
      </c>
      <c r="F317" s="1">
        <v>84</v>
      </c>
      <c r="G317" s="1">
        <v>207</v>
      </c>
      <c r="H317" s="7">
        <v>0.70450417988887304</v>
      </c>
      <c r="I317" s="7">
        <v>0.79958884235675598</v>
      </c>
      <c r="J317" s="2">
        <v>2.35208594364249E-7</v>
      </c>
      <c r="K317" s="1" t="s">
        <v>0</v>
      </c>
    </row>
    <row r="318" spans="1:11" x14ac:dyDescent="0.3">
      <c r="A318" s="6">
        <v>11</v>
      </c>
      <c r="B318" s="1" t="s">
        <v>768</v>
      </c>
      <c r="C318" s="1">
        <v>2017939</v>
      </c>
      <c r="D318" s="1" t="s">
        <v>712</v>
      </c>
      <c r="F318" s="1">
        <v>84</v>
      </c>
      <c r="G318" s="1">
        <v>207</v>
      </c>
      <c r="H318" s="7">
        <v>0.72378299132493096</v>
      </c>
      <c r="I318" s="7">
        <v>0.61780931361091895</v>
      </c>
      <c r="J318" s="2">
        <v>1.8380465678469E-6</v>
      </c>
      <c r="K318" s="1" t="s">
        <v>0</v>
      </c>
    </row>
    <row r="319" spans="1:11" x14ac:dyDescent="0.3">
      <c r="A319" s="6">
        <v>11</v>
      </c>
      <c r="B319" s="1" t="s">
        <v>767</v>
      </c>
      <c r="C319" s="1">
        <v>2018018</v>
      </c>
      <c r="D319" s="1" t="s">
        <v>753</v>
      </c>
      <c r="F319" s="1">
        <v>84</v>
      </c>
      <c r="G319" s="1">
        <v>207</v>
      </c>
      <c r="H319" s="7">
        <v>0.71604449439498397</v>
      </c>
      <c r="I319" s="7">
        <v>0.636862928032914</v>
      </c>
      <c r="J319" s="2">
        <v>4.2293560912505502E-4</v>
      </c>
      <c r="K319" s="1" t="s">
        <v>0</v>
      </c>
    </row>
    <row r="320" spans="1:11" x14ac:dyDescent="0.3">
      <c r="A320" s="6">
        <v>11</v>
      </c>
      <c r="B320" s="1" t="s">
        <v>766</v>
      </c>
      <c r="C320" s="1">
        <v>2018088</v>
      </c>
      <c r="D320" s="1" t="s">
        <v>753</v>
      </c>
      <c r="F320" s="1">
        <v>84</v>
      </c>
      <c r="G320" s="1">
        <v>207</v>
      </c>
      <c r="H320" s="7">
        <v>0.78066353029507396</v>
      </c>
      <c r="I320" s="7">
        <v>0.75641637945745799</v>
      </c>
      <c r="J320" s="2">
        <v>3.4724095887985501E-2</v>
      </c>
      <c r="K320" s="1" t="s">
        <v>0</v>
      </c>
    </row>
    <row r="321" spans="1:11" x14ac:dyDescent="0.3">
      <c r="A321" s="6">
        <v>11</v>
      </c>
      <c r="B321" s="1" t="s">
        <v>765</v>
      </c>
      <c r="C321" s="1">
        <v>2018095</v>
      </c>
      <c r="D321" s="1" t="s">
        <v>753</v>
      </c>
      <c r="F321" s="1">
        <v>84</v>
      </c>
      <c r="G321" s="1">
        <v>207</v>
      </c>
      <c r="H321" s="7">
        <v>0.75624464785301804</v>
      </c>
      <c r="I321" s="7">
        <v>0.68220465589514201</v>
      </c>
      <c r="J321" s="2">
        <v>1.5055954462763999E-3</v>
      </c>
      <c r="K321" s="1" t="s">
        <v>0</v>
      </c>
    </row>
    <row r="322" spans="1:11" x14ac:dyDescent="0.3">
      <c r="A322" s="6">
        <v>11</v>
      </c>
      <c r="B322" s="1" t="s">
        <v>764</v>
      </c>
      <c r="C322" s="1">
        <v>2018143</v>
      </c>
      <c r="D322" s="1" t="s">
        <v>753</v>
      </c>
      <c r="E322" s="1" t="s">
        <v>761</v>
      </c>
      <c r="F322" s="1">
        <v>84</v>
      </c>
      <c r="G322" s="1">
        <v>207</v>
      </c>
      <c r="H322" s="7">
        <v>0.77378402259252899</v>
      </c>
      <c r="I322" s="7">
        <v>0.77345378453299596</v>
      </c>
      <c r="J322" s="2">
        <v>0.80318323183490703</v>
      </c>
      <c r="K322" s="1" t="s">
        <v>0</v>
      </c>
    </row>
    <row r="323" spans="1:11" x14ac:dyDescent="0.3">
      <c r="A323" s="6">
        <v>11</v>
      </c>
      <c r="B323" s="1" t="s">
        <v>763</v>
      </c>
      <c r="C323" s="1">
        <v>2018149</v>
      </c>
      <c r="D323" s="1" t="s">
        <v>753</v>
      </c>
      <c r="E323" s="1" t="s">
        <v>761</v>
      </c>
      <c r="F323" s="1">
        <v>84</v>
      </c>
      <c r="G323" s="1">
        <v>207</v>
      </c>
      <c r="H323" s="7">
        <v>0.82649378246682303</v>
      </c>
      <c r="I323" s="7">
        <v>0.82274440067611698</v>
      </c>
      <c r="J323" s="2">
        <v>0.88038444410166405</v>
      </c>
      <c r="K323" s="1" t="s">
        <v>0</v>
      </c>
    </row>
    <row r="324" spans="1:11" x14ac:dyDescent="0.3">
      <c r="A324" s="6">
        <v>11</v>
      </c>
      <c r="B324" s="1" t="s">
        <v>762</v>
      </c>
      <c r="C324" s="1">
        <v>2018154</v>
      </c>
      <c r="D324" s="1" t="s">
        <v>753</v>
      </c>
      <c r="E324" s="1" t="s">
        <v>761</v>
      </c>
      <c r="F324" s="1">
        <v>84</v>
      </c>
      <c r="G324" s="1">
        <v>207</v>
      </c>
      <c r="H324" s="7">
        <v>0.82961496658301903</v>
      </c>
      <c r="I324" s="7">
        <v>0.82803425198886205</v>
      </c>
      <c r="J324" s="2">
        <v>0.84445518099235695</v>
      </c>
      <c r="K324" s="1" t="s">
        <v>0</v>
      </c>
    </row>
    <row r="325" spans="1:11" x14ac:dyDescent="0.3">
      <c r="A325" s="6">
        <v>11</v>
      </c>
      <c r="B325" s="1" t="s">
        <v>760</v>
      </c>
      <c r="C325" s="1">
        <v>2018227</v>
      </c>
      <c r="D325" s="1" t="s">
        <v>753</v>
      </c>
      <c r="F325" s="1">
        <v>84</v>
      </c>
      <c r="G325" s="1">
        <v>207</v>
      </c>
      <c r="H325" s="7">
        <v>0.81133038476784003</v>
      </c>
      <c r="I325" s="7">
        <v>0.86196368287390601</v>
      </c>
      <c r="J325" s="2">
        <v>1.9553531361027599E-2</v>
      </c>
      <c r="K325" s="1" t="s">
        <v>0</v>
      </c>
    </row>
    <row r="326" spans="1:11" x14ac:dyDescent="0.3">
      <c r="A326" s="6">
        <v>11</v>
      </c>
      <c r="B326" s="1" t="s">
        <v>759</v>
      </c>
      <c r="C326" s="1">
        <v>2018247</v>
      </c>
      <c r="D326" s="1" t="s">
        <v>753</v>
      </c>
      <c r="F326" s="1">
        <v>82</v>
      </c>
      <c r="G326" s="1">
        <v>205</v>
      </c>
      <c r="H326" s="7">
        <v>0.54736292908044004</v>
      </c>
      <c r="I326" s="7">
        <v>0.48149585357068803</v>
      </c>
      <c r="J326" s="2">
        <v>9.7356503422499301E-7</v>
      </c>
      <c r="K326" s="1" t="s">
        <v>0</v>
      </c>
    </row>
    <row r="327" spans="1:11" x14ac:dyDescent="0.3">
      <c r="A327" s="6">
        <v>11</v>
      </c>
      <c r="B327" s="1" t="s">
        <v>758</v>
      </c>
      <c r="C327" s="1">
        <v>2018724</v>
      </c>
      <c r="D327" s="1" t="s">
        <v>753</v>
      </c>
      <c r="F327" s="1">
        <v>84</v>
      </c>
      <c r="G327" s="1">
        <v>207</v>
      </c>
      <c r="H327" s="7">
        <v>0.77234518741686498</v>
      </c>
      <c r="I327" s="7">
        <v>0.71522489110453302</v>
      </c>
      <c r="J327" s="2">
        <v>6.3499705382862796E-4</v>
      </c>
      <c r="K327" s="1" t="s">
        <v>0</v>
      </c>
    </row>
    <row r="328" spans="1:11" x14ac:dyDescent="0.3">
      <c r="A328" s="6">
        <v>11</v>
      </c>
      <c r="B328" s="1" t="s">
        <v>757</v>
      </c>
      <c r="C328" s="1">
        <v>2019079</v>
      </c>
      <c r="D328" s="1" t="s">
        <v>753</v>
      </c>
      <c r="F328" s="1">
        <v>84</v>
      </c>
      <c r="G328" s="1">
        <v>207</v>
      </c>
      <c r="H328" s="7">
        <v>0.45033436420372902</v>
      </c>
      <c r="I328" s="7">
        <v>0.30946768819002102</v>
      </c>
      <c r="J328" s="2">
        <v>2.16685417615617E-16</v>
      </c>
      <c r="K328" s="1" t="s">
        <v>250</v>
      </c>
    </row>
    <row r="329" spans="1:11" x14ac:dyDescent="0.3">
      <c r="A329" s="6">
        <v>11</v>
      </c>
      <c r="B329" s="1" t="s">
        <v>756</v>
      </c>
      <c r="C329" s="1">
        <v>2019090</v>
      </c>
      <c r="D329" s="1" t="s">
        <v>753</v>
      </c>
      <c r="F329" s="1">
        <v>84</v>
      </c>
      <c r="G329" s="1">
        <v>207</v>
      </c>
      <c r="H329" s="7">
        <v>0.33340084080738802</v>
      </c>
      <c r="I329" s="7">
        <v>0.22045786129581799</v>
      </c>
      <c r="J329" s="2">
        <v>1.45070055589408E-8</v>
      </c>
      <c r="K329" s="1" t="s">
        <v>250</v>
      </c>
    </row>
    <row r="330" spans="1:11" x14ac:dyDescent="0.3">
      <c r="A330" s="6">
        <v>11</v>
      </c>
      <c r="B330" s="1" t="s">
        <v>755</v>
      </c>
      <c r="C330" s="1">
        <v>2019116</v>
      </c>
      <c r="D330" s="1" t="s">
        <v>753</v>
      </c>
      <c r="F330" s="1">
        <v>84</v>
      </c>
      <c r="G330" s="1">
        <v>207</v>
      </c>
      <c r="H330" s="7">
        <v>0.539499546222447</v>
      </c>
      <c r="I330" s="7">
        <v>0.36808521938938499</v>
      </c>
      <c r="J330" s="2">
        <v>2.3171752620296599E-10</v>
      </c>
      <c r="K330" s="1" t="s">
        <v>250</v>
      </c>
    </row>
    <row r="331" spans="1:11" x14ac:dyDescent="0.3">
      <c r="A331" s="6">
        <v>11</v>
      </c>
      <c r="B331" s="1" t="s">
        <v>754</v>
      </c>
      <c r="C331" s="1">
        <v>2019129</v>
      </c>
      <c r="D331" s="1" t="s">
        <v>753</v>
      </c>
      <c r="E331" s="1" t="s">
        <v>752</v>
      </c>
      <c r="F331" s="1">
        <v>84</v>
      </c>
      <c r="G331" s="1">
        <v>207</v>
      </c>
      <c r="H331" s="7">
        <v>0.51110408632063598</v>
      </c>
      <c r="I331" s="7">
        <v>0.38968937271172099</v>
      </c>
      <c r="J331" s="2">
        <v>2.3655048318821301E-7</v>
      </c>
      <c r="K331" s="1" t="s">
        <v>250</v>
      </c>
    </row>
    <row r="332" spans="1:11" x14ac:dyDescent="0.3">
      <c r="A332" s="6">
        <v>11</v>
      </c>
      <c r="B332" s="1" t="s">
        <v>751</v>
      </c>
      <c r="C332" s="1">
        <v>2019436</v>
      </c>
      <c r="D332" s="1" t="s">
        <v>749</v>
      </c>
      <c r="F332" s="1">
        <v>84</v>
      </c>
      <c r="G332" s="1">
        <v>207</v>
      </c>
      <c r="H332" s="7">
        <v>0.53551266400157005</v>
      </c>
      <c r="I332" s="7">
        <v>0.47202840998266599</v>
      </c>
      <c r="J332" s="2">
        <v>6.7413335696662004E-7</v>
      </c>
      <c r="K332" s="1" t="s">
        <v>250</v>
      </c>
    </row>
    <row r="333" spans="1:11" x14ac:dyDescent="0.3">
      <c r="A333" s="6">
        <v>11</v>
      </c>
      <c r="B333" s="1" t="s">
        <v>750</v>
      </c>
      <c r="C333" s="1">
        <v>2019452</v>
      </c>
      <c r="D333" s="1" t="s">
        <v>749</v>
      </c>
      <c r="F333" s="1">
        <v>84</v>
      </c>
      <c r="G333" s="1">
        <v>207</v>
      </c>
      <c r="H333" s="7">
        <v>0.43682525192332999</v>
      </c>
      <c r="I333" s="7">
        <v>0.37503694321791797</v>
      </c>
      <c r="J333" s="2">
        <v>3.4443457113839998E-9</v>
      </c>
      <c r="K333" s="1" t="s">
        <v>250</v>
      </c>
    </row>
    <row r="334" spans="1:11" x14ac:dyDescent="0.3">
      <c r="A334" s="6">
        <v>11</v>
      </c>
      <c r="B334" s="1" t="s">
        <v>748</v>
      </c>
      <c r="C334" s="1">
        <v>2019568</v>
      </c>
      <c r="D334" s="1" t="s">
        <v>712</v>
      </c>
      <c r="E334" s="1" t="s">
        <v>747</v>
      </c>
      <c r="F334" s="1">
        <v>84</v>
      </c>
      <c r="G334" s="1">
        <v>207</v>
      </c>
      <c r="H334" s="7">
        <v>0.56084643369901899</v>
      </c>
      <c r="I334" s="7">
        <v>0.39336425985122903</v>
      </c>
      <c r="J334" s="2">
        <v>1.4020669404272001E-24</v>
      </c>
      <c r="K334" s="1" t="s">
        <v>250</v>
      </c>
    </row>
    <row r="335" spans="1:11" x14ac:dyDescent="0.3">
      <c r="A335" s="6">
        <v>11</v>
      </c>
      <c r="B335" s="1" t="s">
        <v>746</v>
      </c>
      <c r="C335" s="1">
        <v>2019587</v>
      </c>
      <c r="D335" s="1" t="s">
        <v>712</v>
      </c>
      <c r="E335" s="1" t="s">
        <v>744</v>
      </c>
      <c r="F335" s="1">
        <v>84</v>
      </c>
      <c r="G335" s="1">
        <v>207</v>
      </c>
      <c r="H335" s="7">
        <v>0.55110039905772801</v>
      </c>
      <c r="I335" s="7">
        <v>0.45038014471396798</v>
      </c>
      <c r="J335" s="2">
        <v>2.3255155553108699E-7</v>
      </c>
      <c r="K335" s="1" t="s">
        <v>250</v>
      </c>
    </row>
    <row r="336" spans="1:11" x14ac:dyDescent="0.3">
      <c r="A336" s="6">
        <v>11</v>
      </c>
      <c r="B336" s="1" t="s">
        <v>745</v>
      </c>
      <c r="C336" s="1">
        <v>2019606</v>
      </c>
      <c r="D336" s="1" t="s">
        <v>712</v>
      </c>
      <c r="E336" s="1" t="s">
        <v>744</v>
      </c>
      <c r="F336" s="1">
        <v>84</v>
      </c>
      <c r="G336" s="1">
        <v>207</v>
      </c>
      <c r="H336" s="7">
        <v>0.58734733922402804</v>
      </c>
      <c r="I336" s="7">
        <v>0.58178329178490096</v>
      </c>
      <c r="J336" s="2">
        <v>0.19037729169626699</v>
      </c>
      <c r="K336" s="1" t="s">
        <v>250</v>
      </c>
    </row>
    <row r="337" spans="1:11" x14ac:dyDescent="0.3">
      <c r="A337" s="6">
        <v>11</v>
      </c>
      <c r="B337" s="1" t="s">
        <v>743</v>
      </c>
      <c r="C337" s="1">
        <v>2019624</v>
      </c>
      <c r="D337" s="1" t="s">
        <v>712</v>
      </c>
      <c r="E337" s="1" t="s">
        <v>741</v>
      </c>
      <c r="F337" s="1">
        <v>40</v>
      </c>
      <c r="G337" s="1">
        <v>150</v>
      </c>
      <c r="H337" s="7">
        <v>0.60218096640788898</v>
      </c>
      <c r="I337" s="7">
        <v>0.58974005446956101</v>
      </c>
      <c r="J337" s="2">
        <v>2.0228143738051999E-2</v>
      </c>
      <c r="K337" s="1" t="s">
        <v>250</v>
      </c>
    </row>
    <row r="338" spans="1:11" x14ac:dyDescent="0.3">
      <c r="A338" s="6">
        <v>11</v>
      </c>
      <c r="B338" s="1" t="s">
        <v>742</v>
      </c>
      <c r="C338" s="1">
        <v>2019626</v>
      </c>
      <c r="D338" s="1" t="s">
        <v>712</v>
      </c>
      <c r="E338" s="1" t="s">
        <v>741</v>
      </c>
      <c r="F338" s="1">
        <v>40</v>
      </c>
      <c r="G338" s="1">
        <v>150</v>
      </c>
      <c r="H338" s="7">
        <v>0.50490891082301104</v>
      </c>
      <c r="I338" s="7">
        <v>0.48984598939592799</v>
      </c>
      <c r="J338" s="2">
        <v>2.0228143738051999E-2</v>
      </c>
      <c r="K338" s="1" t="s">
        <v>250</v>
      </c>
    </row>
    <row r="339" spans="1:11" x14ac:dyDescent="0.3">
      <c r="A339" s="6">
        <v>11</v>
      </c>
      <c r="B339" s="1" t="s">
        <v>740</v>
      </c>
      <c r="C339" s="1">
        <v>2019655</v>
      </c>
      <c r="D339" s="1" t="s">
        <v>712</v>
      </c>
      <c r="F339" s="1">
        <v>40</v>
      </c>
      <c r="G339" s="1">
        <v>150</v>
      </c>
      <c r="H339" s="7">
        <v>0.63252623526031304</v>
      </c>
      <c r="I339" s="7">
        <v>0.63178681484841004</v>
      </c>
      <c r="J339" s="2">
        <v>0.120690081117157</v>
      </c>
      <c r="K339" s="1" t="s">
        <v>250</v>
      </c>
    </row>
    <row r="340" spans="1:11" x14ac:dyDescent="0.3">
      <c r="A340" s="6">
        <v>11</v>
      </c>
      <c r="B340" s="1" t="s">
        <v>739</v>
      </c>
      <c r="C340" s="1">
        <v>2019667</v>
      </c>
      <c r="D340" s="1" t="s">
        <v>712</v>
      </c>
      <c r="F340" s="1">
        <v>84</v>
      </c>
      <c r="G340" s="1">
        <v>207</v>
      </c>
      <c r="H340" s="7">
        <v>0.57855800640533905</v>
      </c>
      <c r="I340" s="7">
        <v>0.60256421723271503</v>
      </c>
      <c r="J340" s="2">
        <v>0.171801600628818</v>
      </c>
      <c r="K340" s="1" t="s">
        <v>250</v>
      </c>
    </row>
    <row r="341" spans="1:11" x14ac:dyDescent="0.3">
      <c r="A341" s="6">
        <v>11</v>
      </c>
      <c r="B341" s="1" t="s">
        <v>738</v>
      </c>
      <c r="C341" s="1">
        <v>2019730</v>
      </c>
      <c r="D341" s="1" t="s">
        <v>712</v>
      </c>
      <c r="F341" s="1">
        <v>84</v>
      </c>
      <c r="G341" s="1">
        <v>207</v>
      </c>
      <c r="H341" s="7">
        <v>0.59318650256761896</v>
      </c>
      <c r="I341" s="7">
        <v>0.59829556369079595</v>
      </c>
      <c r="J341" s="2">
        <v>0.94110771928065395</v>
      </c>
      <c r="K341" s="1" t="s">
        <v>250</v>
      </c>
    </row>
    <row r="342" spans="1:11" x14ac:dyDescent="0.3">
      <c r="A342" s="6">
        <v>11</v>
      </c>
      <c r="B342" s="1" t="s">
        <v>737</v>
      </c>
      <c r="C342" s="1">
        <v>2019732</v>
      </c>
      <c r="D342" s="1" t="s">
        <v>712</v>
      </c>
      <c r="F342" s="1">
        <v>84</v>
      </c>
      <c r="G342" s="1">
        <v>207</v>
      </c>
      <c r="H342" s="7">
        <v>0.52766969377596096</v>
      </c>
      <c r="I342" s="7">
        <v>0.54525003048083398</v>
      </c>
      <c r="J342" s="2">
        <v>0.89181474942157202</v>
      </c>
      <c r="K342" s="1" t="s">
        <v>250</v>
      </c>
    </row>
    <row r="343" spans="1:11" x14ac:dyDescent="0.3">
      <c r="A343" s="6">
        <v>11</v>
      </c>
      <c r="B343" s="1" t="s">
        <v>736</v>
      </c>
      <c r="C343" s="1">
        <v>2019736</v>
      </c>
      <c r="D343" s="1" t="s">
        <v>712</v>
      </c>
      <c r="F343" s="1">
        <v>84</v>
      </c>
      <c r="G343" s="1">
        <v>207</v>
      </c>
      <c r="H343" s="7">
        <v>0.68901287968699898</v>
      </c>
      <c r="I343" s="7">
        <v>0.66211552834409604</v>
      </c>
      <c r="J343" s="2">
        <v>1.31229351498463E-3</v>
      </c>
      <c r="K343" s="1" t="s">
        <v>250</v>
      </c>
    </row>
    <row r="344" spans="1:11" x14ac:dyDescent="0.3">
      <c r="A344" s="6">
        <v>11</v>
      </c>
      <c r="B344" s="1" t="s">
        <v>735</v>
      </c>
      <c r="C344" s="1">
        <v>2019798</v>
      </c>
      <c r="D344" s="1" t="s">
        <v>712</v>
      </c>
      <c r="F344" s="1">
        <v>84</v>
      </c>
      <c r="G344" s="1">
        <v>207</v>
      </c>
      <c r="H344" s="7">
        <v>0.56511524424607695</v>
      </c>
      <c r="I344" s="7">
        <v>0.547805275781721</v>
      </c>
      <c r="J344" s="2">
        <v>3.3569476004670601E-3</v>
      </c>
      <c r="K344" s="1" t="s">
        <v>250</v>
      </c>
    </row>
    <row r="345" spans="1:11" x14ac:dyDescent="0.3">
      <c r="A345" s="6">
        <v>11</v>
      </c>
      <c r="B345" s="1" t="s">
        <v>734</v>
      </c>
      <c r="C345" s="1">
        <v>2019823</v>
      </c>
      <c r="D345" s="1" t="s">
        <v>712</v>
      </c>
      <c r="F345" s="1">
        <v>84</v>
      </c>
      <c r="G345" s="1">
        <v>207</v>
      </c>
      <c r="H345" s="7">
        <v>0.56189456985373898</v>
      </c>
      <c r="I345" s="7">
        <v>0.53735744466124302</v>
      </c>
      <c r="J345" s="2">
        <v>1.33205377913872E-3</v>
      </c>
      <c r="K345" s="1" t="s">
        <v>250</v>
      </c>
    </row>
    <row r="346" spans="1:11" x14ac:dyDescent="0.3">
      <c r="A346" s="6">
        <v>11</v>
      </c>
      <c r="B346" s="1" t="s">
        <v>733</v>
      </c>
      <c r="C346" s="1">
        <v>2019859</v>
      </c>
      <c r="D346" s="1" t="s">
        <v>712</v>
      </c>
      <c r="F346" s="1">
        <v>84</v>
      </c>
      <c r="G346" s="1">
        <v>207</v>
      </c>
      <c r="H346" s="7">
        <v>0.651227364277982</v>
      </c>
      <c r="I346" s="7">
        <v>0.65825706245215598</v>
      </c>
      <c r="J346" s="2">
        <v>0.49217889263852799</v>
      </c>
      <c r="K346" s="1" t="s">
        <v>250</v>
      </c>
    </row>
    <row r="347" spans="1:11" x14ac:dyDescent="0.3">
      <c r="A347" s="6">
        <v>11</v>
      </c>
      <c r="B347" s="1" t="s">
        <v>732</v>
      </c>
      <c r="C347" s="1">
        <v>2019862</v>
      </c>
      <c r="D347" s="1" t="s">
        <v>712</v>
      </c>
      <c r="F347" s="1">
        <v>84</v>
      </c>
      <c r="G347" s="1">
        <v>207</v>
      </c>
      <c r="H347" s="7">
        <v>0.647314203706987</v>
      </c>
      <c r="I347" s="7">
        <v>0.60246850155637599</v>
      </c>
      <c r="J347" s="2">
        <v>3.1391063054365702E-5</v>
      </c>
      <c r="K347" s="1" t="s">
        <v>250</v>
      </c>
    </row>
    <row r="348" spans="1:11" x14ac:dyDescent="0.3">
      <c r="A348" s="6">
        <v>11</v>
      </c>
      <c r="B348" s="1" t="s">
        <v>731</v>
      </c>
      <c r="C348" s="1">
        <v>2019930</v>
      </c>
      <c r="D348" s="1" t="s">
        <v>712</v>
      </c>
      <c r="F348" s="1">
        <v>84</v>
      </c>
      <c r="G348" s="1">
        <v>207</v>
      </c>
      <c r="H348" s="7">
        <v>0.50857118503545695</v>
      </c>
      <c r="I348" s="7">
        <v>0.39313745675228001</v>
      </c>
      <c r="J348" s="2">
        <v>9.5886327386520099E-18</v>
      </c>
      <c r="K348" s="1" t="s">
        <v>250</v>
      </c>
    </row>
    <row r="349" spans="1:11" x14ac:dyDescent="0.3">
      <c r="A349" s="6">
        <v>11</v>
      </c>
      <c r="B349" s="1" t="s">
        <v>730</v>
      </c>
      <c r="C349" s="1">
        <v>2019943</v>
      </c>
      <c r="D349" s="1" t="s">
        <v>712</v>
      </c>
      <c r="F349" s="1">
        <v>84</v>
      </c>
      <c r="G349" s="1">
        <v>207</v>
      </c>
      <c r="H349" s="7">
        <v>0.54436091618814297</v>
      </c>
      <c r="I349" s="7">
        <v>0.44261053119357902</v>
      </c>
      <c r="J349" s="2">
        <v>2.5912385359589E-13</v>
      </c>
      <c r="K349" s="1" t="s">
        <v>250</v>
      </c>
    </row>
    <row r="350" spans="1:11" x14ac:dyDescent="0.3">
      <c r="A350" s="6">
        <v>11</v>
      </c>
      <c r="B350" s="1" t="s">
        <v>729</v>
      </c>
      <c r="C350" s="1">
        <v>2020028</v>
      </c>
      <c r="D350" s="1" t="s">
        <v>712</v>
      </c>
      <c r="F350" s="1">
        <v>84</v>
      </c>
      <c r="G350" s="1">
        <v>207</v>
      </c>
      <c r="H350" s="7">
        <v>0.64605093423996496</v>
      </c>
      <c r="I350" s="7">
        <v>0.62370375187020399</v>
      </c>
      <c r="J350" s="2">
        <v>7.8319560957152506E-2</v>
      </c>
      <c r="K350" s="1" t="s">
        <v>250</v>
      </c>
    </row>
    <row r="351" spans="1:11" x14ac:dyDescent="0.3">
      <c r="A351" s="6">
        <v>11</v>
      </c>
      <c r="B351" s="1" t="s">
        <v>728</v>
      </c>
      <c r="C351" s="1">
        <v>2020030</v>
      </c>
      <c r="D351" s="1" t="s">
        <v>712</v>
      </c>
      <c r="F351" s="1">
        <v>84</v>
      </c>
      <c r="G351" s="1">
        <v>207</v>
      </c>
      <c r="H351" s="7">
        <v>0.65207436391992601</v>
      </c>
      <c r="I351" s="7">
        <v>0.56531891256759104</v>
      </c>
      <c r="J351" s="2">
        <v>1.8866223803734499E-13</v>
      </c>
      <c r="K351" s="1" t="s">
        <v>250</v>
      </c>
    </row>
    <row r="352" spans="1:11" x14ac:dyDescent="0.3">
      <c r="A352" s="6">
        <v>11</v>
      </c>
      <c r="B352" s="1" t="s">
        <v>727</v>
      </c>
      <c r="C352" s="1">
        <v>2020036</v>
      </c>
      <c r="D352" s="1" t="s">
        <v>712</v>
      </c>
      <c r="F352" s="1">
        <v>84</v>
      </c>
      <c r="G352" s="1">
        <v>207</v>
      </c>
      <c r="H352" s="7">
        <v>0.58370840138247604</v>
      </c>
      <c r="I352" s="7">
        <v>0.530109724677858</v>
      </c>
      <c r="J352" s="2">
        <v>8.9276714750062103E-7</v>
      </c>
      <c r="K352" s="1" t="s">
        <v>250</v>
      </c>
    </row>
    <row r="353" spans="1:11" x14ac:dyDescent="0.3">
      <c r="A353" s="6">
        <v>11</v>
      </c>
      <c r="B353" s="1" t="s">
        <v>726</v>
      </c>
      <c r="C353" s="1">
        <v>2020101</v>
      </c>
      <c r="D353" s="1" t="s">
        <v>712</v>
      </c>
      <c r="F353" s="1">
        <v>84</v>
      </c>
      <c r="G353" s="1">
        <v>207</v>
      </c>
      <c r="H353" s="7">
        <v>0.79202035059363396</v>
      </c>
      <c r="I353" s="7">
        <v>0.82041509860176498</v>
      </c>
      <c r="J353" s="2">
        <v>0.101070497129985</v>
      </c>
      <c r="K353" s="1" t="s">
        <v>250</v>
      </c>
    </row>
    <row r="354" spans="1:11" x14ac:dyDescent="0.3">
      <c r="A354" s="6">
        <v>11</v>
      </c>
      <c r="B354" s="1" t="s">
        <v>725</v>
      </c>
      <c r="C354" s="1">
        <v>2020104</v>
      </c>
      <c r="D354" s="1" t="s">
        <v>712</v>
      </c>
      <c r="F354" s="1">
        <v>84</v>
      </c>
      <c r="G354" s="1">
        <v>207</v>
      </c>
      <c r="H354" s="7">
        <v>0.77466826215009499</v>
      </c>
      <c r="I354" s="7">
        <v>0.82893776522211804</v>
      </c>
      <c r="J354" s="2">
        <v>1.32973966426847E-2</v>
      </c>
      <c r="K354" s="1" t="s">
        <v>250</v>
      </c>
    </row>
    <row r="355" spans="1:11" x14ac:dyDescent="0.3">
      <c r="A355" s="1">
        <v>11</v>
      </c>
      <c r="B355" s="1" t="s">
        <v>724</v>
      </c>
      <c r="C355" s="1">
        <v>2020118</v>
      </c>
      <c r="D355" s="1" t="s">
        <v>712</v>
      </c>
      <c r="F355" s="1">
        <v>84</v>
      </c>
      <c r="G355" s="1">
        <v>207</v>
      </c>
      <c r="H355" s="7">
        <v>0.75649485082726198</v>
      </c>
      <c r="I355" s="7">
        <v>0.77371708189424804</v>
      </c>
      <c r="J355" s="2">
        <v>0.95350591926593498</v>
      </c>
      <c r="K355" s="1" t="s">
        <v>250</v>
      </c>
    </row>
    <row r="356" spans="1:11" x14ac:dyDescent="0.3">
      <c r="A356" s="6">
        <v>11</v>
      </c>
      <c r="B356" s="1" t="s">
        <v>723</v>
      </c>
      <c r="C356" s="1">
        <v>2020129</v>
      </c>
      <c r="D356" s="1" t="s">
        <v>712</v>
      </c>
      <c r="F356" s="1">
        <v>84</v>
      </c>
      <c r="G356" s="1">
        <v>207</v>
      </c>
      <c r="H356" s="7">
        <v>0.65305290425560303</v>
      </c>
      <c r="I356" s="7">
        <v>0.61517706894832602</v>
      </c>
      <c r="J356" s="2">
        <v>3.6631453298190002E-2</v>
      </c>
      <c r="K356" s="1" t="s">
        <v>250</v>
      </c>
    </row>
    <row r="357" spans="1:11" x14ac:dyDescent="0.3">
      <c r="A357" s="6">
        <v>11</v>
      </c>
      <c r="B357" s="1" t="s">
        <v>722</v>
      </c>
      <c r="C357" s="1">
        <v>2020279</v>
      </c>
      <c r="D357" s="1" t="s">
        <v>712</v>
      </c>
      <c r="F357" s="1">
        <v>84</v>
      </c>
      <c r="G357" s="1">
        <v>207</v>
      </c>
      <c r="H357" s="7">
        <v>0.58876496309173298</v>
      </c>
      <c r="I357" s="7">
        <v>0.50092578884094197</v>
      </c>
      <c r="J357" s="2">
        <v>1.23474849545775E-12</v>
      </c>
      <c r="K357" s="1" t="s">
        <v>250</v>
      </c>
    </row>
    <row r="358" spans="1:11" x14ac:dyDescent="0.3">
      <c r="A358" s="6">
        <v>11</v>
      </c>
      <c r="B358" s="1" t="s">
        <v>721</v>
      </c>
      <c r="C358" s="1">
        <v>2020286</v>
      </c>
      <c r="D358" s="1" t="s">
        <v>712</v>
      </c>
      <c r="F358" s="1">
        <v>84</v>
      </c>
      <c r="G358" s="1">
        <v>207</v>
      </c>
      <c r="H358" s="7">
        <v>0.52405923397495002</v>
      </c>
      <c r="I358" s="7">
        <v>0.44569423860101898</v>
      </c>
      <c r="J358" s="2">
        <v>2.3253603026717599E-14</v>
      </c>
      <c r="K358" s="1" t="s">
        <v>250</v>
      </c>
    </row>
    <row r="359" spans="1:11" x14ac:dyDescent="0.3">
      <c r="A359" s="6">
        <v>11</v>
      </c>
      <c r="B359" s="1" t="s">
        <v>720</v>
      </c>
      <c r="C359" s="1">
        <v>2020296</v>
      </c>
      <c r="D359" s="1" t="s">
        <v>712</v>
      </c>
      <c r="F359" s="1">
        <v>84</v>
      </c>
      <c r="G359" s="1">
        <v>207</v>
      </c>
      <c r="H359" s="7">
        <v>0.57797292843549597</v>
      </c>
      <c r="I359" s="7">
        <v>0.48022717918422603</v>
      </c>
      <c r="J359" s="2">
        <v>1.21376252569591E-11</v>
      </c>
      <c r="K359" s="1" t="s">
        <v>250</v>
      </c>
    </row>
    <row r="360" spans="1:11" x14ac:dyDescent="0.3">
      <c r="A360" s="6">
        <v>11</v>
      </c>
      <c r="B360" s="1" t="s">
        <v>719</v>
      </c>
      <c r="C360" s="1">
        <v>2020314</v>
      </c>
      <c r="D360" s="1" t="s">
        <v>712</v>
      </c>
      <c r="F360" s="1">
        <v>84</v>
      </c>
      <c r="G360" s="1">
        <v>207</v>
      </c>
      <c r="H360" s="7">
        <v>0.543195528627612</v>
      </c>
      <c r="I360" s="7">
        <v>0.45644075625470198</v>
      </c>
      <c r="J360" s="2">
        <v>1.4636816716662901E-10</v>
      </c>
      <c r="K360" s="1" t="s">
        <v>250</v>
      </c>
    </row>
    <row r="361" spans="1:11" x14ac:dyDescent="0.3">
      <c r="A361" s="6">
        <v>11</v>
      </c>
      <c r="B361" s="1" t="s">
        <v>718</v>
      </c>
      <c r="C361" s="1">
        <v>2020391</v>
      </c>
      <c r="D361" s="1" t="s">
        <v>712</v>
      </c>
      <c r="F361" s="1">
        <v>84</v>
      </c>
      <c r="G361" s="1">
        <v>207</v>
      </c>
      <c r="H361" s="7">
        <v>0.50895289454724901</v>
      </c>
      <c r="I361" s="7">
        <v>0.32302430311692798</v>
      </c>
      <c r="J361" s="2">
        <v>2.9363390857268001E-18</v>
      </c>
      <c r="K361" s="1" t="s">
        <v>250</v>
      </c>
    </row>
    <row r="362" spans="1:11" x14ac:dyDescent="0.3">
      <c r="A362" s="6">
        <v>11</v>
      </c>
      <c r="B362" s="1" t="s">
        <v>717</v>
      </c>
      <c r="C362" s="1">
        <v>2020417</v>
      </c>
      <c r="D362" s="1" t="s">
        <v>712</v>
      </c>
      <c r="F362" s="1">
        <v>84</v>
      </c>
      <c r="G362" s="1">
        <v>207</v>
      </c>
      <c r="H362" s="7">
        <v>0.63458188526650405</v>
      </c>
      <c r="I362" s="7">
        <v>0.48782552347403202</v>
      </c>
      <c r="J362" s="2">
        <v>3.3124151300952799E-25</v>
      </c>
      <c r="K362" s="1" t="s">
        <v>250</v>
      </c>
    </row>
    <row r="363" spans="1:11" x14ac:dyDescent="0.3">
      <c r="A363" s="6">
        <v>11</v>
      </c>
      <c r="B363" s="1" t="s">
        <v>716</v>
      </c>
      <c r="C363" s="1">
        <v>2020537</v>
      </c>
      <c r="D363" s="1" t="s">
        <v>712</v>
      </c>
      <c r="F363" s="1">
        <v>84</v>
      </c>
      <c r="G363" s="1">
        <v>207</v>
      </c>
      <c r="H363" s="7">
        <v>0.48125703412653598</v>
      </c>
      <c r="I363" s="7">
        <v>0.39948755000210701</v>
      </c>
      <c r="J363" s="2">
        <v>2.5910592033857699E-18</v>
      </c>
      <c r="K363" s="1" t="s">
        <v>250</v>
      </c>
    </row>
    <row r="364" spans="1:11" x14ac:dyDescent="0.3">
      <c r="A364" s="6">
        <v>11</v>
      </c>
      <c r="B364" s="1" t="s">
        <v>715</v>
      </c>
      <c r="C364" s="1">
        <v>2020549</v>
      </c>
      <c r="D364" s="1" t="s">
        <v>712</v>
      </c>
      <c r="F364" s="1">
        <v>84</v>
      </c>
      <c r="G364" s="1">
        <v>207</v>
      </c>
      <c r="H364" s="7">
        <v>0.53515662385913798</v>
      </c>
      <c r="I364" s="7">
        <v>0.51092216446288696</v>
      </c>
      <c r="J364" s="2">
        <v>8.5897825358397702E-9</v>
      </c>
      <c r="K364" s="1" t="s">
        <v>250</v>
      </c>
    </row>
    <row r="365" spans="1:11" x14ac:dyDescent="0.3">
      <c r="A365" s="6">
        <v>11</v>
      </c>
      <c r="B365" s="1" t="s">
        <v>714</v>
      </c>
      <c r="C365" s="1">
        <v>2020556</v>
      </c>
      <c r="D365" s="1" t="s">
        <v>712</v>
      </c>
      <c r="E365" s="1" t="s">
        <v>711</v>
      </c>
      <c r="F365" s="1">
        <v>84</v>
      </c>
      <c r="G365" s="1">
        <v>207</v>
      </c>
      <c r="H365" s="7">
        <v>0.40130573210785497</v>
      </c>
      <c r="I365" s="7">
        <v>0.307943871448837</v>
      </c>
      <c r="J365" s="2">
        <v>1.2647522719739699E-9</v>
      </c>
      <c r="K365" s="1" t="s">
        <v>250</v>
      </c>
    </row>
    <row r="366" spans="1:11" x14ac:dyDescent="0.3">
      <c r="A366" s="8">
        <v>11</v>
      </c>
      <c r="B366" s="3" t="s">
        <v>713</v>
      </c>
      <c r="C366" s="3">
        <v>2020560</v>
      </c>
      <c r="D366" s="3" t="s">
        <v>712</v>
      </c>
      <c r="E366" s="3" t="s">
        <v>711</v>
      </c>
      <c r="F366" s="3">
        <v>84</v>
      </c>
      <c r="G366" s="3">
        <v>207</v>
      </c>
      <c r="H366" s="5">
        <v>0.36879551024556401</v>
      </c>
      <c r="I366" s="5">
        <v>0.240192506494741</v>
      </c>
      <c r="J366" s="4">
        <v>1.5343833203308E-17</v>
      </c>
      <c r="K366" s="3" t="s">
        <v>250</v>
      </c>
    </row>
    <row r="367" spans="1:11" x14ac:dyDescent="0.3">
      <c r="A367" s="6">
        <v>11</v>
      </c>
      <c r="B367" s="1" t="s">
        <v>710</v>
      </c>
      <c r="C367" s="1">
        <v>2150687</v>
      </c>
      <c r="D367" s="1" t="s">
        <v>579</v>
      </c>
      <c r="F367" s="1">
        <v>40</v>
      </c>
      <c r="G367" s="1">
        <v>150</v>
      </c>
      <c r="H367" s="7">
        <v>0.87682985391963397</v>
      </c>
      <c r="I367" s="7">
        <v>0.65420653044510402</v>
      </c>
      <c r="J367" s="2">
        <v>6.44490246173126E-15</v>
      </c>
      <c r="K367" s="1" t="s">
        <v>0</v>
      </c>
    </row>
    <row r="368" spans="1:11" x14ac:dyDescent="0.3">
      <c r="A368" s="6">
        <v>11</v>
      </c>
      <c r="B368" s="1" t="s">
        <v>709</v>
      </c>
      <c r="C368" s="1">
        <v>2151676</v>
      </c>
      <c r="D368" s="1" t="s">
        <v>579</v>
      </c>
      <c r="F368" s="1">
        <v>84</v>
      </c>
      <c r="G368" s="1">
        <v>207</v>
      </c>
      <c r="H368" s="7">
        <v>0.94760117458136806</v>
      </c>
      <c r="I368" s="7">
        <v>0.93683943416076199</v>
      </c>
      <c r="J368" s="2">
        <v>3.2553702099507001E-6</v>
      </c>
      <c r="K368" s="1" t="s">
        <v>0</v>
      </c>
    </row>
    <row r="369" spans="1:11" x14ac:dyDescent="0.3">
      <c r="A369" s="6">
        <v>11</v>
      </c>
      <c r="B369" s="1" t="s">
        <v>708</v>
      </c>
      <c r="C369" s="1">
        <v>2151698</v>
      </c>
      <c r="D369" s="1" t="s">
        <v>579</v>
      </c>
      <c r="E369" s="1" t="s">
        <v>707</v>
      </c>
      <c r="F369" s="1">
        <v>84</v>
      </c>
      <c r="G369" s="1">
        <v>207</v>
      </c>
      <c r="H369" s="7">
        <v>0.88692893907977699</v>
      </c>
      <c r="I369" s="7">
        <v>0.79926864031701605</v>
      </c>
      <c r="J369" s="2">
        <v>5.3104417171774303E-10</v>
      </c>
      <c r="K369" s="1" t="s">
        <v>0</v>
      </c>
    </row>
    <row r="370" spans="1:11" x14ac:dyDescent="0.3">
      <c r="A370" s="6">
        <v>11</v>
      </c>
      <c r="B370" s="1" t="s">
        <v>706</v>
      </c>
      <c r="C370" s="1">
        <v>2151721</v>
      </c>
      <c r="D370" s="1" t="s">
        <v>579</v>
      </c>
      <c r="F370" s="1">
        <v>40</v>
      </c>
      <c r="G370" s="1">
        <v>150</v>
      </c>
      <c r="H370" s="7">
        <v>0.97155713122183096</v>
      </c>
      <c r="I370" s="7">
        <v>0.95641831471470595</v>
      </c>
      <c r="J370" s="2">
        <v>2.5250605007458702E-6</v>
      </c>
      <c r="K370" s="1" t="s">
        <v>0</v>
      </c>
    </row>
    <row r="371" spans="1:11" x14ac:dyDescent="0.3">
      <c r="A371" s="6">
        <v>11</v>
      </c>
      <c r="B371" s="1" t="s">
        <v>705</v>
      </c>
      <c r="C371" s="1">
        <v>2151725</v>
      </c>
      <c r="D371" s="1" t="s">
        <v>579</v>
      </c>
      <c r="F371" s="1">
        <v>84</v>
      </c>
      <c r="G371" s="1">
        <v>207</v>
      </c>
      <c r="H371" s="7">
        <v>0.97585225288261501</v>
      </c>
      <c r="I371" s="7">
        <v>0.96496468951673597</v>
      </c>
      <c r="J371" s="2">
        <v>8.3392372630354299E-11</v>
      </c>
      <c r="K371" s="1" t="s">
        <v>0</v>
      </c>
    </row>
    <row r="372" spans="1:11" x14ac:dyDescent="0.3">
      <c r="A372" s="6">
        <v>11</v>
      </c>
      <c r="B372" s="1" t="s">
        <v>704</v>
      </c>
      <c r="C372" s="1">
        <v>2152428</v>
      </c>
      <c r="D372" s="1" t="s">
        <v>579</v>
      </c>
      <c r="F372" s="1">
        <v>84</v>
      </c>
      <c r="G372" s="1">
        <v>207</v>
      </c>
      <c r="H372" s="7">
        <v>0.97958773977535496</v>
      </c>
      <c r="I372" s="7">
        <v>0.98884888309948604</v>
      </c>
      <c r="J372" s="2">
        <v>3.12308365477474E-6</v>
      </c>
      <c r="K372" s="1" t="s">
        <v>0</v>
      </c>
    </row>
    <row r="373" spans="1:11" x14ac:dyDescent="0.3">
      <c r="A373" s="6">
        <v>11</v>
      </c>
      <c r="B373" s="1" t="s">
        <v>703</v>
      </c>
      <c r="C373" s="1">
        <v>2152577</v>
      </c>
      <c r="D373" s="1" t="s">
        <v>579</v>
      </c>
      <c r="E373" s="1" t="s">
        <v>702</v>
      </c>
      <c r="F373" s="1">
        <v>84</v>
      </c>
      <c r="G373" s="1">
        <v>207</v>
      </c>
      <c r="H373" s="7">
        <v>0.806357965130438</v>
      </c>
      <c r="I373" s="7">
        <v>0.72059591886588603</v>
      </c>
      <c r="J373" s="2">
        <v>3.8870226886732803E-5</v>
      </c>
      <c r="K373" s="1" t="s">
        <v>0</v>
      </c>
    </row>
    <row r="374" spans="1:11" x14ac:dyDescent="0.3">
      <c r="A374" s="6">
        <v>11</v>
      </c>
      <c r="B374" s="1" t="s">
        <v>701</v>
      </c>
      <c r="C374" s="1">
        <v>2153991</v>
      </c>
      <c r="D374" s="1" t="s">
        <v>579</v>
      </c>
      <c r="E374" s="1" t="s">
        <v>700</v>
      </c>
      <c r="F374" s="1">
        <v>84</v>
      </c>
      <c r="G374" s="1">
        <v>207</v>
      </c>
      <c r="H374" s="7">
        <v>0.377862007180576</v>
      </c>
      <c r="I374" s="7">
        <v>0.30964284984789697</v>
      </c>
      <c r="J374" s="2">
        <v>3.6887498419343597E-8</v>
      </c>
      <c r="K374" s="1" t="s">
        <v>0</v>
      </c>
    </row>
    <row r="375" spans="1:11" x14ac:dyDescent="0.3">
      <c r="A375" s="6">
        <v>11</v>
      </c>
      <c r="B375" s="1" t="s">
        <v>699</v>
      </c>
      <c r="C375" s="1">
        <v>2154074</v>
      </c>
      <c r="D375" s="1" t="s">
        <v>579</v>
      </c>
      <c r="F375" s="1">
        <v>84</v>
      </c>
      <c r="G375" s="1">
        <v>206</v>
      </c>
      <c r="H375" s="7">
        <v>0.55674906966624804</v>
      </c>
      <c r="I375" s="7">
        <v>0.45124440203965799</v>
      </c>
      <c r="J375" s="2">
        <v>1.02255344000568E-9</v>
      </c>
      <c r="K375" t="s">
        <v>215</v>
      </c>
    </row>
    <row r="376" spans="1:11" x14ac:dyDescent="0.3">
      <c r="A376" s="6">
        <v>11</v>
      </c>
      <c r="B376" s="1" t="s">
        <v>698</v>
      </c>
      <c r="C376" s="1">
        <v>2154113</v>
      </c>
      <c r="D376" s="1" t="s">
        <v>579</v>
      </c>
      <c r="F376" s="1">
        <v>40</v>
      </c>
      <c r="G376" s="1">
        <v>150</v>
      </c>
      <c r="H376" s="7">
        <v>0.32948471892508602</v>
      </c>
      <c r="I376" s="7">
        <v>0.26308092046749099</v>
      </c>
      <c r="J376" s="2">
        <v>1.9460016951582601E-3</v>
      </c>
      <c r="K376" t="s">
        <v>215</v>
      </c>
    </row>
    <row r="377" spans="1:11" x14ac:dyDescent="0.3">
      <c r="A377" s="6">
        <v>11</v>
      </c>
      <c r="B377" s="1" t="s">
        <v>697</v>
      </c>
      <c r="C377" s="1">
        <v>2154132</v>
      </c>
      <c r="D377" s="1" t="s">
        <v>579</v>
      </c>
      <c r="F377" s="1">
        <v>84</v>
      </c>
      <c r="G377" s="1">
        <v>207</v>
      </c>
      <c r="H377" s="7">
        <v>0.25899724944889202</v>
      </c>
      <c r="I377" s="7">
        <v>0.17376913876713301</v>
      </c>
      <c r="J377" s="2">
        <v>5.1643229661563899E-7</v>
      </c>
      <c r="K377" t="s">
        <v>215</v>
      </c>
    </row>
    <row r="378" spans="1:11" x14ac:dyDescent="0.3">
      <c r="A378" s="6">
        <v>11</v>
      </c>
      <c r="B378" s="1" t="s">
        <v>696</v>
      </c>
      <c r="C378" s="1">
        <v>2154255</v>
      </c>
      <c r="D378" s="1" t="s">
        <v>579</v>
      </c>
      <c r="E378" s="1" t="s">
        <v>695</v>
      </c>
      <c r="F378" s="1">
        <v>84</v>
      </c>
      <c r="G378" s="1">
        <v>207</v>
      </c>
      <c r="H378" s="7">
        <v>8.8142455000107894E-2</v>
      </c>
      <c r="I378" s="7">
        <v>4.8697449889337503E-2</v>
      </c>
      <c r="J378" s="2">
        <v>2.3741185598322501E-9</v>
      </c>
      <c r="K378" t="s">
        <v>215</v>
      </c>
    </row>
    <row r="379" spans="1:11" x14ac:dyDescent="0.3">
      <c r="A379" s="6">
        <v>11</v>
      </c>
      <c r="B379" s="1" t="s">
        <v>694</v>
      </c>
      <c r="C379" s="1">
        <v>2154386</v>
      </c>
      <c r="D379" s="1" t="s">
        <v>579</v>
      </c>
      <c r="E379" s="1" t="s">
        <v>693</v>
      </c>
      <c r="F379" s="1">
        <v>84</v>
      </c>
      <c r="G379" s="1">
        <v>207</v>
      </c>
      <c r="H379" s="7">
        <v>0.49665578754416201</v>
      </c>
      <c r="I379" s="7">
        <v>0.39247544108201499</v>
      </c>
      <c r="J379" s="2">
        <v>2.32834614557121E-12</v>
      </c>
      <c r="K379" t="s">
        <v>215</v>
      </c>
    </row>
    <row r="380" spans="1:11" x14ac:dyDescent="0.3">
      <c r="A380" s="6">
        <v>11</v>
      </c>
      <c r="B380" s="1" t="s">
        <v>692</v>
      </c>
      <c r="C380" s="1">
        <v>2154432</v>
      </c>
      <c r="D380" s="1" t="s">
        <v>579</v>
      </c>
      <c r="F380" s="1">
        <v>84</v>
      </c>
      <c r="G380" s="1">
        <v>207</v>
      </c>
      <c r="H380" s="7">
        <v>0.305361772610584</v>
      </c>
      <c r="I380" s="7">
        <v>0.210488835457842</v>
      </c>
      <c r="J380" s="2">
        <v>6.2064649004897796E-14</v>
      </c>
      <c r="K380" t="s">
        <v>215</v>
      </c>
    </row>
    <row r="381" spans="1:11" x14ac:dyDescent="0.3">
      <c r="A381" s="6">
        <v>11</v>
      </c>
      <c r="B381" s="1" t="s">
        <v>691</v>
      </c>
      <c r="C381" s="1">
        <v>2154638</v>
      </c>
      <c r="D381" s="1" t="s">
        <v>579</v>
      </c>
      <c r="E381" s="1" t="s">
        <v>690</v>
      </c>
      <c r="F381" s="1">
        <v>84</v>
      </c>
      <c r="G381" s="1">
        <v>207</v>
      </c>
      <c r="H381" s="7">
        <v>0.42116091674731299</v>
      </c>
      <c r="I381" s="7">
        <v>0.31046329249533</v>
      </c>
      <c r="J381" s="2">
        <v>2.09219002974447E-15</v>
      </c>
      <c r="K381" t="s">
        <v>215</v>
      </c>
    </row>
    <row r="382" spans="1:11" x14ac:dyDescent="0.3">
      <c r="A382" s="6">
        <v>11</v>
      </c>
      <c r="B382" s="1" t="s">
        <v>689</v>
      </c>
      <c r="C382" s="1">
        <v>2154934</v>
      </c>
      <c r="D382" s="1" t="s">
        <v>579</v>
      </c>
      <c r="E382" s="1" t="s">
        <v>687</v>
      </c>
      <c r="F382" s="1">
        <v>84</v>
      </c>
      <c r="G382" s="1">
        <v>207</v>
      </c>
      <c r="H382" s="7">
        <v>0.46392566560773602</v>
      </c>
      <c r="I382" s="7">
        <v>0.366460102287889</v>
      </c>
      <c r="J382" s="2">
        <v>1.1460659591638499E-14</v>
      </c>
      <c r="K382" t="s">
        <v>215</v>
      </c>
    </row>
    <row r="383" spans="1:11" x14ac:dyDescent="0.3">
      <c r="A383" s="6">
        <v>11</v>
      </c>
      <c r="B383" s="1" t="s">
        <v>688</v>
      </c>
      <c r="C383" s="1">
        <v>2154952</v>
      </c>
      <c r="D383" s="1" t="s">
        <v>579</v>
      </c>
      <c r="E383" s="1" t="s">
        <v>687</v>
      </c>
      <c r="F383" s="1">
        <v>84</v>
      </c>
      <c r="G383" s="1">
        <v>207</v>
      </c>
      <c r="H383" s="7">
        <v>0.45251964953630303</v>
      </c>
      <c r="I383" s="7">
        <v>0.32796300650923099</v>
      </c>
      <c r="J383" s="2">
        <v>8.9702914973221501E-20</v>
      </c>
      <c r="K383" t="s">
        <v>215</v>
      </c>
    </row>
    <row r="384" spans="1:11" x14ac:dyDescent="0.3">
      <c r="A384" s="6">
        <v>11</v>
      </c>
      <c r="B384" s="1" t="s">
        <v>686</v>
      </c>
      <c r="C384" s="1">
        <v>2155521</v>
      </c>
      <c r="D384" s="1" t="s">
        <v>685</v>
      </c>
      <c r="F384" s="1">
        <v>40</v>
      </c>
      <c r="G384" s="1">
        <v>150</v>
      </c>
      <c r="H384" s="7">
        <v>0.68768838594784998</v>
      </c>
      <c r="I384" s="7">
        <v>0.44617350886871099</v>
      </c>
      <c r="J384" s="2">
        <v>2.3343125225459502E-13</v>
      </c>
      <c r="K384" s="1" t="s">
        <v>0</v>
      </c>
    </row>
    <row r="385" spans="1:11" x14ac:dyDescent="0.3">
      <c r="A385" s="6">
        <v>11</v>
      </c>
      <c r="B385" s="1" t="s">
        <v>684</v>
      </c>
      <c r="C385" s="1">
        <v>2156282</v>
      </c>
      <c r="D385" s="1" t="s">
        <v>678</v>
      </c>
      <c r="F385" s="1">
        <v>84</v>
      </c>
      <c r="G385" s="1">
        <v>207</v>
      </c>
      <c r="H385" s="7">
        <v>0.85339026785579297</v>
      </c>
      <c r="I385" s="7">
        <v>0.84321954383411102</v>
      </c>
      <c r="J385" s="2">
        <v>3.2055916816797002E-2</v>
      </c>
      <c r="K385" s="1" t="s">
        <v>0</v>
      </c>
    </row>
    <row r="386" spans="1:11" x14ac:dyDescent="0.3">
      <c r="A386" s="6">
        <v>11</v>
      </c>
      <c r="B386" s="1" t="s">
        <v>683</v>
      </c>
      <c r="C386" s="1">
        <v>2156461</v>
      </c>
      <c r="D386" s="1" t="s">
        <v>678</v>
      </c>
      <c r="F386" s="1">
        <v>84</v>
      </c>
      <c r="G386" s="1">
        <v>207</v>
      </c>
      <c r="H386" s="7">
        <v>0.81736665082402804</v>
      </c>
      <c r="I386" s="7">
        <v>0.84035803675091003</v>
      </c>
      <c r="J386" s="2">
        <v>8.4857638441688599E-4</v>
      </c>
      <c r="K386" s="1" t="s">
        <v>0</v>
      </c>
    </row>
    <row r="387" spans="1:11" x14ac:dyDescent="0.3">
      <c r="A387" s="6">
        <v>11</v>
      </c>
      <c r="B387" s="1" t="s">
        <v>682</v>
      </c>
      <c r="C387" s="1">
        <v>2156609</v>
      </c>
      <c r="D387" s="1" t="s">
        <v>678</v>
      </c>
      <c r="F387" s="1">
        <v>84</v>
      </c>
      <c r="G387" s="1">
        <v>207</v>
      </c>
      <c r="H387" s="7">
        <v>0.93516204032697403</v>
      </c>
      <c r="I387" s="7">
        <v>0.932720036658789</v>
      </c>
      <c r="J387" s="2">
        <v>1.0091450874227401E-2</v>
      </c>
      <c r="K387" s="1" t="s">
        <v>0</v>
      </c>
    </row>
    <row r="388" spans="1:11" x14ac:dyDescent="0.3">
      <c r="A388" s="6">
        <v>11</v>
      </c>
      <c r="B388" s="1" t="s">
        <v>681</v>
      </c>
      <c r="C388" s="1">
        <v>2156674</v>
      </c>
      <c r="D388" s="1" t="s">
        <v>678</v>
      </c>
      <c r="F388" s="1">
        <v>84</v>
      </c>
      <c r="G388" s="1">
        <v>207</v>
      </c>
      <c r="H388" s="7">
        <v>0.88130953932655698</v>
      </c>
      <c r="I388" s="7">
        <v>0.91808774229834</v>
      </c>
      <c r="J388" s="2">
        <v>1.17156627236989E-5</v>
      </c>
      <c r="K388" s="1" t="s">
        <v>0</v>
      </c>
    </row>
    <row r="389" spans="1:11" x14ac:dyDescent="0.3">
      <c r="A389" s="6">
        <v>11</v>
      </c>
      <c r="B389" s="1" t="s">
        <v>680</v>
      </c>
      <c r="C389" s="1">
        <v>2156694</v>
      </c>
      <c r="D389" s="1" t="s">
        <v>678</v>
      </c>
      <c r="F389" s="1">
        <v>84</v>
      </c>
      <c r="G389" s="1">
        <v>207</v>
      </c>
      <c r="H389" s="7">
        <v>0.64702717956784395</v>
      </c>
      <c r="I389" s="7">
        <v>0.60880686882623003</v>
      </c>
      <c r="J389" s="2">
        <v>2.11433816115287E-4</v>
      </c>
      <c r="K389" s="1" t="s">
        <v>0</v>
      </c>
    </row>
    <row r="390" spans="1:11" x14ac:dyDescent="0.3">
      <c r="A390" s="6">
        <v>11</v>
      </c>
      <c r="B390" s="1" t="s">
        <v>679</v>
      </c>
      <c r="C390" s="1">
        <v>2156699</v>
      </c>
      <c r="D390" s="1" t="s">
        <v>678</v>
      </c>
      <c r="F390" s="1">
        <v>84</v>
      </c>
      <c r="G390" s="1">
        <v>207</v>
      </c>
      <c r="H390" s="7">
        <v>0.90983215406999796</v>
      </c>
      <c r="I390" s="7">
        <v>0.88459767246107601</v>
      </c>
      <c r="J390" s="2">
        <v>3.4737793467629301E-8</v>
      </c>
      <c r="K390" s="1" t="s">
        <v>0</v>
      </c>
    </row>
    <row r="391" spans="1:11" x14ac:dyDescent="0.3">
      <c r="A391" s="6">
        <v>11</v>
      </c>
      <c r="B391" s="1" t="s">
        <v>677</v>
      </c>
      <c r="C391" s="1">
        <v>2158555</v>
      </c>
      <c r="D391" s="1" t="s">
        <v>579</v>
      </c>
      <c r="F391" s="1">
        <v>84</v>
      </c>
      <c r="G391" s="1">
        <v>207</v>
      </c>
      <c r="H391" s="7">
        <v>3.3760232005562503E-2</v>
      </c>
      <c r="I391" s="7">
        <v>3.2052538387562703E-2</v>
      </c>
      <c r="J391" s="2">
        <v>0.137408203692062</v>
      </c>
      <c r="K391" s="1" t="s">
        <v>0</v>
      </c>
    </row>
    <row r="392" spans="1:11" x14ac:dyDescent="0.3">
      <c r="A392" s="6">
        <v>11</v>
      </c>
      <c r="B392" s="1" t="s">
        <v>676</v>
      </c>
      <c r="C392" s="1">
        <v>2158697</v>
      </c>
      <c r="D392" s="1" t="s">
        <v>579</v>
      </c>
      <c r="F392" s="1">
        <v>84</v>
      </c>
      <c r="G392" s="1">
        <v>207</v>
      </c>
      <c r="H392" s="7">
        <v>9.0078585463901295E-2</v>
      </c>
      <c r="I392" s="7">
        <v>8.8952456094029894E-2</v>
      </c>
      <c r="J392" s="2">
        <v>0.31800366616185599</v>
      </c>
      <c r="K392" s="1" t="s">
        <v>0</v>
      </c>
    </row>
    <row r="393" spans="1:11" x14ac:dyDescent="0.3">
      <c r="A393" s="6">
        <v>11</v>
      </c>
      <c r="B393" s="1" t="s">
        <v>675</v>
      </c>
      <c r="C393" s="1">
        <v>2158702</v>
      </c>
      <c r="D393" s="1" t="s">
        <v>579</v>
      </c>
      <c r="F393" s="1">
        <v>84</v>
      </c>
      <c r="G393" s="1">
        <v>207</v>
      </c>
      <c r="H393" s="7">
        <v>6.7948776323768403E-2</v>
      </c>
      <c r="I393" s="7">
        <v>8.0413531651765097E-2</v>
      </c>
      <c r="J393" s="2">
        <v>1.22576179819442E-2</v>
      </c>
      <c r="K393" s="1" t="s">
        <v>0</v>
      </c>
    </row>
    <row r="394" spans="1:11" x14ac:dyDescent="0.3">
      <c r="A394" s="6">
        <v>11</v>
      </c>
      <c r="B394" s="1" t="s">
        <v>674</v>
      </c>
      <c r="C394" s="1">
        <v>2158987</v>
      </c>
      <c r="D394" s="1" t="s">
        <v>579</v>
      </c>
      <c r="F394" s="1">
        <v>84</v>
      </c>
      <c r="G394" s="1">
        <v>207</v>
      </c>
      <c r="H394" s="7">
        <v>1.31898591422E-2</v>
      </c>
      <c r="I394" s="7">
        <v>1.5404107776552E-2</v>
      </c>
      <c r="J394" s="2">
        <v>2.6574268321193901E-5</v>
      </c>
      <c r="K394" s="1" t="s">
        <v>0</v>
      </c>
    </row>
    <row r="395" spans="1:11" x14ac:dyDescent="0.3">
      <c r="A395" s="6">
        <v>11</v>
      </c>
      <c r="B395" s="1" t="s">
        <v>673</v>
      </c>
      <c r="C395" s="1">
        <v>2159122</v>
      </c>
      <c r="D395" s="1" t="s">
        <v>579</v>
      </c>
      <c r="F395" s="1">
        <v>84</v>
      </c>
      <c r="G395" s="1">
        <v>207</v>
      </c>
      <c r="H395" s="7">
        <v>8.6851085120853405E-2</v>
      </c>
      <c r="I395" s="7">
        <v>0.10483139329444099</v>
      </c>
      <c r="J395" s="2">
        <v>6.4884390350994706E-2</v>
      </c>
      <c r="K395" s="1" t="s">
        <v>0</v>
      </c>
    </row>
    <row r="396" spans="1:11" x14ac:dyDescent="0.3">
      <c r="A396" s="6">
        <v>11</v>
      </c>
      <c r="B396" s="1" t="s">
        <v>672</v>
      </c>
      <c r="C396" s="1">
        <v>2159131</v>
      </c>
      <c r="D396" s="1" t="s">
        <v>579</v>
      </c>
      <c r="F396" s="1">
        <v>84</v>
      </c>
      <c r="G396" s="1">
        <v>207</v>
      </c>
      <c r="H396" s="7">
        <v>4.2540606643911398E-2</v>
      </c>
      <c r="I396" s="7">
        <v>5.1378000114990101E-2</v>
      </c>
      <c r="J396" s="2">
        <v>1.29511191782981E-5</v>
      </c>
      <c r="K396" s="1" t="s">
        <v>0</v>
      </c>
    </row>
    <row r="397" spans="1:11" x14ac:dyDescent="0.3">
      <c r="A397" s="6">
        <v>11</v>
      </c>
      <c r="B397" s="1" t="s">
        <v>671</v>
      </c>
      <c r="C397" s="1">
        <v>2159853</v>
      </c>
      <c r="D397" s="1" t="s">
        <v>579</v>
      </c>
      <c r="F397" s="1">
        <v>84</v>
      </c>
      <c r="G397" s="1">
        <v>207</v>
      </c>
      <c r="H397" s="7">
        <v>0.121008869177988</v>
      </c>
      <c r="I397" s="7">
        <v>0.11229493172638801</v>
      </c>
      <c r="J397" s="2">
        <v>8.6328279792717996E-2</v>
      </c>
      <c r="K397" s="1" t="s">
        <v>0</v>
      </c>
    </row>
    <row r="398" spans="1:11" x14ac:dyDescent="0.3">
      <c r="A398" s="6">
        <v>11</v>
      </c>
      <c r="B398" s="1" t="s">
        <v>670</v>
      </c>
      <c r="C398" s="1">
        <v>2160055</v>
      </c>
      <c r="D398" s="1" t="s">
        <v>579</v>
      </c>
      <c r="F398" s="1">
        <v>44</v>
      </c>
      <c r="G398" s="1">
        <v>57</v>
      </c>
      <c r="H398" s="7">
        <v>0.152160091681073</v>
      </c>
      <c r="I398" s="7">
        <v>0.250840533057691</v>
      </c>
      <c r="J398" s="2">
        <v>4.1456751877539101E-10</v>
      </c>
      <c r="K398" s="1" t="s">
        <v>0</v>
      </c>
    </row>
    <row r="399" spans="1:11" x14ac:dyDescent="0.3">
      <c r="A399" s="6">
        <v>11</v>
      </c>
      <c r="B399" s="1" t="s">
        <v>669</v>
      </c>
      <c r="C399" s="1">
        <v>2160129</v>
      </c>
      <c r="D399" s="1" t="s">
        <v>579</v>
      </c>
      <c r="F399" s="1">
        <v>84</v>
      </c>
      <c r="G399" s="1">
        <v>207</v>
      </c>
      <c r="H399" s="7">
        <v>9.4592855510369694E-2</v>
      </c>
      <c r="I399" s="7">
        <v>7.1589741835334605E-2</v>
      </c>
      <c r="J399" s="2">
        <v>0.60811272590675503</v>
      </c>
      <c r="K399" s="1" t="s">
        <v>0</v>
      </c>
    </row>
    <row r="400" spans="1:11" x14ac:dyDescent="0.3">
      <c r="A400" s="6">
        <v>11</v>
      </c>
      <c r="B400" s="1" t="s">
        <v>668</v>
      </c>
      <c r="C400" s="1">
        <v>2160540</v>
      </c>
      <c r="D400" s="1" t="s">
        <v>636</v>
      </c>
      <c r="F400" s="1">
        <v>84</v>
      </c>
      <c r="G400" s="1">
        <v>207</v>
      </c>
      <c r="H400" s="7">
        <v>1.6852564153152699E-2</v>
      </c>
      <c r="I400" s="7">
        <v>2.7493388701105501E-2</v>
      </c>
      <c r="J400" s="2">
        <v>1.71386570203167E-15</v>
      </c>
      <c r="K400" s="1" t="s">
        <v>0</v>
      </c>
    </row>
    <row r="401" spans="1:11" x14ac:dyDescent="0.3">
      <c r="A401" s="6">
        <v>11</v>
      </c>
      <c r="B401" s="1" t="s">
        <v>667</v>
      </c>
      <c r="C401" s="1">
        <v>2160554</v>
      </c>
      <c r="D401" s="1" t="s">
        <v>636</v>
      </c>
      <c r="F401" s="1">
        <v>84</v>
      </c>
      <c r="G401" s="1">
        <v>207</v>
      </c>
      <c r="H401" s="7">
        <v>2.5021241873978299E-2</v>
      </c>
      <c r="I401" s="7">
        <v>3.28083221022362E-2</v>
      </c>
      <c r="J401" s="2">
        <v>1.7269013300956199E-13</v>
      </c>
      <c r="K401" s="1" t="s">
        <v>0</v>
      </c>
    </row>
    <row r="402" spans="1:11" x14ac:dyDescent="0.3">
      <c r="A402" s="6">
        <v>11</v>
      </c>
      <c r="B402" s="1" t="s">
        <v>666</v>
      </c>
      <c r="C402" s="1">
        <v>2160560</v>
      </c>
      <c r="D402" s="1" t="s">
        <v>636</v>
      </c>
      <c r="F402" s="1">
        <v>84</v>
      </c>
      <c r="G402" s="1">
        <v>207</v>
      </c>
      <c r="H402" s="7">
        <v>2.7613330004750199E-2</v>
      </c>
      <c r="I402" s="7">
        <v>3.5244833010893199E-2</v>
      </c>
      <c r="J402" s="2">
        <v>2.3171752620296599E-10</v>
      </c>
      <c r="K402" s="1" t="s">
        <v>0</v>
      </c>
    </row>
    <row r="403" spans="1:11" x14ac:dyDescent="0.3">
      <c r="A403" s="6">
        <v>11</v>
      </c>
      <c r="B403" s="1" t="s">
        <v>665</v>
      </c>
      <c r="C403" s="1">
        <v>2160564</v>
      </c>
      <c r="D403" s="1" t="s">
        <v>636</v>
      </c>
      <c r="F403" s="1">
        <v>84</v>
      </c>
      <c r="G403" s="1">
        <v>207</v>
      </c>
      <c r="H403" s="7">
        <v>2.5566085616682999E-2</v>
      </c>
      <c r="I403" s="7">
        <v>3.7131574336591297E-2</v>
      </c>
      <c r="J403" s="2">
        <v>3.06322988141238E-15</v>
      </c>
      <c r="K403" s="1" t="s">
        <v>0</v>
      </c>
    </row>
    <row r="404" spans="1:11" x14ac:dyDescent="0.3">
      <c r="A404" s="6">
        <v>11</v>
      </c>
      <c r="B404" s="1" t="s">
        <v>664</v>
      </c>
      <c r="C404" s="1">
        <v>2160721</v>
      </c>
      <c r="D404" s="1" t="s">
        <v>636</v>
      </c>
      <c r="F404" s="1">
        <v>44</v>
      </c>
      <c r="G404" s="1">
        <v>57</v>
      </c>
      <c r="H404" s="7">
        <v>2.1122474199079099E-2</v>
      </c>
      <c r="I404" s="7">
        <v>1.9207208611236998E-2</v>
      </c>
      <c r="J404" s="2">
        <v>0.76673399802003805</v>
      </c>
      <c r="K404" s="1" t="s">
        <v>0</v>
      </c>
    </row>
    <row r="405" spans="1:11" x14ac:dyDescent="0.3">
      <c r="A405" s="6">
        <v>11</v>
      </c>
      <c r="B405" s="1" t="s">
        <v>663</v>
      </c>
      <c r="C405" s="1">
        <v>2160875</v>
      </c>
      <c r="D405" s="1" t="s">
        <v>636</v>
      </c>
      <c r="F405" s="1">
        <v>84</v>
      </c>
      <c r="G405" s="1">
        <v>207</v>
      </c>
      <c r="H405" s="7">
        <v>8.1906123452826801E-2</v>
      </c>
      <c r="I405" s="7">
        <v>0.28950074211075</v>
      </c>
      <c r="J405" s="2">
        <v>5.2627248686672801E-18</v>
      </c>
      <c r="K405" s="1" t="s">
        <v>0</v>
      </c>
    </row>
    <row r="406" spans="1:11" x14ac:dyDescent="0.3">
      <c r="A406" s="6">
        <v>11</v>
      </c>
      <c r="B406" s="1" t="s">
        <v>662</v>
      </c>
      <c r="C406" s="1">
        <v>2160882</v>
      </c>
      <c r="D406" s="1" t="s">
        <v>636</v>
      </c>
      <c r="F406" s="1">
        <v>84</v>
      </c>
      <c r="G406" s="1">
        <v>207</v>
      </c>
      <c r="H406" s="7">
        <v>0.148659065957151</v>
      </c>
      <c r="I406" s="7">
        <v>0.31251980288209102</v>
      </c>
      <c r="J406" s="2">
        <v>1.4594436030463399E-8</v>
      </c>
      <c r="K406" s="1" t="s">
        <v>0</v>
      </c>
    </row>
    <row r="407" spans="1:11" x14ac:dyDescent="0.3">
      <c r="A407" s="6">
        <v>11</v>
      </c>
      <c r="B407" s="1" t="s">
        <v>661</v>
      </c>
      <c r="C407" s="1">
        <v>2160904</v>
      </c>
      <c r="D407" s="1" t="s">
        <v>636</v>
      </c>
      <c r="F407" s="1">
        <v>84</v>
      </c>
      <c r="G407" s="1">
        <v>207</v>
      </c>
      <c r="H407" s="7">
        <v>2.4451945107835001E-2</v>
      </c>
      <c r="I407" s="7">
        <v>4.9406551711201903E-2</v>
      </c>
      <c r="J407" s="2">
        <v>9.5886327386520099E-18</v>
      </c>
      <c r="K407" s="1" t="s">
        <v>0</v>
      </c>
    </row>
    <row r="408" spans="1:11" x14ac:dyDescent="0.3">
      <c r="A408" s="6">
        <v>11</v>
      </c>
      <c r="B408" s="1" t="s">
        <v>660</v>
      </c>
      <c r="C408" s="1">
        <v>2160932</v>
      </c>
      <c r="D408" s="1" t="s">
        <v>636</v>
      </c>
      <c r="F408" s="1">
        <v>84</v>
      </c>
      <c r="G408" s="1">
        <v>207</v>
      </c>
      <c r="H408" s="7">
        <v>5.2378453774969698E-2</v>
      </c>
      <c r="I408" s="7">
        <v>6.3757738165616307E-2</v>
      </c>
      <c r="J408" s="2">
        <v>4.9058555020748303E-3</v>
      </c>
      <c r="K408" s="1" t="s">
        <v>0</v>
      </c>
    </row>
    <row r="409" spans="1:11" x14ac:dyDescent="0.3">
      <c r="A409" s="6">
        <v>11</v>
      </c>
      <c r="B409" s="1" t="s">
        <v>659</v>
      </c>
      <c r="C409" s="1">
        <v>2160953</v>
      </c>
      <c r="D409" s="1" t="s">
        <v>636</v>
      </c>
      <c r="F409" s="1">
        <v>84</v>
      </c>
      <c r="G409" s="1">
        <v>207</v>
      </c>
      <c r="H409" s="7">
        <v>0.161687708127499</v>
      </c>
      <c r="I409" s="7">
        <v>0.29985421971473403</v>
      </c>
      <c r="J409" s="2">
        <v>2.1174671608344E-7</v>
      </c>
      <c r="K409" s="1" t="s">
        <v>0</v>
      </c>
    </row>
    <row r="410" spans="1:11" x14ac:dyDescent="0.3">
      <c r="A410" s="6">
        <v>11</v>
      </c>
      <c r="B410" s="1" t="s">
        <v>658</v>
      </c>
      <c r="C410" s="1">
        <v>2160964</v>
      </c>
      <c r="D410" s="1" t="s">
        <v>636</v>
      </c>
      <c r="F410" s="1">
        <v>84</v>
      </c>
      <c r="G410" s="1">
        <v>207</v>
      </c>
      <c r="H410" s="7">
        <v>4.43972166547432E-2</v>
      </c>
      <c r="I410" s="7">
        <v>0.252947088703946</v>
      </c>
      <c r="J410" s="2">
        <v>2.9794408515561102E-19</v>
      </c>
      <c r="K410" s="1" t="s">
        <v>0</v>
      </c>
    </row>
    <row r="411" spans="1:11" x14ac:dyDescent="0.3">
      <c r="A411" s="6">
        <v>11</v>
      </c>
      <c r="B411" s="1" t="s">
        <v>657</v>
      </c>
      <c r="C411" s="1">
        <v>2160980</v>
      </c>
      <c r="D411" s="1" t="s">
        <v>636</v>
      </c>
      <c r="F411" s="1">
        <v>84</v>
      </c>
      <c r="G411" s="1">
        <v>207</v>
      </c>
      <c r="H411" s="7">
        <v>3.0071494437331901E-2</v>
      </c>
      <c r="I411" s="7">
        <v>0.34134189839978402</v>
      </c>
      <c r="J411" s="2">
        <v>2.0294702379832401E-22</v>
      </c>
      <c r="K411" s="1" t="s">
        <v>0</v>
      </c>
    </row>
    <row r="412" spans="1:11" x14ac:dyDescent="0.3">
      <c r="A412" s="6">
        <v>11</v>
      </c>
      <c r="B412" s="1" t="s">
        <v>656</v>
      </c>
      <c r="C412" s="1">
        <v>2161009</v>
      </c>
      <c r="D412" s="1" t="s">
        <v>636</v>
      </c>
      <c r="F412" s="1">
        <v>84</v>
      </c>
      <c r="G412" s="1">
        <v>207</v>
      </c>
      <c r="H412" s="7">
        <v>5.32835812445729E-2</v>
      </c>
      <c r="I412" s="7">
        <v>0.2597806572702</v>
      </c>
      <c r="J412" s="2">
        <v>9.0612007766954798E-19</v>
      </c>
      <c r="K412" s="1" t="s">
        <v>0</v>
      </c>
    </row>
    <row r="413" spans="1:11" x14ac:dyDescent="0.3">
      <c r="A413" s="6">
        <v>11</v>
      </c>
      <c r="B413" s="1" t="s">
        <v>655</v>
      </c>
      <c r="C413" s="1">
        <v>2161079</v>
      </c>
      <c r="D413" s="1" t="s">
        <v>636</v>
      </c>
      <c r="F413" s="1">
        <v>84</v>
      </c>
      <c r="G413" s="1">
        <v>207</v>
      </c>
      <c r="H413" s="7">
        <v>7.8215663390972398E-2</v>
      </c>
      <c r="I413" s="7">
        <v>0.205080488420538</v>
      </c>
      <c r="J413" s="2">
        <v>4.9972920766228202E-11</v>
      </c>
      <c r="K413" s="1" t="s">
        <v>0</v>
      </c>
    </row>
    <row r="414" spans="1:11" x14ac:dyDescent="0.3">
      <c r="A414" s="6">
        <v>11</v>
      </c>
      <c r="B414" s="1" t="s">
        <v>654</v>
      </c>
      <c r="C414" s="1">
        <v>2161102</v>
      </c>
      <c r="D414" s="1" t="s">
        <v>636</v>
      </c>
      <c r="F414" s="1">
        <v>84</v>
      </c>
      <c r="G414" s="1">
        <v>207</v>
      </c>
      <c r="H414" s="7">
        <v>0.103305947000502</v>
      </c>
      <c r="I414" s="7">
        <v>0.295736407794435</v>
      </c>
      <c r="J414" s="2">
        <v>1.26212264494555E-11</v>
      </c>
      <c r="K414" s="1" t="s">
        <v>0</v>
      </c>
    </row>
    <row r="415" spans="1:11" x14ac:dyDescent="0.3">
      <c r="A415" s="6">
        <v>11</v>
      </c>
      <c r="B415" s="1" t="s">
        <v>653</v>
      </c>
      <c r="C415" s="1">
        <v>2161128</v>
      </c>
      <c r="D415" s="1" t="s">
        <v>636</v>
      </c>
      <c r="F415" s="1">
        <v>84</v>
      </c>
      <c r="G415" s="1">
        <v>207</v>
      </c>
      <c r="H415" s="7">
        <v>9.9140266430579493E-2</v>
      </c>
      <c r="I415" s="7">
        <v>0.26707334261464799</v>
      </c>
      <c r="J415" s="2">
        <v>4.696522091488E-12</v>
      </c>
      <c r="K415" s="1" t="s">
        <v>0</v>
      </c>
    </row>
    <row r="416" spans="1:11" x14ac:dyDescent="0.3">
      <c r="A416" s="6">
        <v>11</v>
      </c>
      <c r="B416" s="1" t="s">
        <v>652</v>
      </c>
      <c r="C416" s="1">
        <v>2161133</v>
      </c>
      <c r="D416" s="1" t="s">
        <v>636</v>
      </c>
      <c r="F416" s="1">
        <v>84</v>
      </c>
      <c r="G416" s="1">
        <v>207</v>
      </c>
      <c r="H416" s="7">
        <v>0.13434356972743799</v>
      </c>
      <c r="I416" s="7">
        <v>0.40972652534801202</v>
      </c>
      <c r="J416" s="2">
        <v>1.2704219402860599E-13</v>
      </c>
      <c r="K416" s="1" t="s">
        <v>0</v>
      </c>
    </row>
    <row r="417" spans="1:11" x14ac:dyDescent="0.3">
      <c r="A417" s="6">
        <v>11</v>
      </c>
      <c r="B417" s="1" t="s">
        <v>651</v>
      </c>
      <c r="C417" s="1">
        <v>2161135</v>
      </c>
      <c r="D417" s="1" t="s">
        <v>636</v>
      </c>
      <c r="F417" s="1">
        <v>84</v>
      </c>
      <c r="G417" s="1">
        <v>207</v>
      </c>
      <c r="H417" s="7">
        <v>4.2077585520046E-2</v>
      </c>
      <c r="I417" s="7">
        <v>0.27291442676491001</v>
      </c>
      <c r="J417" s="2">
        <v>3.1903306593512602E-20</v>
      </c>
      <c r="K417" s="1" t="s">
        <v>0</v>
      </c>
    </row>
    <row r="418" spans="1:11" x14ac:dyDescent="0.3">
      <c r="A418" s="6">
        <v>11</v>
      </c>
      <c r="B418" s="1" t="s">
        <v>650</v>
      </c>
      <c r="C418" s="1">
        <v>2161141</v>
      </c>
      <c r="D418" s="1" t="s">
        <v>636</v>
      </c>
      <c r="F418" s="1">
        <v>84</v>
      </c>
      <c r="G418" s="1">
        <v>207</v>
      </c>
      <c r="H418" s="7">
        <v>3.4970948574324097E-2</v>
      </c>
      <c r="I418" s="7">
        <v>0.11030298131616099</v>
      </c>
      <c r="J418" s="2">
        <v>8.9702914973221501E-20</v>
      </c>
      <c r="K418" s="1" t="s">
        <v>0</v>
      </c>
    </row>
    <row r="419" spans="1:11" x14ac:dyDescent="0.3">
      <c r="A419" s="6">
        <v>11</v>
      </c>
      <c r="B419" s="1" t="s">
        <v>649</v>
      </c>
      <c r="C419" s="1">
        <v>2161314</v>
      </c>
      <c r="D419" s="1" t="s">
        <v>636</v>
      </c>
      <c r="F419" s="1">
        <v>84</v>
      </c>
      <c r="G419" s="1">
        <v>207</v>
      </c>
      <c r="H419" s="7">
        <v>4.7114575939492601E-2</v>
      </c>
      <c r="I419" s="7">
        <v>0.117463002526821</v>
      </c>
      <c r="J419" s="2">
        <v>2.49346274254536E-12</v>
      </c>
      <c r="K419" s="1" t="s">
        <v>0</v>
      </c>
    </row>
    <row r="420" spans="1:11" x14ac:dyDescent="0.3">
      <c r="A420" s="6">
        <v>11</v>
      </c>
      <c r="B420" s="1" t="s">
        <v>648</v>
      </c>
      <c r="C420" s="1">
        <v>2161318</v>
      </c>
      <c r="D420" s="1" t="s">
        <v>636</v>
      </c>
      <c r="F420" s="1">
        <v>84</v>
      </c>
      <c r="G420" s="1">
        <v>207</v>
      </c>
      <c r="H420" s="7">
        <v>0.10268054446015799</v>
      </c>
      <c r="I420" s="7">
        <v>0.12977116254589199</v>
      </c>
      <c r="J420" s="2">
        <v>1.4616451734590101E-3</v>
      </c>
      <c r="K420" s="1" t="s">
        <v>0</v>
      </c>
    </row>
    <row r="421" spans="1:11" x14ac:dyDescent="0.3">
      <c r="A421" s="6">
        <v>11</v>
      </c>
      <c r="B421" s="1" t="s">
        <v>647</v>
      </c>
      <c r="C421" s="1">
        <v>2161341</v>
      </c>
      <c r="D421" s="1" t="s">
        <v>636</v>
      </c>
      <c r="F421" s="1">
        <v>84</v>
      </c>
      <c r="G421" s="1">
        <v>207</v>
      </c>
      <c r="H421" s="7">
        <v>0.136888134440107</v>
      </c>
      <c r="I421" s="7">
        <v>0.17473721755463101</v>
      </c>
      <c r="J421" s="2">
        <v>0.106425849928086</v>
      </c>
      <c r="K421" s="1" t="s">
        <v>0</v>
      </c>
    </row>
    <row r="422" spans="1:11" x14ac:dyDescent="0.3">
      <c r="A422" s="6">
        <v>11</v>
      </c>
      <c r="B422" s="1" t="s">
        <v>646</v>
      </c>
      <c r="C422" s="1">
        <v>2161374</v>
      </c>
      <c r="D422" s="1" t="s">
        <v>636</v>
      </c>
      <c r="F422" s="1">
        <v>84</v>
      </c>
      <c r="G422" s="1">
        <v>207</v>
      </c>
      <c r="H422" s="7">
        <v>9.1322850489429994E-2</v>
      </c>
      <c r="I422" s="7">
        <v>0.26151129443459997</v>
      </c>
      <c r="J422" s="2">
        <v>1.40871947190712E-12</v>
      </c>
      <c r="K422" s="1" t="s">
        <v>0</v>
      </c>
    </row>
    <row r="423" spans="1:11" x14ac:dyDescent="0.3">
      <c r="A423" s="6">
        <v>11</v>
      </c>
      <c r="B423" s="1" t="s">
        <v>645</v>
      </c>
      <c r="C423" s="1">
        <v>2161383</v>
      </c>
      <c r="D423" s="1" t="s">
        <v>636</v>
      </c>
      <c r="F423" s="1">
        <v>84</v>
      </c>
      <c r="G423" s="1">
        <v>207</v>
      </c>
      <c r="H423" s="7">
        <v>9.6636200161473104E-2</v>
      </c>
      <c r="I423" s="7">
        <v>0.43848574139873803</v>
      </c>
      <c r="J423" s="2">
        <v>5.70920477713082E-20</v>
      </c>
      <c r="K423" s="1" t="s">
        <v>0</v>
      </c>
    </row>
    <row r="424" spans="1:11" x14ac:dyDescent="0.3">
      <c r="A424" s="6">
        <v>11</v>
      </c>
      <c r="B424" s="1" t="s">
        <v>644</v>
      </c>
      <c r="C424" s="1">
        <v>2161390</v>
      </c>
      <c r="D424" s="1" t="s">
        <v>636</v>
      </c>
      <c r="E424" s="1" t="s">
        <v>641</v>
      </c>
      <c r="F424" s="1">
        <v>84</v>
      </c>
      <c r="G424" s="1">
        <v>207</v>
      </c>
      <c r="H424" s="7">
        <v>0.17806863301606901</v>
      </c>
      <c r="I424" s="7">
        <v>0.406437181398415</v>
      </c>
      <c r="J424" s="2">
        <v>5.92467206468353E-10</v>
      </c>
      <c r="K424" s="1" t="s">
        <v>0</v>
      </c>
    </row>
    <row r="425" spans="1:11" x14ac:dyDescent="0.3">
      <c r="A425" s="6">
        <v>11</v>
      </c>
      <c r="B425" s="1" t="s">
        <v>643</v>
      </c>
      <c r="C425" s="1">
        <v>2161403</v>
      </c>
      <c r="D425" s="1" t="s">
        <v>636</v>
      </c>
      <c r="F425" s="1">
        <v>84</v>
      </c>
      <c r="G425" s="1">
        <v>207</v>
      </c>
      <c r="H425" s="7">
        <v>0.1287402950556</v>
      </c>
      <c r="I425" s="7">
        <v>0.238757652253794</v>
      </c>
      <c r="J425" s="2">
        <v>3.3609657566674598E-8</v>
      </c>
      <c r="K425" s="1" t="s">
        <v>0</v>
      </c>
    </row>
    <row r="426" spans="1:11" x14ac:dyDescent="0.3">
      <c r="A426" s="6">
        <v>11</v>
      </c>
      <c r="B426" s="1" t="s">
        <v>642</v>
      </c>
      <c r="C426" s="1">
        <v>2161411</v>
      </c>
      <c r="D426" s="1" t="s">
        <v>636</v>
      </c>
      <c r="E426" s="1" t="s">
        <v>641</v>
      </c>
      <c r="F426" s="1">
        <v>84</v>
      </c>
      <c r="G426" s="1">
        <v>207</v>
      </c>
      <c r="H426" s="7">
        <v>0.186364897497273</v>
      </c>
      <c r="I426" s="7">
        <v>0.29884428471940899</v>
      </c>
      <c r="J426" s="2">
        <v>1.2979178425193E-6</v>
      </c>
      <c r="K426" s="1" t="s">
        <v>0</v>
      </c>
    </row>
    <row r="427" spans="1:11" x14ac:dyDescent="0.3">
      <c r="A427" s="6">
        <v>11</v>
      </c>
      <c r="B427" s="1" t="s">
        <v>640</v>
      </c>
      <c r="C427" s="1">
        <v>2161445</v>
      </c>
      <c r="D427" s="1" t="s">
        <v>636</v>
      </c>
      <c r="F427" s="1">
        <v>40</v>
      </c>
      <c r="G427" s="1">
        <v>150</v>
      </c>
      <c r="H427" s="7">
        <v>0.212981269154043</v>
      </c>
      <c r="I427" s="7">
        <v>0.172739458271254</v>
      </c>
      <c r="J427" s="2">
        <v>0.42924891271211102</v>
      </c>
      <c r="K427" s="1" t="s">
        <v>0</v>
      </c>
    </row>
    <row r="428" spans="1:11" x14ac:dyDescent="0.3">
      <c r="A428" s="6">
        <v>11</v>
      </c>
      <c r="B428" s="1" t="s">
        <v>639</v>
      </c>
      <c r="C428" s="1">
        <v>2161456</v>
      </c>
      <c r="D428" s="1" t="s">
        <v>636</v>
      </c>
      <c r="F428" s="1">
        <v>84</v>
      </c>
      <c r="G428" s="1">
        <v>207</v>
      </c>
      <c r="H428" s="7">
        <v>0.17136516584330999</v>
      </c>
      <c r="I428" s="7">
        <v>0.134794103496618</v>
      </c>
      <c r="J428" s="2">
        <v>8.3392654858856802E-2</v>
      </c>
      <c r="K428" s="1" t="s">
        <v>0</v>
      </c>
    </row>
    <row r="429" spans="1:11" x14ac:dyDescent="0.3">
      <c r="A429" s="6">
        <v>11</v>
      </c>
      <c r="B429" s="1" t="s">
        <v>638</v>
      </c>
      <c r="C429" s="1">
        <v>2161473</v>
      </c>
      <c r="D429" s="1" t="s">
        <v>636</v>
      </c>
      <c r="F429" s="1">
        <v>84</v>
      </c>
      <c r="G429" s="1">
        <v>207</v>
      </c>
      <c r="H429" s="7">
        <v>7.2950570989410601E-2</v>
      </c>
      <c r="I429" s="7">
        <v>5.09615404615439E-2</v>
      </c>
      <c r="J429" s="2">
        <v>1.1639697095100199E-3</v>
      </c>
      <c r="K429" s="1" t="s">
        <v>0</v>
      </c>
    </row>
    <row r="430" spans="1:11" x14ac:dyDescent="0.3">
      <c r="A430" s="6">
        <v>11</v>
      </c>
      <c r="B430" s="1" t="s">
        <v>637</v>
      </c>
      <c r="C430" s="1">
        <v>2161544</v>
      </c>
      <c r="D430" s="1" t="s">
        <v>636</v>
      </c>
      <c r="F430" s="1">
        <v>84</v>
      </c>
      <c r="G430" s="1">
        <v>207</v>
      </c>
      <c r="H430" s="7">
        <v>0.233311616204358</v>
      </c>
      <c r="I430" s="7">
        <v>0.510070457843945</v>
      </c>
      <c r="J430" s="2">
        <v>1.5746150530044299E-19</v>
      </c>
      <c r="K430" s="1" t="s">
        <v>0</v>
      </c>
    </row>
    <row r="431" spans="1:11" x14ac:dyDescent="0.3">
      <c r="A431" s="1">
        <v>11</v>
      </c>
      <c r="B431" s="1" t="s">
        <v>635</v>
      </c>
      <c r="C431" s="1">
        <v>2161586</v>
      </c>
      <c r="D431" s="1" t="s">
        <v>634</v>
      </c>
      <c r="F431" s="1">
        <v>84</v>
      </c>
      <c r="G431" s="1">
        <v>207</v>
      </c>
      <c r="H431" s="7">
        <v>0.11495543817397399</v>
      </c>
      <c r="I431" s="7">
        <v>0.10870847058522599</v>
      </c>
      <c r="J431" s="2">
        <v>0.95523709100638798</v>
      </c>
      <c r="K431" s="1" t="s">
        <v>0</v>
      </c>
    </row>
    <row r="432" spans="1:11" x14ac:dyDescent="0.3">
      <c r="A432" s="6">
        <v>11</v>
      </c>
      <c r="B432" s="1" t="s">
        <v>633</v>
      </c>
      <c r="C432" s="1">
        <v>2161892</v>
      </c>
      <c r="D432" s="1" t="s">
        <v>595</v>
      </c>
      <c r="F432" s="1">
        <v>84</v>
      </c>
      <c r="G432" s="1">
        <v>207</v>
      </c>
      <c r="H432" s="7">
        <v>0.227234980249857</v>
      </c>
      <c r="I432" s="7">
        <v>0.35141755002338698</v>
      </c>
      <c r="J432" s="2">
        <v>5.2715733151164398E-4</v>
      </c>
      <c r="K432" s="1" t="s">
        <v>0</v>
      </c>
    </row>
    <row r="433" spans="1:11" x14ac:dyDescent="0.3">
      <c r="A433" s="6">
        <v>11</v>
      </c>
      <c r="B433" s="1" t="s">
        <v>632</v>
      </c>
      <c r="C433" s="1">
        <v>2161894</v>
      </c>
      <c r="D433" s="1" t="s">
        <v>595</v>
      </c>
      <c r="F433" s="1">
        <v>84</v>
      </c>
      <c r="G433" s="1">
        <v>207</v>
      </c>
      <c r="H433" s="7">
        <v>0.217096817542069</v>
      </c>
      <c r="I433" s="7">
        <v>0.46005868734373701</v>
      </c>
      <c r="J433" s="2">
        <v>4.4229894343729099E-7</v>
      </c>
      <c r="K433" s="1" t="s">
        <v>0</v>
      </c>
    </row>
    <row r="434" spans="1:11" x14ac:dyDescent="0.3">
      <c r="A434" s="6">
        <v>11</v>
      </c>
      <c r="B434" s="1" t="s">
        <v>631</v>
      </c>
      <c r="C434" s="1">
        <v>2162183</v>
      </c>
      <c r="D434" s="1" t="s">
        <v>595</v>
      </c>
      <c r="F434" s="1">
        <v>84</v>
      </c>
      <c r="G434" s="1">
        <v>207</v>
      </c>
      <c r="H434" s="7">
        <v>0.23091104586050801</v>
      </c>
      <c r="I434" s="7">
        <v>0.45305463411873798</v>
      </c>
      <c r="J434" s="2">
        <v>4.2188551235779E-7</v>
      </c>
      <c r="K434" s="1" t="s">
        <v>0</v>
      </c>
    </row>
    <row r="435" spans="1:11" x14ac:dyDescent="0.3">
      <c r="A435" s="6">
        <v>11</v>
      </c>
      <c r="B435" s="1" t="s">
        <v>630</v>
      </c>
      <c r="C435" s="1">
        <v>2162211</v>
      </c>
      <c r="D435" s="1" t="s">
        <v>595</v>
      </c>
      <c r="F435" s="1">
        <v>84</v>
      </c>
      <c r="G435" s="1">
        <v>207</v>
      </c>
      <c r="H435" s="7">
        <v>0.20262559607921701</v>
      </c>
      <c r="I435" s="7">
        <v>0.18968088753946399</v>
      </c>
      <c r="J435" s="2">
        <v>0.89582799015911496</v>
      </c>
      <c r="K435" s="1" t="s">
        <v>0</v>
      </c>
    </row>
    <row r="436" spans="1:11" x14ac:dyDescent="0.3">
      <c r="A436" s="6">
        <v>11</v>
      </c>
      <c r="B436" s="1" t="s">
        <v>629</v>
      </c>
      <c r="C436" s="1">
        <v>2162341</v>
      </c>
      <c r="D436" s="1" t="s">
        <v>595</v>
      </c>
      <c r="F436" s="1">
        <v>84</v>
      </c>
      <c r="G436" s="1">
        <v>207</v>
      </c>
      <c r="H436" s="7">
        <v>0.40206537139934001</v>
      </c>
      <c r="I436" s="7">
        <v>0.440186913667799</v>
      </c>
      <c r="J436" s="2">
        <v>3.78882833574078E-2</v>
      </c>
      <c r="K436" s="1" t="s">
        <v>0</v>
      </c>
    </row>
    <row r="437" spans="1:11" x14ac:dyDescent="0.3">
      <c r="A437" s="6">
        <v>11</v>
      </c>
      <c r="B437" s="1" t="s">
        <v>628</v>
      </c>
      <c r="C437" s="1">
        <v>2162363</v>
      </c>
      <c r="D437" s="1" t="s">
        <v>595</v>
      </c>
      <c r="F437" s="1">
        <v>84</v>
      </c>
      <c r="G437" s="1">
        <v>207</v>
      </c>
      <c r="H437" s="7">
        <v>0.29976751389929002</v>
      </c>
      <c r="I437" s="7">
        <v>0.27781513324166401</v>
      </c>
      <c r="J437" s="2">
        <v>0.115321820524598</v>
      </c>
      <c r="K437" s="1" t="s">
        <v>0</v>
      </c>
    </row>
    <row r="438" spans="1:11" x14ac:dyDescent="0.3">
      <c r="A438" s="6">
        <v>11</v>
      </c>
      <c r="B438" s="1" t="s">
        <v>627</v>
      </c>
      <c r="C438" s="1">
        <v>2162387</v>
      </c>
      <c r="D438" s="1" t="s">
        <v>595</v>
      </c>
      <c r="F438" s="1">
        <v>84</v>
      </c>
      <c r="G438" s="1">
        <v>207</v>
      </c>
      <c r="H438" s="7">
        <v>0.17081412085087999</v>
      </c>
      <c r="I438" s="7">
        <v>0.18547457321416</v>
      </c>
      <c r="J438" s="2">
        <v>8.2643284186254898E-2</v>
      </c>
      <c r="K438" s="1" t="s">
        <v>0</v>
      </c>
    </row>
    <row r="439" spans="1:11" x14ac:dyDescent="0.3">
      <c r="A439" s="6">
        <v>11</v>
      </c>
      <c r="B439" s="1" t="s">
        <v>626</v>
      </c>
      <c r="C439" s="1">
        <v>2162406</v>
      </c>
      <c r="D439" s="1" t="s">
        <v>595</v>
      </c>
      <c r="F439" s="1">
        <v>84</v>
      </c>
      <c r="G439" s="1">
        <v>207</v>
      </c>
      <c r="H439" s="7">
        <v>0.32798409389515498</v>
      </c>
      <c r="I439" s="7">
        <v>0.44989217066311898</v>
      </c>
      <c r="J439" s="2">
        <v>2.68915869566276E-5</v>
      </c>
      <c r="K439" s="1" t="s">
        <v>0</v>
      </c>
    </row>
    <row r="440" spans="1:11" x14ac:dyDescent="0.3">
      <c r="A440" s="6">
        <v>11</v>
      </c>
      <c r="B440" s="1" t="s">
        <v>625</v>
      </c>
      <c r="C440" s="1">
        <v>2162438</v>
      </c>
      <c r="D440" s="1" t="s">
        <v>595</v>
      </c>
      <c r="E440" s="1" t="s">
        <v>624</v>
      </c>
      <c r="F440" s="1">
        <v>84</v>
      </c>
      <c r="G440" s="1">
        <v>207</v>
      </c>
      <c r="H440" s="7">
        <v>0.30575407346926298</v>
      </c>
      <c r="I440" s="7">
        <v>0.38132663717294102</v>
      </c>
      <c r="J440" s="2">
        <v>1.8786162303020601E-4</v>
      </c>
      <c r="K440" s="1" t="s">
        <v>0</v>
      </c>
    </row>
    <row r="441" spans="1:11" x14ac:dyDescent="0.3">
      <c r="A441" s="6">
        <v>11</v>
      </c>
      <c r="B441" s="1" t="s">
        <v>623</v>
      </c>
      <c r="C441" s="1">
        <v>2162445</v>
      </c>
      <c r="D441" s="1" t="s">
        <v>595</v>
      </c>
      <c r="F441" s="1">
        <v>84</v>
      </c>
      <c r="G441" s="1">
        <v>207</v>
      </c>
      <c r="H441" s="7">
        <v>0.357344706280457</v>
      </c>
      <c r="I441" s="7">
        <v>0.442709114100309</v>
      </c>
      <c r="J441" s="2">
        <v>1.4916865153387199E-3</v>
      </c>
      <c r="K441" s="1" t="s">
        <v>0</v>
      </c>
    </row>
    <row r="442" spans="1:11" x14ac:dyDescent="0.3">
      <c r="A442" s="6">
        <v>11</v>
      </c>
      <c r="B442" s="1" t="s">
        <v>622</v>
      </c>
      <c r="C442" s="1">
        <v>2162475</v>
      </c>
      <c r="D442" s="1" t="s">
        <v>595</v>
      </c>
      <c r="F442" s="1">
        <v>84</v>
      </c>
      <c r="G442" s="1">
        <v>207</v>
      </c>
      <c r="H442" s="7">
        <v>0.135615644501934</v>
      </c>
      <c r="I442" s="7">
        <v>0.23507638603514999</v>
      </c>
      <c r="J442" s="2">
        <v>4.4022516102351502E-5</v>
      </c>
      <c r="K442" s="1" t="s">
        <v>0</v>
      </c>
    </row>
    <row r="443" spans="1:11" x14ac:dyDescent="0.3">
      <c r="A443" s="6">
        <v>11</v>
      </c>
      <c r="B443" s="1" t="s">
        <v>621</v>
      </c>
      <c r="C443" s="1">
        <v>2162478</v>
      </c>
      <c r="D443" s="1" t="s">
        <v>595</v>
      </c>
      <c r="F443" s="1">
        <v>84</v>
      </c>
      <c r="G443" s="1">
        <v>207</v>
      </c>
      <c r="H443" s="7">
        <v>0.33015621110390803</v>
      </c>
      <c r="I443" s="7">
        <v>0.24509181073127501</v>
      </c>
      <c r="J443" s="2">
        <v>2.5734578597181902E-10</v>
      </c>
      <c r="K443" s="1" t="s">
        <v>0</v>
      </c>
    </row>
    <row r="444" spans="1:11" x14ac:dyDescent="0.3">
      <c r="A444" s="6">
        <v>11</v>
      </c>
      <c r="B444" s="1" t="s">
        <v>620</v>
      </c>
      <c r="C444" s="1">
        <v>2162483</v>
      </c>
      <c r="D444" s="1" t="s">
        <v>595</v>
      </c>
      <c r="F444" s="1">
        <v>84</v>
      </c>
      <c r="G444" s="1">
        <v>207</v>
      </c>
      <c r="H444" s="7">
        <v>0.309713706457584</v>
      </c>
      <c r="I444" s="7">
        <v>0.24922872202127799</v>
      </c>
      <c r="J444" s="2">
        <v>1.6638041385032301E-4</v>
      </c>
      <c r="K444" s="1" t="s">
        <v>0</v>
      </c>
    </row>
    <row r="445" spans="1:11" x14ac:dyDescent="0.3">
      <c r="A445" s="6">
        <v>11</v>
      </c>
      <c r="B445" s="1" t="s">
        <v>619</v>
      </c>
      <c r="C445" s="1">
        <v>2162510</v>
      </c>
      <c r="D445" s="1" t="s">
        <v>595</v>
      </c>
      <c r="F445" s="1">
        <v>84</v>
      </c>
      <c r="G445" s="1">
        <v>207</v>
      </c>
      <c r="H445" s="7">
        <v>0.26689829299336398</v>
      </c>
      <c r="I445" s="7">
        <v>0.381334665584253</v>
      </c>
      <c r="J445" s="2">
        <v>2.9318908857763198E-3</v>
      </c>
      <c r="K445" s="1" t="s">
        <v>0</v>
      </c>
    </row>
    <row r="446" spans="1:11" x14ac:dyDescent="0.3">
      <c r="A446" s="6">
        <v>11</v>
      </c>
      <c r="B446" s="1" t="s">
        <v>618</v>
      </c>
      <c r="C446" s="1">
        <v>2162536</v>
      </c>
      <c r="D446" s="1" t="s">
        <v>595</v>
      </c>
      <c r="F446" s="1">
        <v>84</v>
      </c>
      <c r="G446" s="1">
        <v>207</v>
      </c>
      <c r="H446" s="7">
        <v>0.38985136830280698</v>
      </c>
      <c r="I446" s="7">
        <v>0.495612471175293</v>
      </c>
      <c r="J446" s="2">
        <v>3.9334954593986303E-2</v>
      </c>
      <c r="K446" s="1" t="s">
        <v>0</v>
      </c>
    </row>
    <row r="447" spans="1:11" x14ac:dyDescent="0.3">
      <c r="A447" s="6">
        <v>11</v>
      </c>
      <c r="B447" s="1" t="s">
        <v>617</v>
      </c>
      <c r="C447" s="1">
        <v>2162545</v>
      </c>
      <c r="D447" s="1" t="s">
        <v>595</v>
      </c>
      <c r="F447" s="1">
        <v>84</v>
      </c>
      <c r="G447" s="1">
        <v>207</v>
      </c>
      <c r="H447" s="7">
        <v>0.49709055316364198</v>
      </c>
      <c r="I447" s="7">
        <v>0.63856621182753603</v>
      </c>
      <c r="J447" s="2">
        <v>1.45919446854571E-5</v>
      </c>
      <c r="K447" s="1" t="s">
        <v>0</v>
      </c>
    </row>
    <row r="448" spans="1:11" x14ac:dyDescent="0.3">
      <c r="A448" s="6">
        <v>11</v>
      </c>
      <c r="B448" s="1" t="s">
        <v>616</v>
      </c>
      <c r="C448" s="1">
        <v>2162582</v>
      </c>
      <c r="D448" s="1" t="s">
        <v>595</v>
      </c>
      <c r="F448" s="1">
        <v>84</v>
      </c>
      <c r="G448" s="1">
        <v>207</v>
      </c>
      <c r="H448" s="7">
        <v>0.50891603289560605</v>
      </c>
      <c r="I448" s="7">
        <v>0.504578186839995</v>
      </c>
      <c r="J448" s="2">
        <v>0.42300459272017299</v>
      </c>
      <c r="K448" s="1" t="s">
        <v>0</v>
      </c>
    </row>
    <row r="449" spans="1:11" x14ac:dyDescent="0.3">
      <c r="A449" s="6">
        <v>11</v>
      </c>
      <c r="B449" s="1" t="s">
        <v>615</v>
      </c>
      <c r="C449" s="1">
        <v>2162616</v>
      </c>
      <c r="D449" s="1" t="s">
        <v>595</v>
      </c>
      <c r="F449" s="1">
        <v>84</v>
      </c>
      <c r="G449" s="1">
        <v>207</v>
      </c>
      <c r="H449" s="7">
        <v>0.28481860570978501</v>
      </c>
      <c r="I449" s="7">
        <v>0.192665258656077</v>
      </c>
      <c r="J449" s="2">
        <v>4.74203224696748E-8</v>
      </c>
      <c r="K449" s="1" t="s">
        <v>0</v>
      </c>
    </row>
    <row r="450" spans="1:11" x14ac:dyDescent="0.3">
      <c r="A450" s="6">
        <v>11</v>
      </c>
      <c r="B450" s="1" t="s">
        <v>614</v>
      </c>
      <c r="C450" s="1">
        <v>2162783</v>
      </c>
      <c r="D450" s="1" t="s">
        <v>595</v>
      </c>
      <c r="F450" s="1">
        <v>84</v>
      </c>
      <c r="G450" s="1">
        <v>207</v>
      </c>
      <c r="H450" s="7">
        <v>0.822632563903688</v>
      </c>
      <c r="I450" s="7">
        <v>0.755116321104498</v>
      </c>
      <c r="J450" s="2">
        <v>9.0254915848231201E-4</v>
      </c>
      <c r="K450" s="1" t="s">
        <v>0</v>
      </c>
    </row>
    <row r="451" spans="1:11" x14ac:dyDescent="0.3">
      <c r="A451" s="6">
        <v>11</v>
      </c>
      <c r="B451" s="1" t="s">
        <v>613</v>
      </c>
      <c r="C451" s="1">
        <v>2162917</v>
      </c>
      <c r="D451" s="1" t="s">
        <v>595</v>
      </c>
      <c r="F451" s="1">
        <v>84</v>
      </c>
      <c r="G451" s="1">
        <v>207</v>
      </c>
      <c r="H451" s="7">
        <v>0.60307498656789404</v>
      </c>
      <c r="I451" s="7">
        <v>0.44113497740982599</v>
      </c>
      <c r="J451" s="2">
        <v>2.8695962748760401E-9</v>
      </c>
      <c r="K451" s="1" t="s">
        <v>0</v>
      </c>
    </row>
    <row r="452" spans="1:11" x14ac:dyDescent="0.3">
      <c r="A452" s="6">
        <v>11</v>
      </c>
      <c r="B452" s="1" t="s">
        <v>612</v>
      </c>
      <c r="C452" s="1">
        <v>2162930</v>
      </c>
      <c r="D452" s="1" t="s">
        <v>595</v>
      </c>
      <c r="F452" s="1">
        <v>84</v>
      </c>
      <c r="G452" s="1">
        <v>207</v>
      </c>
      <c r="H452" s="7">
        <v>0.77734657119307904</v>
      </c>
      <c r="I452" s="7">
        <v>0.63675106771177203</v>
      </c>
      <c r="J452" s="2">
        <v>1.0216390463303E-11</v>
      </c>
      <c r="K452" s="1" t="s">
        <v>0</v>
      </c>
    </row>
    <row r="453" spans="1:11" x14ac:dyDescent="0.3">
      <c r="A453" s="6">
        <v>11</v>
      </c>
      <c r="B453" s="1" t="s">
        <v>611</v>
      </c>
      <c r="C453" s="1">
        <v>2163174</v>
      </c>
      <c r="D453" s="1" t="s">
        <v>595</v>
      </c>
      <c r="F453" s="1">
        <v>84</v>
      </c>
      <c r="G453" s="1">
        <v>207</v>
      </c>
      <c r="H453" s="7">
        <v>0.61657684262604995</v>
      </c>
      <c r="I453" s="7">
        <v>0.22265625721322499</v>
      </c>
      <c r="J453" s="2">
        <v>1.07840730715352E-32</v>
      </c>
      <c r="K453" s="1" t="s">
        <v>0</v>
      </c>
    </row>
    <row r="454" spans="1:11" x14ac:dyDescent="0.3">
      <c r="A454" s="6">
        <v>11</v>
      </c>
      <c r="B454" s="1" t="s">
        <v>610</v>
      </c>
      <c r="C454" s="1">
        <v>2163299</v>
      </c>
      <c r="D454" s="1" t="s">
        <v>595</v>
      </c>
      <c r="F454" s="1">
        <v>84</v>
      </c>
      <c r="G454" s="1">
        <v>207</v>
      </c>
      <c r="H454" s="7">
        <v>0.72281193037761704</v>
      </c>
      <c r="I454" s="7">
        <v>0.552026617807998</v>
      </c>
      <c r="J454" s="2">
        <v>3.4917919116478799E-15</v>
      </c>
      <c r="K454" s="1" t="s">
        <v>0</v>
      </c>
    </row>
    <row r="455" spans="1:11" x14ac:dyDescent="0.3">
      <c r="A455" s="6">
        <v>11</v>
      </c>
      <c r="B455" s="1" t="s">
        <v>609</v>
      </c>
      <c r="C455" s="1">
        <v>2163513</v>
      </c>
      <c r="D455" s="1" t="s">
        <v>595</v>
      </c>
      <c r="E455" s="1" t="s">
        <v>607</v>
      </c>
      <c r="F455" s="1">
        <v>84</v>
      </c>
      <c r="G455" s="1">
        <v>207</v>
      </c>
      <c r="H455" s="7">
        <v>0.67120714346480104</v>
      </c>
      <c r="I455" s="7">
        <v>0.47190928858627301</v>
      </c>
      <c r="J455" s="2">
        <v>1.42077577013586E-16</v>
      </c>
      <c r="K455" s="1" t="s">
        <v>0</v>
      </c>
    </row>
    <row r="456" spans="1:11" x14ac:dyDescent="0.3">
      <c r="A456" s="6">
        <v>11</v>
      </c>
      <c r="B456" s="1" t="s">
        <v>608</v>
      </c>
      <c r="C456" s="1">
        <v>2163538</v>
      </c>
      <c r="D456" s="1" t="s">
        <v>595</v>
      </c>
      <c r="E456" s="1" t="s">
        <v>607</v>
      </c>
      <c r="F456" s="1">
        <v>84</v>
      </c>
      <c r="G456" s="1">
        <v>207</v>
      </c>
      <c r="H456" s="7">
        <v>0.201706725577248</v>
      </c>
      <c r="I456" s="7">
        <v>9.1319212897522095E-2</v>
      </c>
      <c r="J456" s="2">
        <v>3.9774941298711299E-28</v>
      </c>
      <c r="K456" s="1" t="s">
        <v>0</v>
      </c>
    </row>
    <row r="457" spans="1:11" x14ac:dyDescent="0.3">
      <c r="A457" s="6">
        <v>11</v>
      </c>
      <c r="B457" s="1" t="s">
        <v>606</v>
      </c>
      <c r="C457" s="1">
        <v>2163808</v>
      </c>
      <c r="D457" s="1" t="s">
        <v>595</v>
      </c>
      <c r="E457" s="1" t="s">
        <v>605</v>
      </c>
      <c r="F457" s="1">
        <v>84</v>
      </c>
      <c r="G457" s="1">
        <v>207</v>
      </c>
      <c r="H457" s="7">
        <v>0.38919594257128498</v>
      </c>
      <c r="I457" s="7">
        <v>0.15246255152975299</v>
      </c>
      <c r="J457" s="2">
        <v>2.3388129128968601E-33</v>
      </c>
      <c r="K457" s="1" t="s">
        <v>0</v>
      </c>
    </row>
    <row r="458" spans="1:11" x14ac:dyDescent="0.3">
      <c r="A458" s="6">
        <v>11</v>
      </c>
      <c r="B458" s="1" t="s">
        <v>604</v>
      </c>
      <c r="C458" s="1">
        <v>2164780</v>
      </c>
      <c r="D458" s="1" t="s">
        <v>595</v>
      </c>
      <c r="F458" s="1">
        <v>84</v>
      </c>
      <c r="G458" s="1">
        <v>207</v>
      </c>
      <c r="H458" s="7">
        <v>8.8312449965467499E-2</v>
      </c>
      <c r="I458" s="7">
        <v>4.21055215622681E-2</v>
      </c>
      <c r="J458" s="2">
        <v>2.8296667909151598E-16</v>
      </c>
      <c r="K458" s="1" t="s">
        <v>0</v>
      </c>
    </row>
    <row r="459" spans="1:11" x14ac:dyDescent="0.3">
      <c r="A459" s="6">
        <v>11</v>
      </c>
      <c r="B459" s="1" t="s">
        <v>603</v>
      </c>
      <c r="C459" s="1">
        <v>2164976</v>
      </c>
      <c r="D459" s="1" t="s">
        <v>595</v>
      </c>
      <c r="F459" s="1">
        <v>84</v>
      </c>
      <c r="G459" s="1">
        <v>207</v>
      </c>
      <c r="H459" s="7">
        <v>0.20813538506514301</v>
      </c>
      <c r="I459" s="7">
        <v>0.168292590903029</v>
      </c>
      <c r="J459" s="2">
        <v>2.4963702293900199E-7</v>
      </c>
      <c r="K459" s="1" t="s">
        <v>0</v>
      </c>
    </row>
    <row r="460" spans="1:11" x14ac:dyDescent="0.3">
      <c r="A460" s="6">
        <v>11</v>
      </c>
      <c r="B460" s="1" t="s">
        <v>602</v>
      </c>
      <c r="C460" s="1">
        <v>2165136</v>
      </c>
      <c r="D460" s="1" t="s">
        <v>595</v>
      </c>
      <c r="F460" s="1">
        <v>84</v>
      </c>
      <c r="G460" s="1">
        <v>207</v>
      </c>
      <c r="H460" s="7">
        <v>0.107720647388702</v>
      </c>
      <c r="I460" s="7">
        <v>0.113727662118575</v>
      </c>
      <c r="J460" s="2">
        <v>0.150383359114238</v>
      </c>
      <c r="K460" s="1" t="s">
        <v>0</v>
      </c>
    </row>
    <row r="461" spans="1:11" x14ac:dyDescent="0.3">
      <c r="A461" s="6">
        <v>11</v>
      </c>
      <c r="B461" s="1" t="s">
        <v>601</v>
      </c>
      <c r="C461" s="1">
        <v>2165425</v>
      </c>
      <c r="D461" s="1" t="s">
        <v>595</v>
      </c>
      <c r="F461" s="1">
        <v>84</v>
      </c>
      <c r="G461" s="1">
        <v>207</v>
      </c>
      <c r="H461" s="7">
        <v>3.5913779356304597E-2</v>
      </c>
      <c r="I461" s="7">
        <v>8.1692579675767596E-2</v>
      </c>
      <c r="J461" s="2">
        <v>3.4651147511243201E-4</v>
      </c>
      <c r="K461" s="1" t="s">
        <v>0</v>
      </c>
    </row>
    <row r="462" spans="1:11" x14ac:dyDescent="0.3">
      <c r="A462" s="6">
        <v>11</v>
      </c>
      <c r="B462" s="1" t="s">
        <v>600</v>
      </c>
      <c r="C462" s="1">
        <v>2165434</v>
      </c>
      <c r="D462" s="1" t="s">
        <v>595</v>
      </c>
      <c r="F462" s="1">
        <v>84</v>
      </c>
      <c r="G462" s="1">
        <v>207</v>
      </c>
      <c r="H462" s="7">
        <v>5.05931862066787E-2</v>
      </c>
      <c r="I462" s="7">
        <v>0.103358821596076</v>
      </c>
      <c r="J462" s="2">
        <v>3.4618925591780002E-11</v>
      </c>
      <c r="K462" s="1" t="s">
        <v>0</v>
      </c>
    </row>
    <row r="463" spans="1:11" x14ac:dyDescent="0.3">
      <c r="A463" s="6">
        <v>11</v>
      </c>
      <c r="B463" s="1" t="s">
        <v>599</v>
      </c>
      <c r="C463" s="1">
        <v>2165656</v>
      </c>
      <c r="D463" s="1" t="s">
        <v>595</v>
      </c>
      <c r="F463" s="1">
        <v>84</v>
      </c>
      <c r="G463" s="1">
        <v>207</v>
      </c>
      <c r="H463" s="7">
        <v>0.130693061601104</v>
      </c>
      <c r="I463" s="7">
        <v>0.12887266999289501</v>
      </c>
      <c r="J463" s="2">
        <v>0.83972803188844003</v>
      </c>
      <c r="K463" s="1" t="s">
        <v>0</v>
      </c>
    </row>
    <row r="464" spans="1:11" x14ac:dyDescent="0.3">
      <c r="A464" s="6">
        <v>11</v>
      </c>
      <c r="B464" s="1" t="s">
        <v>598</v>
      </c>
      <c r="C464" s="1">
        <v>2165827</v>
      </c>
      <c r="D464" s="1" t="s">
        <v>595</v>
      </c>
      <c r="F464" s="1">
        <v>84</v>
      </c>
      <c r="G464" s="1">
        <v>207</v>
      </c>
      <c r="H464" s="7">
        <v>8.3295064214758296E-2</v>
      </c>
      <c r="I464" s="7">
        <v>4.9379325640671802E-2</v>
      </c>
      <c r="J464" s="2">
        <v>3.7980461190091601E-15</v>
      </c>
      <c r="K464" s="1" t="s">
        <v>0</v>
      </c>
    </row>
    <row r="465" spans="1:11" x14ac:dyDescent="0.3">
      <c r="A465" s="6">
        <v>11</v>
      </c>
      <c r="B465" s="1" t="s">
        <v>597</v>
      </c>
      <c r="C465" s="1">
        <v>2165961</v>
      </c>
      <c r="D465" s="1" t="s">
        <v>595</v>
      </c>
      <c r="F465" s="1">
        <v>84</v>
      </c>
      <c r="G465" s="1">
        <v>207</v>
      </c>
      <c r="H465" s="7">
        <v>0.302880469856321</v>
      </c>
      <c r="I465" s="7">
        <v>0.15296675419576899</v>
      </c>
      <c r="J465" s="2">
        <v>5.1085769778783497E-27</v>
      </c>
      <c r="K465" s="1" t="s">
        <v>0</v>
      </c>
    </row>
    <row r="466" spans="1:11" x14ac:dyDescent="0.3">
      <c r="A466" s="6">
        <v>11</v>
      </c>
      <c r="B466" s="1" t="s">
        <v>596</v>
      </c>
      <c r="C466" s="1">
        <v>2168625</v>
      </c>
      <c r="D466" s="1" t="s">
        <v>595</v>
      </c>
      <c r="F466" s="1">
        <v>84</v>
      </c>
      <c r="G466" s="1">
        <v>207</v>
      </c>
      <c r="H466" s="7">
        <v>0.53310651415115196</v>
      </c>
      <c r="I466" s="7">
        <v>0.45867230439673901</v>
      </c>
      <c r="J466" s="2">
        <v>1.12476365769335E-4</v>
      </c>
      <c r="K466" s="1" t="s">
        <v>127</v>
      </c>
    </row>
    <row r="467" spans="1:11" x14ac:dyDescent="0.3">
      <c r="A467" s="6">
        <v>11</v>
      </c>
      <c r="B467" s="1" t="s">
        <v>594</v>
      </c>
      <c r="C467" s="1">
        <v>2170412</v>
      </c>
      <c r="D467" s="1" t="s">
        <v>579</v>
      </c>
      <c r="F467" s="1">
        <v>84</v>
      </c>
      <c r="G467" s="1">
        <v>207</v>
      </c>
      <c r="H467" s="7">
        <v>0.53235278839017597</v>
      </c>
      <c r="I467" s="7">
        <v>0.59439916095476497</v>
      </c>
      <c r="J467" s="2">
        <v>0.20955333953854</v>
      </c>
      <c r="K467" s="1" t="s">
        <v>0</v>
      </c>
    </row>
    <row r="468" spans="1:11" x14ac:dyDescent="0.3">
      <c r="A468" s="6">
        <v>11</v>
      </c>
      <c r="B468" s="1" t="s">
        <v>593</v>
      </c>
      <c r="C468" s="1">
        <v>2170443</v>
      </c>
      <c r="D468" s="1" t="s">
        <v>579</v>
      </c>
      <c r="E468" s="1" t="s">
        <v>592</v>
      </c>
      <c r="F468" s="1">
        <v>84</v>
      </c>
      <c r="G468" s="1">
        <v>207</v>
      </c>
      <c r="H468" s="7">
        <v>0.51770286733600002</v>
      </c>
      <c r="I468" s="7">
        <v>0.46768290954236102</v>
      </c>
      <c r="J468" s="2">
        <v>2.4499292879474901E-3</v>
      </c>
      <c r="K468" s="1" t="s">
        <v>0</v>
      </c>
    </row>
    <row r="469" spans="1:11" x14ac:dyDescent="0.3">
      <c r="A469" s="6">
        <v>11</v>
      </c>
      <c r="B469" s="1" t="s">
        <v>591</v>
      </c>
      <c r="C469" s="1">
        <v>2170831</v>
      </c>
      <c r="D469" s="1" t="s">
        <v>579</v>
      </c>
      <c r="F469" s="1">
        <v>84</v>
      </c>
      <c r="G469" s="1">
        <v>207</v>
      </c>
      <c r="H469" s="7">
        <v>0.45243694681773899</v>
      </c>
      <c r="I469" s="7">
        <v>0.32664673312202902</v>
      </c>
      <c r="J469" s="2">
        <v>1.8999214202845501E-14</v>
      </c>
      <c r="K469" s="1" t="s">
        <v>0</v>
      </c>
    </row>
    <row r="470" spans="1:11" x14ac:dyDescent="0.3">
      <c r="A470" s="6">
        <v>11</v>
      </c>
      <c r="B470" s="1" t="s">
        <v>590</v>
      </c>
      <c r="C470" s="1">
        <v>2170870</v>
      </c>
      <c r="D470" s="1" t="s">
        <v>586</v>
      </c>
      <c r="F470" s="1">
        <v>84</v>
      </c>
      <c r="G470" s="1">
        <v>207</v>
      </c>
      <c r="H470" s="7">
        <v>0.51181456449596896</v>
      </c>
      <c r="I470" s="7">
        <v>0.36104255405715102</v>
      </c>
      <c r="J470" s="2">
        <v>3.7808986765327002E-10</v>
      </c>
      <c r="K470" s="1" t="s">
        <v>0</v>
      </c>
    </row>
    <row r="471" spans="1:11" x14ac:dyDescent="0.3">
      <c r="A471" s="6">
        <v>11</v>
      </c>
      <c r="B471" s="1" t="s">
        <v>589</v>
      </c>
      <c r="C471" s="1">
        <v>2170880</v>
      </c>
      <c r="D471" s="1" t="s">
        <v>586</v>
      </c>
      <c r="F471" s="1">
        <v>40</v>
      </c>
      <c r="G471" s="1">
        <v>150</v>
      </c>
      <c r="H471" s="7">
        <v>0.43380046749310203</v>
      </c>
      <c r="I471" s="7">
        <v>0.34742632066914803</v>
      </c>
      <c r="J471" s="2">
        <v>1.16999387766523E-3</v>
      </c>
      <c r="K471" s="1" t="s">
        <v>0</v>
      </c>
    </row>
    <row r="472" spans="1:11" x14ac:dyDescent="0.3">
      <c r="A472" s="6">
        <v>11</v>
      </c>
      <c r="B472" s="1" t="s">
        <v>588</v>
      </c>
      <c r="C472" s="1">
        <v>2171007</v>
      </c>
      <c r="D472" s="1" t="s">
        <v>586</v>
      </c>
      <c r="F472" s="1">
        <v>84</v>
      </c>
      <c r="G472" s="1">
        <v>206</v>
      </c>
      <c r="H472" s="7">
        <v>0.35922967036071302</v>
      </c>
      <c r="I472" s="7">
        <v>0.19762564520850601</v>
      </c>
      <c r="J472" s="2">
        <v>2.5225872556622102E-18</v>
      </c>
      <c r="K472" s="1" t="s">
        <v>0</v>
      </c>
    </row>
    <row r="473" spans="1:11" x14ac:dyDescent="0.3">
      <c r="A473" s="6">
        <v>11</v>
      </c>
      <c r="B473" s="1" t="s">
        <v>587</v>
      </c>
      <c r="C473" s="1">
        <v>2171026</v>
      </c>
      <c r="D473" s="1" t="s">
        <v>586</v>
      </c>
      <c r="F473" s="1">
        <v>36</v>
      </c>
      <c r="G473" s="1">
        <v>127</v>
      </c>
      <c r="H473" s="7">
        <v>0.46942228196593999</v>
      </c>
      <c r="I473" s="7">
        <v>0.40749130374789699</v>
      </c>
      <c r="J473" s="2">
        <v>7.2470400517523893E-5</v>
      </c>
      <c r="K473" s="1" t="s">
        <v>0</v>
      </c>
    </row>
    <row r="474" spans="1:11" x14ac:dyDescent="0.3">
      <c r="A474" s="6">
        <v>11</v>
      </c>
      <c r="B474" s="1" t="s">
        <v>585</v>
      </c>
      <c r="C474" s="1">
        <v>2171184</v>
      </c>
      <c r="D474" s="1" t="s">
        <v>579</v>
      </c>
      <c r="F474" s="1">
        <v>84</v>
      </c>
      <c r="G474" s="1">
        <v>207</v>
      </c>
      <c r="H474" s="7">
        <v>0.43687144908966002</v>
      </c>
      <c r="I474" s="7">
        <v>0.27849602369503601</v>
      </c>
      <c r="J474" s="2">
        <v>6.9230961089677804E-19</v>
      </c>
      <c r="K474" s="1" t="s">
        <v>0</v>
      </c>
    </row>
    <row r="475" spans="1:11" x14ac:dyDescent="0.3">
      <c r="A475" s="6">
        <v>11</v>
      </c>
      <c r="B475" s="1" t="s">
        <v>584</v>
      </c>
      <c r="C475" s="1">
        <v>2171478</v>
      </c>
      <c r="D475" s="1" t="s">
        <v>579</v>
      </c>
      <c r="F475" s="1">
        <v>84</v>
      </c>
      <c r="G475" s="1">
        <v>207</v>
      </c>
      <c r="H475" s="7">
        <v>0.10549283741106801</v>
      </c>
      <c r="I475" s="7">
        <v>8.2888067581899497E-2</v>
      </c>
      <c r="J475" s="2">
        <v>2.23693402881047E-3</v>
      </c>
      <c r="K475" s="1" t="s">
        <v>0</v>
      </c>
    </row>
    <row r="476" spans="1:11" x14ac:dyDescent="0.3">
      <c r="A476" s="6">
        <v>11</v>
      </c>
      <c r="B476" s="1" t="s">
        <v>583</v>
      </c>
      <c r="C476" s="1">
        <v>2171694</v>
      </c>
      <c r="D476" s="1" t="s">
        <v>579</v>
      </c>
      <c r="F476" s="1">
        <v>40</v>
      </c>
      <c r="G476" s="1">
        <v>150</v>
      </c>
      <c r="H476" s="7">
        <v>0.205621332169484</v>
      </c>
      <c r="I476" s="7">
        <v>0.222870859954758</v>
      </c>
      <c r="J476" s="2">
        <v>4.1600410149044802E-2</v>
      </c>
      <c r="K476" s="1" t="s">
        <v>0</v>
      </c>
    </row>
    <row r="477" spans="1:11" x14ac:dyDescent="0.3">
      <c r="A477" s="6">
        <v>11</v>
      </c>
      <c r="B477" s="1" t="s">
        <v>582</v>
      </c>
      <c r="C477" s="1">
        <v>2172019</v>
      </c>
      <c r="D477" s="1" t="s">
        <v>579</v>
      </c>
      <c r="F477" s="1">
        <v>84</v>
      </c>
      <c r="G477" s="1">
        <v>207</v>
      </c>
      <c r="H477" s="7">
        <v>0.43107370565409903</v>
      </c>
      <c r="I477" s="7">
        <v>0.25738330392471098</v>
      </c>
      <c r="J477" s="2">
        <v>4.2893225048900398E-33</v>
      </c>
      <c r="K477" s="1" t="s">
        <v>0</v>
      </c>
    </row>
    <row r="478" spans="1:11" x14ac:dyDescent="0.3">
      <c r="A478" s="6">
        <v>11</v>
      </c>
      <c r="B478" s="1" t="s">
        <v>581</v>
      </c>
      <c r="C478" s="1">
        <v>2172043</v>
      </c>
      <c r="D478" s="1" t="s">
        <v>579</v>
      </c>
      <c r="F478" s="1">
        <v>84</v>
      </c>
      <c r="G478" s="1">
        <v>207</v>
      </c>
      <c r="H478" s="7">
        <v>0.48855087924999102</v>
      </c>
      <c r="I478" s="7">
        <v>0.303317681624512</v>
      </c>
      <c r="J478" s="2">
        <v>8.9417003225870698E-28</v>
      </c>
      <c r="K478" s="1" t="s">
        <v>0</v>
      </c>
    </row>
    <row r="479" spans="1:11" x14ac:dyDescent="0.3">
      <c r="A479" s="8">
        <v>11</v>
      </c>
      <c r="B479" s="3" t="s">
        <v>580</v>
      </c>
      <c r="C479" s="3">
        <v>2172098</v>
      </c>
      <c r="D479" s="3" t="s">
        <v>579</v>
      </c>
      <c r="E479" s="3"/>
      <c r="F479" s="3">
        <v>84</v>
      </c>
      <c r="G479" s="3">
        <v>207</v>
      </c>
      <c r="H479" s="5">
        <v>0.527719279257852</v>
      </c>
      <c r="I479" s="5">
        <v>0.41435002131939502</v>
      </c>
      <c r="J479" s="4">
        <v>1.0988324220369399E-14</v>
      </c>
      <c r="K479" s="3" t="s">
        <v>0</v>
      </c>
    </row>
    <row r="480" spans="1:11" x14ac:dyDescent="0.3">
      <c r="A480" s="6">
        <v>14</v>
      </c>
      <c r="B480" s="1" t="s">
        <v>578</v>
      </c>
      <c r="C480" s="1">
        <v>101191797</v>
      </c>
      <c r="D480" s="1" t="s">
        <v>530</v>
      </c>
      <c r="F480" s="1">
        <v>84</v>
      </c>
      <c r="G480" s="1">
        <v>207</v>
      </c>
      <c r="H480" s="7">
        <v>0.93341517655039297</v>
      </c>
      <c r="I480" s="7">
        <v>0.91993937443382301</v>
      </c>
      <c r="J480" s="2">
        <v>8.6876774068277698E-7</v>
      </c>
      <c r="K480" s="1" t="str">
        <f>IF(AND(C480&gt;$C$480,C480&lt;$D$480),"DMR","x")</f>
        <v>x</v>
      </c>
    </row>
    <row r="481" spans="1:11" x14ac:dyDescent="0.3">
      <c r="A481" s="6">
        <v>14</v>
      </c>
      <c r="B481" s="1" t="s">
        <v>577</v>
      </c>
      <c r="C481" s="1">
        <v>101191872</v>
      </c>
      <c r="D481" s="1" t="s">
        <v>530</v>
      </c>
      <c r="F481" s="1">
        <v>84</v>
      </c>
      <c r="G481" s="1">
        <v>207</v>
      </c>
      <c r="H481" s="7">
        <v>0.56619181545361497</v>
      </c>
      <c r="I481" s="7">
        <v>0.36672723418611303</v>
      </c>
      <c r="J481" s="2">
        <v>4.27683141780834E-22</v>
      </c>
      <c r="K481" s="1" t="s">
        <v>0</v>
      </c>
    </row>
    <row r="482" spans="1:11" x14ac:dyDescent="0.3">
      <c r="A482" s="6">
        <v>14</v>
      </c>
      <c r="B482" s="1" t="s">
        <v>576</v>
      </c>
      <c r="C482" s="1">
        <v>101191893</v>
      </c>
      <c r="D482" s="1" t="s">
        <v>530</v>
      </c>
      <c r="F482" s="1">
        <v>84</v>
      </c>
      <c r="G482" s="1">
        <v>207</v>
      </c>
      <c r="H482" s="7">
        <v>0.75083253249027904</v>
      </c>
      <c r="I482" s="7">
        <v>0.52819938974781899</v>
      </c>
      <c r="J482" s="2">
        <v>1.4878454216297401E-23</v>
      </c>
      <c r="K482" s="1" t="s">
        <v>0</v>
      </c>
    </row>
    <row r="483" spans="1:11" x14ac:dyDescent="0.3">
      <c r="A483" s="6">
        <v>14</v>
      </c>
      <c r="B483" s="1" t="s">
        <v>575</v>
      </c>
      <c r="C483" s="1">
        <v>101192190</v>
      </c>
      <c r="D483" s="1" t="s">
        <v>530</v>
      </c>
      <c r="F483" s="1">
        <v>84</v>
      </c>
      <c r="G483" s="1">
        <v>207</v>
      </c>
      <c r="H483" s="7">
        <v>0.93596991887655401</v>
      </c>
      <c r="I483" s="7">
        <v>0.92382338831868105</v>
      </c>
      <c r="J483" s="2">
        <v>0.27576912884615501</v>
      </c>
      <c r="K483" s="1" t="s">
        <v>0</v>
      </c>
    </row>
    <row r="484" spans="1:11" x14ac:dyDescent="0.3">
      <c r="A484" s="6">
        <v>14</v>
      </c>
      <c r="B484" s="1" t="s">
        <v>574</v>
      </c>
      <c r="C484" s="1">
        <v>101192273</v>
      </c>
      <c r="D484" s="1" t="s">
        <v>530</v>
      </c>
      <c r="F484" s="1">
        <v>84</v>
      </c>
      <c r="G484" s="1">
        <v>207</v>
      </c>
      <c r="H484" s="7">
        <v>0.865576457979506</v>
      </c>
      <c r="I484" s="7">
        <v>0.782812985851288</v>
      </c>
      <c r="J484" s="2">
        <v>6.5125038613978795E-8</v>
      </c>
      <c r="K484" s="1" t="s">
        <v>0</v>
      </c>
    </row>
    <row r="485" spans="1:11" x14ac:dyDescent="0.3">
      <c r="A485" s="6">
        <v>14</v>
      </c>
      <c r="B485" s="1" t="s">
        <v>573</v>
      </c>
      <c r="C485" s="1">
        <v>101192277</v>
      </c>
      <c r="D485" s="1" t="s">
        <v>530</v>
      </c>
      <c r="F485" s="1">
        <v>84</v>
      </c>
      <c r="G485" s="1">
        <v>207</v>
      </c>
      <c r="H485" s="7">
        <v>0.81905966182443801</v>
      </c>
      <c r="I485" s="7">
        <v>0.74929247551906797</v>
      </c>
      <c r="J485" s="2">
        <v>1.13846559799317E-7</v>
      </c>
      <c r="K485" s="1" t="s">
        <v>0</v>
      </c>
    </row>
    <row r="486" spans="1:11" x14ac:dyDescent="0.3">
      <c r="A486" s="6">
        <v>14</v>
      </c>
      <c r="B486" s="1" t="s">
        <v>572</v>
      </c>
      <c r="C486" s="1">
        <v>101192374</v>
      </c>
      <c r="D486" s="1" t="s">
        <v>530</v>
      </c>
      <c r="F486" s="1">
        <v>79</v>
      </c>
      <c r="G486" s="1">
        <v>161</v>
      </c>
      <c r="H486" s="7">
        <v>0.74248310183786803</v>
      </c>
      <c r="I486" s="7">
        <v>0.54632343857539301</v>
      </c>
      <c r="J486" s="2">
        <v>3.4524695544436799E-10</v>
      </c>
      <c r="K486" s="1" t="s">
        <v>0</v>
      </c>
    </row>
    <row r="487" spans="1:11" x14ac:dyDescent="0.3">
      <c r="A487" s="6">
        <v>14</v>
      </c>
      <c r="B487" s="1" t="s">
        <v>571</v>
      </c>
      <c r="C487" s="1">
        <v>101192386</v>
      </c>
      <c r="D487" s="1" t="s">
        <v>530</v>
      </c>
      <c r="E487" s="1" t="s">
        <v>570</v>
      </c>
      <c r="F487" s="1">
        <v>84</v>
      </c>
      <c r="G487" s="1">
        <v>207</v>
      </c>
      <c r="H487" s="7">
        <v>0.96674589609115802</v>
      </c>
      <c r="I487" s="7">
        <v>0.96509303238028499</v>
      </c>
      <c r="J487" s="2">
        <v>0.144619622822871</v>
      </c>
      <c r="K487" s="1" t="s">
        <v>0</v>
      </c>
    </row>
    <row r="488" spans="1:11" x14ac:dyDescent="0.3">
      <c r="A488" s="6">
        <v>14</v>
      </c>
      <c r="B488" s="1" t="s">
        <v>569</v>
      </c>
      <c r="C488" s="1">
        <v>101192416</v>
      </c>
      <c r="D488" s="1" t="s">
        <v>530</v>
      </c>
      <c r="F488" s="1">
        <v>40</v>
      </c>
      <c r="G488" s="1">
        <v>150</v>
      </c>
      <c r="H488" s="7">
        <v>0.90901012299503503</v>
      </c>
      <c r="I488" s="7">
        <v>0.86077896440439605</v>
      </c>
      <c r="J488" s="2">
        <v>2.8769441792287498E-9</v>
      </c>
      <c r="K488" s="1" t="s">
        <v>0</v>
      </c>
    </row>
    <row r="489" spans="1:11" x14ac:dyDescent="0.3">
      <c r="A489" s="6">
        <v>14</v>
      </c>
      <c r="B489" s="1" t="s">
        <v>568</v>
      </c>
      <c r="C489" s="1">
        <v>101192591</v>
      </c>
      <c r="D489" s="1" t="s">
        <v>530</v>
      </c>
      <c r="F489" s="1">
        <v>84</v>
      </c>
      <c r="G489" s="1">
        <v>207</v>
      </c>
      <c r="H489" s="7">
        <v>0.93181642761068795</v>
      </c>
      <c r="I489" s="7">
        <v>0.95180517978387102</v>
      </c>
      <c r="J489" s="2">
        <v>5.5023953884327598E-2</v>
      </c>
      <c r="K489" s="1" t="s">
        <v>0</v>
      </c>
    </row>
    <row r="490" spans="1:11" x14ac:dyDescent="0.3">
      <c r="A490" s="6">
        <v>14</v>
      </c>
      <c r="B490" s="1" t="s">
        <v>567</v>
      </c>
      <c r="C490" s="1">
        <v>101192599</v>
      </c>
      <c r="D490" s="1" t="s">
        <v>530</v>
      </c>
      <c r="F490" s="1">
        <v>84</v>
      </c>
      <c r="G490" s="1">
        <v>207</v>
      </c>
      <c r="H490" s="7">
        <v>0.81015979338522903</v>
      </c>
      <c r="I490" s="7">
        <v>0.81648049409649903</v>
      </c>
      <c r="J490" s="2">
        <v>0.26409832421837198</v>
      </c>
      <c r="K490" s="1" t="s">
        <v>0</v>
      </c>
    </row>
    <row r="491" spans="1:11" x14ac:dyDescent="0.3">
      <c r="A491" s="6">
        <v>14</v>
      </c>
      <c r="B491" s="1" t="s">
        <v>566</v>
      </c>
      <c r="C491" s="1">
        <v>101192634</v>
      </c>
      <c r="D491" s="1" t="s">
        <v>530</v>
      </c>
      <c r="F491" s="1">
        <v>84</v>
      </c>
      <c r="G491" s="1">
        <v>207</v>
      </c>
      <c r="H491" s="7">
        <v>0.920518444954325</v>
      </c>
      <c r="I491" s="7">
        <v>0.95416600339396995</v>
      </c>
      <c r="J491" s="2">
        <v>2.2149560257886898E-5</v>
      </c>
      <c r="K491" s="1" t="s">
        <v>0</v>
      </c>
    </row>
    <row r="492" spans="1:11" x14ac:dyDescent="0.3">
      <c r="A492" s="1">
        <v>14</v>
      </c>
      <c r="B492" s="1" t="s">
        <v>565</v>
      </c>
      <c r="C492" s="1">
        <v>101192720</v>
      </c>
      <c r="D492" s="1" t="s">
        <v>530</v>
      </c>
      <c r="F492" s="1">
        <v>84</v>
      </c>
      <c r="G492" s="1">
        <v>207</v>
      </c>
      <c r="H492" s="7">
        <v>0.86054780616073201</v>
      </c>
      <c r="I492" s="7">
        <v>0.87486069294215596</v>
      </c>
      <c r="J492" s="2">
        <v>0.60296183973294204</v>
      </c>
      <c r="K492" s="1" t="s">
        <v>0</v>
      </c>
    </row>
    <row r="493" spans="1:11" x14ac:dyDescent="0.3">
      <c r="A493" s="6">
        <v>14</v>
      </c>
      <c r="B493" s="1" t="s">
        <v>564</v>
      </c>
      <c r="C493" s="1">
        <v>101192852</v>
      </c>
      <c r="D493" s="1" t="s">
        <v>530</v>
      </c>
      <c r="E493" s="1" t="s">
        <v>563</v>
      </c>
      <c r="F493" s="1">
        <v>84</v>
      </c>
      <c r="G493" s="1">
        <v>206</v>
      </c>
      <c r="H493" s="7">
        <v>0.433365206925517</v>
      </c>
      <c r="I493" s="7">
        <v>0.67001350827399497</v>
      </c>
      <c r="J493" s="2">
        <v>7.3943131459688305E-14</v>
      </c>
      <c r="K493" s="1" t="s">
        <v>0</v>
      </c>
    </row>
    <row r="494" spans="1:11" x14ac:dyDescent="0.3">
      <c r="A494" s="6">
        <v>14</v>
      </c>
      <c r="B494" s="1" t="s">
        <v>562</v>
      </c>
      <c r="C494" s="1">
        <v>101192860</v>
      </c>
      <c r="D494" s="1" t="s">
        <v>530</v>
      </c>
      <c r="F494" s="1">
        <v>84</v>
      </c>
      <c r="G494" s="1">
        <v>207</v>
      </c>
      <c r="H494" s="7">
        <v>0.63507779472850001</v>
      </c>
      <c r="I494" s="7">
        <v>0.75161047781174095</v>
      </c>
      <c r="J494" s="2">
        <v>2.4963702293900199E-7</v>
      </c>
      <c r="K494" s="1" t="s">
        <v>0</v>
      </c>
    </row>
    <row r="495" spans="1:11" x14ac:dyDescent="0.3">
      <c r="A495" s="6">
        <v>14</v>
      </c>
      <c r="B495" s="1" t="s">
        <v>561</v>
      </c>
      <c r="C495" s="1">
        <v>101192913</v>
      </c>
      <c r="D495" s="1" t="s">
        <v>530</v>
      </c>
      <c r="F495" s="1">
        <v>84</v>
      </c>
      <c r="G495" s="1">
        <v>207</v>
      </c>
      <c r="H495" s="7">
        <v>0.32212333754157502</v>
      </c>
      <c r="I495" s="7">
        <v>0.83663034519095902</v>
      </c>
      <c r="J495" s="2">
        <v>6.4208409542696097E-27</v>
      </c>
      <c r="K495" s="1" t="s">
        <v>0</v>
      </c>
    </row>
    <row r="496" spans="1:11" x14ac:dyDescent="0.3">
      <c r="A496" s="6">
        <v>14</v>
      </c>
      <c r="B496" s="1" t="s">
        <v>560</v>
      </c>
      <c r="C496" s="1">
        <v>101192973</v>
      </c>
      <c r="D496" s="1" t="s">
        <v>530</v>
      </c>
      <c r="F496" s="1">
        <v>84</v>
      </c>
      <c r="G496" s="1">
        <v>207</v>
      </c>
      <c r="H496" s="7">
        <v>2.94628556397361E-2</v>
      </c>
      <c r="I496" s="7">
        <v>7.3821069709568796E-2</v>
      </c>
      <c r="J496" s="2">
        <v>2.2674992954888699E-18</v>
      </c>
      <c r="K496" s="1" t="s">
        <v>0</v>
      </c>
    </row>
    <row r="497" spans="1:11" x14ac:dyDescent="0.3">
      <c r="A497" s="6">
        <v>14</v>
      </c>
      <c r="B497" s="1" t="s">
        <v>559</v>
      </c>
      <c r="C497" s="1">
        <v>101193017</v>
      </c>
      <c r="D497" s="1" t="s">
        <v>530</v>
      </c>
      <c r="F497" s="1">
        <v>84</v>
      </c>
      <c r="G497" s="1">
        <v>207</v>
      </c>
      <c r="H497" s="7">
        <v>3.1137722346566001E-2</v>
      </c>
      <c r="I497" s="7">
        <v>9.5814788365866599E-2</v>
      </c>
      <c r="J497" s="2">
        <v>3.2875383581037801E-26</v>
      </c>
      <c r="K497" s="1" t="s">
        <v>0</v>
      </c>
    </row>
    <row r="498" spans="1:11" x14ac:dyDescent="0.3">
      <c r="A498" s="6">
        <v>14</v>
      </c>
      <c r="B498" s="1" t="s">
        <v>558</v>
      </c>
      <c r="C498" s="1">
        <v>101193038</v>
      </c>
      <c r="D498" s="1" t="s">
        <v>530</v>
      </c>
      <c r="F498" s="1">
        <v>40</v>
      </c>
      <c r="G498" s="1">
        <v>147</v>
      </c>
      <c r="H498" s="7">
        <v>2.5030304347407599E-2</v>
      </c>
      <c r="I498" s="7">
        <v>0.36301824918681103</v>
      </c>
      <c r="J498" s="2">
        <v>5.9723834060695901E-15</v>
      </c>
      <c r="K498" s="1" t="s">
        <v>0</v>
      </c>
    </row>
    <row r="499" spans="1:11" x14ac:dyDescent="0.3">
      <c r="A499" s="6">
        <v>14</v>
      </c>
      <c r="B499" s="1" t="s">
        <v>557</v>
      </c>
      <c r="C499" s="1">
        <v>101193397</v>
      </c>
      <c r="D499" s="1" t="s">
        <v>530</v>
      </c>
      <c r="F499" s="1">
        <v>84</v>
      </c>
      <c r="G499" s="1">
        <v>207</v>
      </c>
      <c r="H499" s="7">
        <v>2.5351192633685599E-2</v>
      </c>
      <c r="I499" s="7">
        <v>0.49799131072848801</v>
      </c>
      <c r="J499" s="2">
        <v>3.60266284868004E-28</v>
      </c>
      <c r="K499" s="1" t="s">
        <v>0</v>
      </c>
    </row>
    <row r="500" spans="1:11" x14ac:dyDescent="0.3">
      <c r="A500" s="6">
        <v>14</v>
      </c>
      <c r="B500" s="1" t="s">
        <v>556</v>
      </c>
      <c r="C500" s="1">
        <v>101193432</v>
      </c>
      <c r="D500" s="1" t="s">
        <v>530</v>
      </c>
      <c r="F500" s="1">
        <v>84</v>
      </c>
      <c r="G500" s="1">
        <v>207</v>
      </c>
      <c r="H500" s="7">
        <v>7.65255166213306E-2</v>
      </c>
      <c r="I500" s="7">
        <v>0.31085169881192598</v>
      </c>
      <c r="J500" s="2">
        <v>4.9608375299057698E-21</v>
      </c>
      <c r="K500" s="1" t="s">
        <v>0</v>
      </c>
    </row>
    <row r="501" spans="1:11" x14ac:dyDescent="0.3">
      <c r="A501" s="6">
        <v>14</v>
      </c>
      <c r="B501" s="1" t="s">
        <v>555</v>
      </c>
      <c r="C501" s="1">
        <v>101194145</v>
      </c>
      <c r="D501" s="1" t="s">
        <v>530</v>
      </c>
      <c r="F501" s="1">
        <v>84</v>
      </c>
      <c r="G501" s="1">
        <v>207</v>
      </c>
      <c r="H501" s="7">
        <v>0.47117080075608597</v>
      </c>
      <c r="I501" s="7">
        <v>0.62501970951344898</v>
      </c>
      <c r="J501" s="2">
        <v>3.21765650681705E-10</v>
      </c>
      <c r="K501" s="1" t="s">
        <v>0</v>
      </c>
    </row>
    <row r="502" spans="1:11" x14ac:dyDescent="0.3">
      <c r="A502" s="6">
        <v>14</v>
      </c>
      <c r="B502" s="1" t="s">
        <v>554</v>
      </c>
      <c r="C502" s="1">
        <v>101194267</v>
      </c>
      <c r="D502" s="1" t="s">
        <v>530</v>
      </c>
      <c r="F502" s="1">
        <v>84</v>
      </c>
      <c r="G502" s="1">
        <v>207</v>
      </c>
      <c r="H502" s="7">
        <v>0.34639245854131301</v>
      </c>
      <c r="I502" s="7">
        <v>0.30045614420688399</v>
      </c>
      <c r="J502" s="2">
        <v>2.7917321638572801E-3</v>
      </c>
      <c r="K502" s="1" t="s">
        <v>0</v>
      </c>
    </row>
    <row r="503" spans="1:11" x14ac:dyDescent="0.3">
      <c r="A503" s="6">
        <v>14</v>
      </c>
      <c r="B503" s="1" t="s">
        <v>553</v>
      </c>
      <c r="C503" s="1">
        <v>101194748</v>
      </c>
      <c r="D503" s="1" t="s">
        <v>530</v>
      </c>
      <c r="E503" s="1" t="s">
        <v>552</v>
      </c>
      <c r="F503" s="1">
        <v>84</v>
      </c>
      <c r="G503" s="1">
        <v>207</v>
      </c>
      <c r="H503" s="7">
        <v>0.460663325484508</v>
      </c>
      <c r="I503" s="7">
        <v>0.42256178218283202</v>
      </c>
      <c r="J503" s="2">
        <v>6.6640872097908997E-5</v>
      </c>
      <c r="K503" s="1" t="s">
        <v>0</v>
      </c>
    </row>
    <row r="504" spans="1:11" x14ac:dyDescent="0.3">
      <c r="A504" s="6">
        <v>14</v>
      </c>
      <c r="B504" s="1" t="s">
        <v>551</v>
      </c>
      <c r="C504" s="1">
        <v>101195312</v>
      </c>
      <c r="D504" s="1" t="s">
        <v>530</v>
      </c>
      <c r="F504" s="1">
        <v>84</v>
      </c>
      <c r="G504" s="1">
        <v>207</v>
      </c>
      <c r="H504" s="7">
        <v>0.77165907812273504</v>
      </c>
      <c r="I504" s="7">
        <v>0.69768068849407505</v>
      </c>
      <c r="J504" s="2">
        <v>6.0324781515614104E-6</v>
      </c>
      <c r="K504" s="1" t="s">
        <v>0</v>
      </c>
    </row>
    <row r="505" spans="1:11" x14ac:dyDescent="0.3">
      <c r="A505" s="6">
        <v>14</v>
      </c>
      <c r="B505" s="1" t="s">
        <v>550</v>
      </c>
      <c r="C505" s="1">
        <v>101196092</v>
      </c>
      <c r="D505" s="1" t="s">
        <v>530</v>
      </c>
      <c r="F505" s="1">
        <v>84</v>
      </c>
      <c r="G505" s="1">
        <v>207</v>
      </c>
      <c r="H505" s="7">
        <v>0.57658059349240998</v>
      </c>
      <c r="I505" s="7">
        <v>0.52498334979133898</v>
      </c>
      <c r="J505" s="2">
        <v>3.1587983148757701E-2</v>
      </c>
      <c r="K505" s="1" t="s">
        <v>0</v>
      </c>
    </row>
    <row r="506" spans="1:11" x14ac:dyDescent="0.3">
      <c r="A506" s="6">
        <v>14</v>
      </c>
      <c r="B506" s="1" t="s">
        <v>549</v>
      </c>
      <c r="C506" s="1">
        <v>101196130</v>
      </c>
      <c r="D506" s="1" t="s">
        <v>530</v>
      </c>
      <c r="F506" s="1">
        <v>84</v>
      </c>
      <c r="G506" s="1">
        <v>207</v>
      </c>
      <c r="H506" s="7">
        <v>0.38118112670353399</v>
      </c>
      <c r="I506" s="7">
        <v>0.26965337983300802</v>
      </c>
      <c r="J506" s="2">
        <v>1.4991654504364E-13</v>
      </c>
      <c r="K506" s="1" t="s">
        <v>0</v>
      </c>
    </row>
    <row r="507" spans="1:11" x14ac:dyDescent="0.3">
      <c r="A507" s="6">
        <v>14</v>
      </c>
      <c r="B507" s="1" t="s">
        <v>548</v>
      </c>
      <c r="C507" s="1">
        <v>101196998</v>
      </c>
      <c r="D507" s="1" t="s">
        <v>530</v>
      </c>
      <c r="F507" s="1">
        <v>84</v>
      </c>
      <c r="G507" s="1">
        <v>207</v>
      </c>
      <c r="H507" s="7">
        <v>0.614256920251667</v>
      </c>
      <c r="I507" s="7">
        <v>0.393285958269112</v>
      </c>
      <c r="J507" s="2">
        <v>5.2306352068882398E-15</v>
      </c>
      <c r="K507" s="1" t="s">
        <v>0</v>
      </c>
    </row>
    <row r="508" spans="1:11" x14ac:dyDescent="0.3">
      <c r="A508" s="6">
        <v>14</v>
      </c>
      <c r="B508" s="1" t="s">
        <v>547</v>
      </c>
      <c r="C508" s="1">
        <v>101198397</v>
      </c>
      <c r="D508" s="1" t="s">
        <v>530</v>
      </c>
      <c r="E508" s="1" t="s">
        <v>546</v>
      </c>
      <c r="F508" s="1">
        <v>84</v>
      </c>
      <c r="G508" s="1">
        <v>207</v>
      </c>
      <c r="H508" s="7">
        <v>0.84746724189920997</v>
      </c>
      <c r="I508" s="7">
        <v>0.681983940533887</v>
      </c>
      <c r="J508" s="2">
        <v>2.9853002251493798E-17</v>
      </c>
      <c r="K508" s="1" t="s">
        <v>0</v>
      </c>
    </row>
    <row r="509" spans="1:11" x14ac:dyDescent="0.3">
      <c r="A509" s="6">
        <v>14</v>
      </c>
      <c r="B509" s="1" t="s">
        <v>545</v>
      </c>
      <c r="C509" s="1">
        <v>101198475</v>
      </c>
      <c r="D509" s="1" t="s">
        <v>530</v>
      </c>
      <c r="F509" s="1">
        <v>84</v>
      </c>
      <c r="G509" s="1">
        <v>207</v>
      </c>
      <c r="H509" s="7">
        <v>0.81977280271319597</v>
      </c>
      <c r="I509" s="7">
        <v>0.62954710438623196</v>
      </c>
      <c r="J509" s="2">
        <v>1.9688155163703799E-10</v>
      </c>
      <c r="K509" s="1" t="s">
        <v>0</v>
      </c>
    </row>
    <row r="510" spans="1:11" x14ac:dyDescent="0.3">
      <c r="A510" s="6">
        <v>14</v>
      </c>
      <c r="B510" s="1" t="s">
        <v>544</v>
      </c>
      <c r="C510" s="1">
        <v>101198681</v>
      </c>
      <c r="D510" s="1" t="s">
        <v>530</v>
      </c>
      <c r="F510" s="1">
        <v>84</v>
      </c>
      <c r="G510" s="1">
        <v>207</v>
      </c>
      <c r="H510" s="7">
        <v>0.72751133389721101</v>
      </c>
      <c r="I510" s="7">
        <v>0.56087802731133696</v>
      </c>
      <c r="J510" s="2">
        <v>1.9422344424728399E-17</v>
      </c>
      <c r="K510" s="1" t="s">
        <v>0</v>
      </c>
    </row>
    <row r="511" spans="1:11" x14ac:dyDescent="0.3">
      <c r="A511" s="6">
        <v>14</v>
      </c>
      <c r="B511" s="1" t="s">
        <v>543</v>
      </c>
      <c r="C511" s="1">
        <v>101198759</v>
      </c>
      <c r="D511" s="1" t="s">
        <v>530</v>
      </c>
      <c r="F511" s="1">
        <v>84</v>
      </c>
      <c r="G511" s="1">
        <v>207</v>
      </c>
      <c r="H511" s="7">
        <v>0.89785201193984998</v>
      </c>
      <c r="I511" s="7">
        <v>0.85418775817508097</v>
      </c>
      <c r="J511" s="2">
        <v>3.3739608759147197E-7</v>
      </c>
      <c r="K511" s="1" t="s">
        <v>0</v>
      </c>
    </row>
    <row r="512" spans="1:11" x14ac:dyDescent="0.3">
      <c r="A512" s="6">
        <v>14</v>
      </c>
      <c r="B512" s="1" t="s">
        <v>542</v>
      </c>
      <c r="C512" s="1">
        <v>101198783</v>
      </c>
      <c r="D512" s="1" t="s">
        <v>530</v>
      </c>
      <c r="F512" s="1">
        <v>84</v>
      </c>
      <c r="G512" s="1">
        <v>207</v>
      </c>
      <c r="H512" s="7">
        <v>0.98341495477055896</v>
      </c>
      <c r="I512" s="7">
        <v>0.97504599718861595</v>
      </c>
      <c r="J512" s="2">
        <v>9.5843846126738197E-5</v>
      </c>
      <c r="K512" s="1" t="s">
        <v>0</v>
      </c>
    </row>
    <row r="513" spans="1:11" x14ac:dyDescent="0.3">
      <c r="A513" s="6">
        <v>14</v>
      </c>
      <c r="B513" s="1" t="s">
        <v>541</v>
      </c>
      <c r="C513" s="1">
        <v>101198811</v>
      </c>
      <c r="D513" s="1" t="s">
        <v>530</v>
      </c>
      <c r="F513" s="1">
        <v>84</v>
      </c>
      <c r="G513" s="1">
        <v>207</v>
      </c>
      <c r="H513" s="7">
        <v>0.89704957114540196</v>
      </c>
      <c r="I513" s="7">
        <v>0.85695372293177896</v>
      </c>
      <c r="J513" s="2">
        <v>8.1447528605747095E-10</v>
      </c>
      <c r="K513" s="1" t="s">
        <v>0</v>
      </c>
    </row>
    <row r="514" spans="1:11" x14ac:dyDescent="0.3">
      <c r="A514" s="6">
        <v>14</v>
      </c>
      <c r="B514" s="1" t="s">
        <v>540</v>
      </c>
      <c r="C514" s="1">
        <v>101199873</v>
      </c>
      <c r="D514" s="1" t="s">
        <v>530</v>
      </c>
      <c r="F514" s="1">
        <v>84</v>
      </c>
      <c r="G514" s="1">
        <v>207</v>
      </c>
      <c r="H514" s="7">
        <v>0.895407628312342</v>
      </c>
      <c r="I514" s="7">
        <v>0.80624176702899597</v>
      </c>
      <c r="J514" s="2">
        <v>8.84622676672627E-13</v>
      </c>
      <c r="K514" s="1" t="s">
        <v>0</v>
      </c>
    </row>
    <row r="515" spans="1:11" x14ac:dyDescent="0.3">
      <c r="A515" s="6">
        <v>14</v>
      </c>
      <c r="B515" s="1" t="s">
        <v>539</v>
      </c>
      <c r="C515" s="1">
        <v>101200432</v>
      </c>
      <c r="D515" s="1" t="s">
        <v>530</v>
      </c>
      <c r="E515" s="1" t="s">
        <v>538</v>
      </c>
      <c r="F515" s="1">
        <v>84</v>
      </c>
      <c r="G515" s="1">
        <v>207</v>
      </c>
      <c r="H515" s="7">
        <v>0.87274874678396797</v>
      </c>
      <c r="I515" s="7">
        <v>0.72310877135540796</v>
      </c>
      <c r="J515" s="2">
        <v>6.8544620982012397E-18</v>
      </c>
      <c r="K515" s="1" t="s">
        <v>0</v>
      </c>
    </row>
    <row r="516" spans="1:11" x14ac:dyDescent="0.3">
      <c r="A516" s="6">
        <v>14</v>
      </c>
      <c r="B516" s="1" t="s">
        <v>537</v>
      </c>
      <c r="C516" s="1">
        <v>101200717</v>
      </c>
      <c r="D516" s="1" t="s">
        <v>530</v>
      </c>
      <c r="F516" s="1">
        <v>84</v>
      </c>
      <c r="G516" s="1">
        <v>207</v>
      </c>
      <c r="H516" s="7">
        <v>0.931913911443912</v>
      </c>
      <c r="I516" s="7">
        <v>0.90834168577132302</v>
      </c>
      <c r="J516" s="2">
        <v>1.0393116488249899E-11</v>
      </c>
      <c r="K516" s="1" t="s">
        <v>0</v>
      </c>
    </row>
    <row r="517" spans="1:11" x14ac:dyDescent="0.3">
      <c r="A517" s="6">
        <v>14</v>
      </c>
      <c r="B517" s="1" t="s">
        <v>536</v>
      </c>
      <c r="C517" s="1">
        <v>101200900</v>
      </c>
      <c r="D517" s="1" t="s">
        <v>530</v>
      </c>
      <c r="E517" s="1" t="s">
        <v>535</v>
      </c>
      <c r="F517" s="1">
        <v>84</v>
      </c>
      <c r="G517" s="1">
        <v>207</v>
      </c>
      <c r="H517" s="7">
        <v>0.97868505090337199</v>
      </c>
      <c r="I517" s="7">
        <v>0.97418948335413602</v>
      </c>
      <c r="J517" s="2">
        <v>8.1518787971685E-5</v>
      </c>
      <c r="K517" s="1" t="s">
        <v>0</v>
      </c>
    </row>
    <row r="518" spans="1:11" x14ac:dyDescent="0.3">
      <c r="A518" s="6">
        <v>14</v>
      </c>
      <c r="B518" s="1" t="s">
        <v>534</v>
      </c>
      <c r="C518" s="1">
        <v>101201146</v>
      </c>
      <c r="D518" s="1" t="s">
        <v>530</v>
      </c>
      <c r="E518" s="1" t="s">
        <v>533</v>
      </c>
      <c r="F518" s="1">
        <v>84</v>
      </c>
      <c r="G518" s="1">
        <v>207</v>
      </c>
      <c r="H518" s="7">
        <v>0.959585644064193</v>
      </c>
      <c r="I518" s="7">
        <v>0.94415971306433</v>
      </c>
      <c r="J518" s="2">
        <v>1.02743212505031E-12</v>
      </c>
      <c r="K518" s="1" t="s">
        <v>0</v>
      </c>
    </row>
    <row r="519" spans="1:11" x14ac:dyDescent="0.3">
      <c r="A519" s="6">
        <v>14</v>
      </c>
      <c r="B519" s="1" t="s">
        <v>532</v>
      </c>
      <c r="C519" s="1">
        <v>101201288</v>
      </c>
      <c r="D519" s="1" t="s">
        <v>530</v>
      </c>
      <c r="F519" s="1">
        <v>84</v>
      </c>
      <c r="G519" s="1">
        <v>207</v>
      </c>
      <c r="H519" s="7">
        <v>0.91921833323381197</v>
      </c>
      <c r="I519" s="7">
        <v>0.90829443188515901</v>
      </c>
      <c r="J519" s="2">
        <v>6.5028022310610698E-4</v>
      </c>
      <c r="K519" s="1" t="s">
        <v>0</v>
      </c>
    </row>
    <row r="520" spans="1:11" x14ac:dyDescent="0.3">
      <c r="A520" s="8">
        <v>14</v>
      </c>
      <c r="B520" s="3" t="s">
        <v>531</v>
      </c>
      <c r="C520" s="3">
        <v>101201316</v>
      </c>
      <c r="D520" s="3" t="s">
        <v>530</v>
      </c>
      <c r="E520" s="3"/>
      <c r="F520" s="3">
        <v>84</v>
      </c>
      <c r="G520" s="3">
        <v>207</v>
      </c>
      <c r="H520" s="5">
        <v>0.96754844972936704</v>
      </c>
      <c r="I520" s="5">
        <v>0.95656831636952599</v>
      </c>
      <c r="J520" s="4">
        <v>4.2383804184011198E-13</v>
      </c>
      <c r="K520" s="3" t="s">
        <v>0</v>
      </c>
    </row>
    <row r="521" spans="1:11" x14ac:dyDescent="0.3">
      <c r="A521" s="6">
        <v>14</v>
      </c>
      <c r="B521" s="1" t="s">
        <v>529</v>
      </c>
      <c r="C521" s="1">
        <v>101291068</v>
      </c>
      <c r="D521" s="1" t="s">
        <v>472</v>
      </c>
      <c r="F521" s="1">
        <v>84</v>
      </c>
      <c r="G521" s="1">
        <v>207</v>
      </c>
      <c r="H521" s="7">
        <v>0.78357160541350002</v>
      </c>
      <c r="I521" s="7">
        <v>0.82259947646258103</v>
      </c>
      <c r="J521" s="2">
        <v>0.101070497129985</v>
      </c>
      <c r="K521" s="1" t="s">
        <v>250</v>
      </c>
    </row>
    <row r="522" spans="1:11" x14ac:dyDescent="0.3">
      <c r="A522" s="6">
        <v>14</v>
      </c>
      <c r="B522" s="1" t="s">
        <v>528</v>
      </c>
      <c r="C522" s="1">
        <v>101291100</v>
      </c>
      <c r="D522" s="1" t="s">
        <v>472</v>
      </c>
      <c r="F522" s="1">
        <v>84</v>
      </c>
      <c r="G522" s="1">
        <v>207</v>
      </c>
      <c r="H522" s="7">
        <v>0.90276539826590796</v>
      </c>
      <c r="I522" s="7">
        <v>0.927530165195942</v>
      </c>
      <c r="J522" s="2">
        <v>9.1129727632764505E-4</v>
      </c>
      <c r="K522" s="1" t="s">
        <v>250</v>
      </c>
    </row>
    <row r="523" spans="1:11" x14ac:dyDescent="0.3">
      <c r="A523" s="6">
        <v>14</v>
      </c>
      <c r="B523" s="1" t="s">
        <v>527</v>
      </c>
      <c r="C523" s="1">
        <v>101291136</v>
      </c>
      <c r="D523" s="1" t="s">
        <v>472</v>
      </c>
      <c r="F523" s="1">
        <v>84</v>
      </c>
      <c r="G523" s="1">
        <v>207</v>
      </c>
      <c r="H523" s="7">
        <v>0.61578622040948905</v>
      </c>
      <c r="I523" s="7">
        <v>0.62810115047716397</v>
      </c>
      <c r="J523" s="2">
        <v>0.269704483713883</v>
      </c>
      <c r="K523" s="1" t="s">
        <v>250</v>
      </c>
    </row>
    <row r="524" spans="1:11" x14ac:dyDescent="0.3">
      <c r="A524" s="6">
        <v>14</v>
      </c>
      <c r="B524" s="1" t="s">
        <v>526</v>
      </c>
      <c r="C524" s="1">
        <v>101291180</v>
      </c>
      <c r="D524" s="1" t="s">
        <v>472</v>
      </c>
      <c r="F524" s="1">
        <v>84</v>
      </c>
      <c r="G524" s="1">
        <v>207</v>
      </c>
      <c r="H524" s="7">
        <v>0.634477350623595</v>
      </c>
      <c r="I524" s="7">
        <v>0.60545631693041202</v>
      </c>
      <c r="J524" s="2">
        <v>1.7497984212753101E-2</v>
      </c>
      <c r="K524" s="1" t="s">
        <v>250</v>
      </c>
    </row>
    <row r="525" spans="1:11" x14ac:dyDescent="0.3">
      <c r="A525" s="6">
        <v>14</v>
      </c>
      <c r="B525" s="1" t="s">
        <v>525</v>
      </c>
      <c r="C525" s="1">
        <v>101291288</v>
      </c>
      <c r="D525" s="1" t="s">
        <v>472</v>
      </c>
      <c r="F525" s="1">
        <v>84</v>
      </c>
      <c r="G525" s="1">
        <v>207</v>
      </c>
      <c r="H525" s="7">
        <v>0.85047822618163305</v>
      </c>
      <c r="I525" s="7">
        <v>0.88100223342731998</v>
      </c>
      <c r="J525" s="2">
        <v>5.2837269461211797E-2</v>
      </c>
      <c r="K525" s="1" t="s">
        <v>250</v>
      </c>
    </row>
    <row r="526" spans="1:11" x14ac:dyDescent="0.3">
      <c r="A526" s="6">
        <v>14</v>
      </c>
      <c r="B526" s="1" t="s">
        <v>524</v>
      </c>
      <c r="C526" s="1">
        <v>101291410</v>
      </c>
      <c r="D526" s="1" t="s">
        <v>472</v>
      </c>
      <c r="F526" s="1">
        <v>84</v>
      </c>
      <c r="G526" s="1">
        <v>207</v>
      </c>
      <c r="H526" s="7">
        <v>0.67694175504631204</v>
      </c>
      <c r="I526" s="7">
        <v>0.65836608642861205</v>
      </c>
      <c r="J526" s="2">
        <v>0.20831199729634001</v>
      </c>
      <c r="K526" s="1" t="s">
        <v>250</v>
      </c>
    </row>
    <row r="527" spans="1:11" x14ac:dyDescent="0.3">
      <c r="A527" s="6">
        <v>14</v>
      </c>
      <c r="B527" s="1" t="s">
        <v>523</v>
      </c>
      <c r="C527" s="1">
        <v>101291440</v>
      </c>
      <c r="D527" s="1" t="s">
        <v>472</v>
      </c>
      <c r="F527" s="1">
        <v>84</v>
      </c>
      <c r="G527" s="1">
        <v>207</v>
      </c>
      <c r="H527" s="7">
        <v>0.79569962018531304</v>
      </c>
      <c r="I527" s="7">
        <v>0.85528901071868502</v>
      </c>
      <c r="J527" s="2">
        <v>4.1613166620115899E-4</v>
      </c>
      <c r="K527" s="1" t="s">
        <v>250</v>
      </c>
    </row>
    <row r="528" spans="1:11" x14ac:dyDescent="0.3">
      <c r="A528" s="6">
        <v>14</v>
      </c>
      <c r="B528" s="1" t="s">
        <v>522</v>
      </c>
      <c r="C528" s="1">
        <v>101291459</v>
      </c>
      <c r="D528" s="1" t="s">
        <v>472</v>
      </c>
      <c r="F528" s="1">
        <v>84</v>
      </c>
      <c r="G528" s="1">
        <v>207</v>
      </c>
      <c r="H528" s="7">
        <v>0.726699060608887</v>
      </c>
      <c r="I528" s="7">
        <v>0.707551905937432</v>
      </c>
      <c r="J528" s="2">
        <v>9.0129437384385905E-2</v>
      </c>
      <c r="K528" s="1" t="s">
        <v>250</v>
      </c>
    </row>
    <row r="529" spans="1:11" x14ac:dyDescent="0.3">
      <c r="A529" s="6">
        <v>14</v>
      </c>
      <c r="B529" s="1" t="s">
        <v>521</v>
      </c>
      <c r="C529" s="1">
        <v>101291469</v>
      </c>
      <c r="D529" s="1" t="s">
        <v>472</v>
      </c>
      <c r="F529" s="1">
        <v>84</v>
      </c>
      <c r="G529" s="1">
        <v>207</v>
      </c>
      <c r="H529" s="7">
        <v>0.77642946886250497</v>
      </c>
      <c r="I529" s="7">
        <v>0.76534623760547504</v>
      </c>
      <c r="J529" s="2">
        <v>0.17311042076877201</v>
      </c>
      <c r="K529" s="1" t="s">
        <v>250</v>
      </c>
    </row>
    <row r="530" spans="1:11" x14ac:dyDescent="0.3">
      <c r="A530" s="6">
        <v>14</v>
      </c>
      <c r="B530" s="1" t="s">
        <v>520</v>
      </c>
      <c r="C530" s="1">
        <v>101291500</v>
      </c>
      <c r="D530" s="1" t="s">
        <v>472</v>
      </c>
      <c r="F530" s="1">
        <v>84</v>
      </c>
      <c r="G530" s="1">
        <v>207</v>
      </c>
      <c r="H530" s="7">
        <v>0.72311669185823702</v>
      </c>
      <c r="I530" s="7">
        <v>0.67887910904017301</v>
      </c>
      <c r="J530" s="2">
        <v>1.7594065328947401E-3</v>
      </c>
      <c r="K530" s="1" t="s">
        <v>250</v>
      </c>
    </row>
    <row r="531" spans="1:11" x14ac:dyDescent="0.3">
      <c r="A531" s="6">
        <v>14</v>
      </c>
      <c r="B531" s="1" t="s">
        <v>519</v>
      </c>
      <c r="C531" s="1">
        <v>101291571</v>
      </c>
      <c r="D531" s="1" t="s">
        <v>472</v>
      </c>
      <c r="F531" s="1">
        <v>84</v>
      </c>
      <c r="G531" s="1">
        <v>207</v>
      </c>
      <c r="H531" s="7">
        <v>0.91369531854788</v>
      </c>
      <c r="I531" s="7">
        <v>0.93810726049306103</v>
      </c>
      <c r="J531" s="2">
        <v>3.1655918559630401E-4</v>
      </c>
      <c r="K531" s="1" t="s">
        <v>250</v>
      </c>
    </row>
    <row r="532" spans="1:11" x14ac:dyDescent="0.3">
      <c r="A532" s="6">
        <v>14</v>
      </c>
      <c r="B532" s="1" t="s">
        <v>518</v>
      </c>
      <c r="C532" s="1">
        <v>101291602</v>
      </c>
      <c r="D532" s="1" t="s">
        <v>472</v>
      </c>
      <c r="F532" s="1">
        <v>84</v>
      </c>
      <c r="G532" s="1">
        <v>207</v>
      </c>
      <c r="H532" s="7">
        <v>0.819477395823905</v>
      </c>
      <c r="I532" s="7">
        <v>0.82661509687947698</v>
      </c>
      <c r="J532" s="2">
        <v>0.68705082384965799</v>
      </c>
      <c r="K532" s="1" t="s">
        <v>250</v>
      </c>
    </row>
    <row r="533" spans="1:11" x14ac:dyDescent="0.3">
      <c r="A533" s="6">
        <v>14</v>
      </c>
      <c r="B533" s="1" t="s">
        <v>517</v>
      </c>
      <c r="C533" s="1">
        <v>101291687</v>
      </c>
      <c r="D533" s="1" t="s">
        <v>472</v>
      </c>
      <c r="F533" s="1">
        <v>84</v>
      </c>
      <c r="G533" s="1">
        <v>207</v>
      </c>
      <c r="H533" s="7">
        <v>0.79193093742592802</v>
      </c>
      <c r="I533" s="7">
        <v>0.78578883229837904</v>
      </c>
      <c r="J533" s="2">
        <v>0.25057142041364699</v>
      </c>
      <c r="K533" s="1" t="s">
        <v>250</v>
      </c>
    </row>
    <row r="534" spans="1:11" x14ac:dyDescent="0.3">
      <c r="A534" s="6">
        <v>14</v>
      </c>
      <c r="B534" s="1" t="s">
        <v>516</v>
      </c>
      <c r="C534" s="1">
        <v>101291829</v>
      </c>
      <c r="D534" s="1" t="s">
        <v>472</v>
      </c>
      <c r="F534" s="1">
        <v>44</v>
      </c>
      <c r="G534" s="1">
        <v>57</v>
      </c>
      <c r="H534" s="7">
        <v>0.65311081602957</v>
      </c>
      <c r="I534" s="7">
        <v>0.66767618204202905</v>
      </c>
      <c r="J534" s="2">
        <v>0.14418754396889699</v>
      </c>
      <c r="K534" s="1" t="s">
        <v>250</v>
      </c>
    </row>
    <row r="535" spans="1:11" x14ac:dyDescent="0.3">
      <c r="A535" s="6">
        <v>14</v>
      </c>
      <c r="B535" s="1" t="s">
        <v>515</v>
      </c>
      <c r="C535" s="1">
        <v>101291856</v>
      </c>
      <c r="D535" s="1" t="s">
        <v>472</v>
      </c>
      <c r="F535" s="1">
        <v>44</v>
      </c>
      <c r="G535" s="1">
        <v>57</v>
      </c>
      <c r="H535" s="7">
        <v>0.75115813370897699</v>
      </c>
      <c r="I535" s="7">
        <v>0.87464174832439701</v>
      </c>
      <c r="J535" s="2">
        <v>2.3146388223326E-6</v>
      </c>
      <c r="K535" s="1" t="s">
        <v>250</v>
      </c>
    </row>
    <row r="536" spans="1:11" x14ac:dyDescent="0.3">
      <c r="A536" s="6">
        <v>14</v>
      </c>
      <c r="B536" s="1" t="s">
        <v>514</v>
      </c>
      <c r="C536" s="1">
        <v>101291891</v>
      </c>
      <c r="D536" s="1" t="s">
        <v>472</v>
      </c>
      <c r="F536" s="1">
        <v>44</v>
      </c>
      <c r="G536" s="1">
        <v>57</v>
      </c>
      <c r="H536" s="7">
        <v>0.48233550706367101</v>
      </c>
      <c r="I536" s="7">
        <v>0.58769554043322403</v>
      </c>
      <c r="J536" s="2">
        <v>1.18620063586438E-6</v>
      </c>
      <c r="K536" s="1" t="s">
        <v>250</v>
      </c>
    </row>
    <row r="537" spans="1:11" x14ac:dyDescent="0.3">
      <c r="A537" s="6">
        <v>14</v>
      </c>
      <c r="B537" s="1" t="s">
        <v>513</v>
      </c>
      <c r="C537" s="1">
        <v>101291933</v>
      </c>
      <c r="D537" s="1" t="s">
        <v>472</v>
      </c>
      <c r="F537" s="1">
        <v>84</v>
      </c>
      <c r="G537" s="1">
        <v>207</v>
      </c>
      <c r="H537" s="7">
        <v>0.52711119050550304</v>
      </c>
      <c r="I537" s="7">
        <v>0.66136389189728095</v>
      </c>
      <c r="J537" s="2">
        <v>2.6640617362734802E-7</v>
      </c>
      <c r="K537" s="1" t="s">
        <v>250</v>
      </c>
    </row>
    <row r="538" spans="1:11" x14ac:dyDescent="0.3">
      <c r="A538" s="6">
        <v>14</v>
      </c>
      <c r="B538" s="1" t="s">
        <v>512</v>
      </c>
      <c r="C538" s="1">
        <v>101291997</v>
      </c>
      <c r="D538" s="1" t="s">
        <v>472</v>
      </c>
      <c r="F538" s="1">
        <v>84</v>
      </c>
      <c r="G538" s="1">
        <v>207</v>
      </c>
      <c r="H538" s="7">
        <v>0.54868630531219198</v>
      </c>
      <c r="I538" s="7">
        <v>0.55023322167944799</v>
      </c>
      <c r="J538" s="2">
        <v>0.81949601648328996</v>
      </c>
      <c r="K538" s="1" t="s">
        <v>250</v>
      </c>
    </row>
    <row r="539" spans="1:11" x14ac:dyDescent="0.3">
      <c r="A539" s="6">
        <v>14</v>
      </c>
      <c r="B539" s="1" t="s">
        <v>511</v>
      </c>
      <c r="C539" s="1">
        <v>101292128</v>
      </c>
      <c r="D539" s="1" t="s">
        <v>472</v>
      </c>
      <c r="F539" s="1">
        <v>84</v>
      </c>
      <c r="G539" s="1">
        <v>207</v>
      </c>
      <c r="H539" s="7">
        <v>0.63794871231385097</v>
      </c>
      <c r="I539" s="7">
        <v>0.74796856770430298</v>
      </c>
      <c r="J539" s="2">
        <v>5.1404156706524699E-12</v>
      </c>
      <c r="K539" s="1" t="s">
        <v>250</v>
      </c>
    </row>
    <row r="540" spans="1:11" x14ac:dyDescent="0.3">
      <c r="A540" s="6">
        <v>14</v>
      </c>
      <c r="B540" s="1" t="s">
        <v>510</v>
      </c>
      <c r="C540" s="1">
        <v>101292149</v>
      </c>
      <c r="D540" s="1" t="s">
        <v>472</v>
      </c>
      <c r="F540" s="1">
        <v>84</v>
      </c>
      <c r="G540" s="1">
        <v>207</v>
      </c>
      <c r="H540" s="7">
        <v>0.65242833043789705</v>
      </c>
      <c r="I540" s="7">
        <v>0.69404962488333999</v>
      </c>
      <c r="J540" s="2">
        <v>3.2517379979620501E-4</v>
      </c>
      <c r="K540" s="1" t="s">
        <v>250</v>
      </c>
    </row>
    <row r="541" spans="1:11" x14ac:dyDescent="0.3">
      <c r="A541" s="6">
        <v>14</v>
      </c>
      <c r="B541" s="1" t="s">
        <v>509</v>
      </c>
      <c r="C541" s="1">
        <v>101292306</v>
      </c>
      <c r="D541" s="1" t="s">
        <v>472</v>
      </c>
      <c r="F541" s="1">
        <v>84</v>
      </c>
      <c r="G541" s="1">
        <v>207</v>
      </c>
      <c r="H541" s="7">
        <v>0.63018099422324703</v>
      </c>
      <c r="I541" s="7">
        <v>0.68609812289857797</v>
      </c>
      <c r="J541" s="2">
        <v>3.4541130107025499E-6</v>
      </c>
      <c r="K541" s="1" t="s">
        <v>250</v>
      </c>
    </row>
    <row r="542" spans="1:11" x14ac:dyDescent="0.3">
      <c r="A542" s="6">
        <v>14</v>
      </c>
      <c r="B542" s="1" t="s">
        <v>508</v>
      </c>
      <c r="C542" s="1">
        <v>101292392</v>
      </c>
      <c r="D542" s="1" t="s">
        <v>472</v>
      </c>
      <c r="F542" s="1">
        <v>84</v>
      </c>
      <c r="G542" s="1">
        <v>207</v>
      </c>
      <c r="H542" s="7">
        <v>0.66854496014631404</v>
      </c>
      <c r="I542" s="7">
        <v>0.69257301995486198</v>
      </c>
      <c r="J542" s="2">
        <v>1.62685357598229E-2</v>
      </c>
      <c r="K542" s="1" t="s">
        <v>250</v>
      </c>
    </row>
    <row r="543" spans="1:11" x14ac:dyDescent="0.3">
      <c r="A543" s="6">
        <v>14</v>
      </c>
      <c r="B543" s="1" t="s">
        <v>507</v>
      </c>
      <c r="C543" s="1">
        <v>101292643</v>
      </c>
      <c r="D543" s="1" t="s">
        <v>472</v>
      </c>
      <c r="F543" s="1">
        <v>84</v>
      </c>
      <c r="G543" s="1">
        <v>207</v>
      </c>
      <c r="H543" s="7">
        <v>0.53975843970480097</v>
      </c>
      <c r="I543" s="7">
        <v>0.54287846321290201</v>
      </c>
      <c r="J543" s="2">
        <v>0.34578530659748402</v>
      </c>
      <c r="K543" s="1" t="s">
        <v>250</v>
      </c>
    </row>
    <row r="544" spans="1:11" x14ac:dyDescent="0.3">
      <c r="A544" s="6">
        <v>14</v>
      </c>
      <c r="B544" s="1" t="s">
        <v>506</v>
      </c>
      <c r="C544" s="1">
        <v>101292680</v>
      </c>
      <c r="D544" s="1" t="s">
        <v>472</v>
      </c>
      <c r="F544" s="1">
        <v>84</v>
      </c>
      <c r="G544" s="1">
        <v>207</v>
      </c>
      <c r="H544" s="7">
        <v>0.53913092622729797</v>
      </c>
      <c r="I544" s="7">
        <v>0.63105814935090399</v>
      </c>
      <c r="J544" s="2">
        <v>1.5317329294162601E-11</v>
      </c>
      <c r="K544" s="1" t="s">
        <v>250</v>
      </c>
    </row>
    <row r="545" spans="1:11" x14ac:dyDescent="0.3">
      <c r="A545" s="6">
        <v>14</v>
      </c>
      <c r="B545" s="1" t="s">
        <v>505</v>
      </c>
      <c r="C545" s="1">
        <v>101292872</v>
      </c>
      <c r="D545" s="1" t="s">
        <v>472</v>
      </c>
      <c r="F545" s="1">
        <v>84</v>
      </c>
      <c r="G545" s="1">
        <v>207</v>
      </c>
      <c r="H545" s="7">
        <v>0.59396216256522005</v>
      </c>
      <c r="I545" s="7">
        <v>0.69915606259303897</v>
      </c>
      <c r="J545" s="2">
        <v>4.6492265830686703E-15</v>
      </c>
      <c r="K545" s="1" t="s">
        <v>250</v>
      </c>
    </row>
    <row r="546" spans="1:11" x14ac:dyDescent="0.3">
      <c r="A546" s="6">
        <v>14</v>
      </c>
      <c r="B546" s="1" t="s">
        <v>504</v>
      </c>
      <c r="C546" s="1">
        <v>101292967</v>
      </c>
      <c r="D546" s="1" t="s">
        <v>472</v>
      </c>
      <c r="E546" s="1" t="s">
        <v>503</v>
      </c>
      <c r="F546" s="1">
        <v>84</v>
      </c>
      <c r="G546" s="1">
        <v>207</v>
      </c>
      <c r="H546" s="7">
        <v>0.42929273060527301</v>
      </c>
      <c r="I546" s="7">
        <v>0.77393740717967296</v>
      </c>
      <c r="J546" s="2">
        <v>4.0485130937058602E-25</v>
      </c>
      <c r="K546" s="1" t="s">
        <v>250</v>
      </c>
    </row>
    <row r="547" spans="1:11" x14ac:dyDescent="0.3">
      <c r="A547" s="6">
        <v>14</v>
      </c>
      <c r="B547" s="1" t="s">
        <v>502</v>
      </c>
      <c r="C547" s="1">
        <v>101293090</v>
      </c>
      <c r="D547" s="1" t="s">
        <v>472</v>
      </c>
      <c r="F547" s="1">
        <v>84</v>
      </c>
      <c r="G547" s="1">
        <v>207</v>
      </c>
      <c r="H547" s="7">
        <v>0.54934439759763298</v>
      </c>
      <c r="I547" s="7">
        <v>0.54629375513017298</v>
      </c>
      <c r="J547" s="2">
        <v>0.71241834563600204</v>
      </c>
      <c r="K547" s="1" t="s">
        <v>250</v>
      </c>
    </row>
    <row r="548" spans="1:11" x14ac:dyDescent="0.3">
      <c r="A548" s="6">
        <v>14</v>
      </c>
      <c r="B548" s="1" t="s">
        <v>501</v>
      </c>
      <c r="C548" s="1">
        <v>101293450</v>
      </c>
      <c r="D548" s="1" t="s">
        <v>472</v>
      </c>
      <c r="F548" s="1">
        <v>84</v>
      </c>
      <c r="G548" s="1">
        <v>207</v>
      </c>
      <c r="H548" s="7">
        <v>0.50277129598096204</v>
      </c>
      <c r="I548" s="7">
        <v>0.51098306297285001</v>
      </c>
      <c r="J548" s="2">
        <v>0.38672330810885602</v>
      </c>
      <c r="K548" s="1" t="s">
        <v>250</v>
      </c>
    </row>
    <row r="549" spans="1:11" x14ac:dyDescent="0.3">
      <c r="A549" s="6">
        <v>14</v>
      </c>
      <c r="B549" s="1" t="s">
        <v>500</v>
      </c>
      <c r="C549" s="1">
        <v>101293726</v>
      </c>
      <c r="D549" s="1" t="s">
        <v>472</v>
      </c>
      <c r="F549" s="1">
        <v>84</v>
      </c>
      <c r="G549" s="1">
        <v>207</v>
      </c>
      <c r="H549" s="7">
        <v>0.57576468122941804</v>
      </c>
      <c r="I549" s="7">
        <v>0.55641498209506701</v>
      </c>
      <c r="J549" s="2">
        <v>0.214007016709169</v>
      </c>
      <c r="K549" s="1" t="s">
        <v>250</v>
      </c>
    </row>
    <row r="550" spans="1:11" x14ac:dyDescent="0.3">
      <c r="A550" s="6">
        <v>14</v>
      </c>
      <c r="B550" s="1" t="s">
        <v>499</v>
      </c>
      <c r="C550" s="1">
        <v>101293856</v>
      </c>
      <c r="D550" s="1" t="s">
        <v>472</v>
      </c>
      <c r="F550" s="1">
        <v>84</v>
      </c>
      <c r="G550" s="1">
        <v>207</v>
      </c>
      <c r="H550" s="7">
        <v>0.45943825731613402</v>
      </c>
      <c r="I550" s="7">
        <v>0.78256746614182005</v>
      </c>
      <c r="J550" s="2">
        <v>8.61436330640042E-29</v>
      </c>
      <c r="K550" s="1" t="s">
        <v>250</v>
      </c>
    </row>
    <row r="551" spans="1:11" x14ac:dyDescent="0.3">
      <c r="A551" s="6">
        <v>14</v>
      </c>
      <c r="B551" s="1" t="s">
        <v>498</v>
      </c>
      <c r="C551" s="1">
        <v>101294147</v>
      </c>
      <c r="D551" s="1" t="s">
        <v>472</v>
      </c>
      <c r="F551" s="1">
        <v>84</v>
      </c>
      <c r="G551" s="1">
        <v>207</v>
      </c>
      <c r="H551" s="7">
        <v>0.56866121289288296</v>
      </c>
      <c r="I551" s="7">
        <v>0.62955224286629796</v>
      </c>
      <c r="J551" s="2">
        <v>3.3465646432766699E-4</v>
      </c>
      <c r="K551" s="1" t="s">
        <v>0</v>
      </c>
    </row>
    <row r="552" spans="1:11" x14ac:dyDescent="0.3">
      <c r="A552" s="6">
        <v>14</v>
      </c>
      <c r="B552" s="1" t="s">
        <v>497</v>
      </c>
      <c r="C552" s="1">
        <v>101294430</v>
      </c>
      <c r="D552" s="1" t="s">
        <v>472</v>
      </c>
      <c r="F552" s="1">
        <v>84</v>
      </c>
      <c r="G552" s="1">
        <v>207</v>
      </c>
      <c r="H552" s="7">
        <v>0.85654657080982699</v>
      </c>
      <c r="I552" s="7">
        <v>0.91332571300556897</v>
      </c>
      <c r="J552" s="2">
        <v>1.3730721151991801E-17</v>
      </c>
      <c r="K552" s="1" t="s">
        <v>0</v>
      </c>
    </row>
    <row r="553" spans="1:11" x14ac:dyDescent="0.3">
      <c r="A553" s="6">
        <v>14</v>
      </c>
      <c r="B553" s="1" t="s">
        <v>496</v>
      </c>
      <c r="C553" s="1">
        <v>101296134</v>
      </c>
      <c r="D553" s="1" t="s">
        <v>472</v>
      </c>
      <c r="F553" s="1">
        <v>84</v>
      </c>
      <c r="G553" s="1">
        <v>207</v>
      </c>
      <c r="H553" s="7">
        <v>0.819315808941945</v>
      </c>
      <c r="I553" s="7">
        <v>0.67574239148188497</v>
      </c>
      <c r="J553" s="2">
        <v>6.1189642455279898E-12</v>
      </c>
      <c r="K553" s="1" t="s">
        <v>0</v>
      </c>
    </row>
    <row r="554" spans="1:11" x14ac:dyDescent="0.3">
      <c r="A554" s="6">
        <v>14</v>
      </c>
      <c r="B554" s="1" t="s">
        <v>495</v>
      </c>
      <c r="C554" s="1">
        <v>101296297</v>
      </c>
      <c r="D554" s="1" t="s">
        <v>472</v>
      </c>
      <c r="F554" s="1">
        <v>84</v>
      </c>
      <c r="G554" s="1">
        <v>207</v>
      </c>
      <c r="H554" s="7">
        <v>0.73733178875180305</v>
      </c>
      <c r="I554" s="7">
        <v>0.55101284270030504</v>
      </c>
      <c r="J554" s="2">
        <v>4.1697388593614401E-24</v>
      </c>
      <c r="K554" s="1" t="s">
        <v>0</v>
      </c>
    </row>
    <row r="555" spans="1:11" x14ac:dyDescent="0.3">
      <c r="A555" s="6">
        <v>14</v>
      </c>
      <c r="B555" s="1" t="s">
        <v>494</v>
      </c>
      <c r="C555" s="1">
        <v>101297249</v>
      </c>
      <c r="D555" s="1" t="s">
        <v>472</v>
      </c>
      <c r="F555" s="1">
        <v>84</v>
      </c>
      <c r="G555" s="1">
        <v>207</v>
      </c>
      <c r="H555" s="7">
        <v>0.94579780323543705</v>
      </c>
      <c r="I555" s="7">
        <v>0.93361325462094502</v>
      </c>
      <c r="J555" s="2">
        <v>1.82640939683006E-8</v>
      </c>
      <c r="K555" s="1" t="s">
        <v>0</v>
      </c>
    </row>
    <row r="556" spans="1:11" x14ac:dyDescent="0.3">
      <c r="A556" s="6">
        <v>14</v>
      </c>
      <c r="B556" s="1" t="s">
        <v>493</v>
      </c>
      <c r="C556" s="1">
        <v>101298824</v>
      </c>
      <c r="D556" s="1" t="s">
        <v>472</v>
      </c>
      <c r="F556" s="1">
        <v>84</v>
      </c>
      <c r="G556" s="1">
        <v>207</v>
      </c>
      <c r="H556" s="7">
        <v>0.95701759474395698</v>
      </c>
      <c r="I556" s="7">
        <v>0.95942407028727394</v>
      </c>
      <c r="J556" s="2">
        <v>0.53900559936169801</v>
      </c>
      <c r="K556" s="1" t="s">
        <v>0</v>
      </c>
    </row>
    <row r="557" spans="1:11" x14ac:dyDescent="0.3">
      <c r="A557" s="1">
        <v>14</v>
      </c>
      <c r="B557" s="1" t="s">
        <v>492</v>
      </c>
      <c r="C557" s="1">
        <v>101298868</v>
      </c>
      <c r="D557" s="1" t="s">
        <v>472</v>
      </c>
      <c r="F557" s="1">
        <v>40</v>
      </c>
      <c r="G557" s="1">
        <v>150</v>
      </c>
      <c r="H557" s="7">
        <v>0.76794575919918795</v>
      </c>
      <c r="I557" s="7">
        <v>0.77901182436579197</v>
      </c>
      <c r="J557" s="2">
        <v>0.94110771928065395</v>
      </c>
      <c r="K557" s="1" t="s">
        <v>0</v>
      </c>
    </row>
    <row r="558" spans="1:11" x14ac:dyDescent="0.3">
      <c r="A558" s="6">
        <v>14</v>
      </c>
      <c r="B558" s="1" t="s">
        <v>491</v>
      </c>
      <c r="C558" s="1">
        <v>101298920</v>
      </c>
      <c r="D558" s="1" t="s">
        <v>472</v>
      </c>
      <c r="F558" s="1">
        <v>84</v>
      </c>
      <c r="G558" s="1">
        <v>207</v>
      </c>
      <c r="H558" s="7">
        <v>0.94014603900112004</v>
      </c>
      <c r="I558" s="7">
        <v>0.93299782870466397</v>
      </c>
      <c r="J558" s="2">
        <v>2.9747539327203399E-5</v>
      </c>
      <c r="K558" s="1" t="s">
        <v>0</v>
      </c>
    </row>
    <row r="559" spans="1:11" x14ac:dyDescent="0.3">
      <c r="A559" s="6">
        <v>14</v>
      </c>
      <c r="B559" s="1" t="s">
        <v>490</v>
      </c>
      <c r="C559" s="1">
        <v>101302507</v>
      </c>
      <c r="D559" s="1" t="s">
        <v>472</v>
      </c>
      <c r="F559" s="1">
        <v>84</v>
      </c>
      <c r="G559" s="1">
        <v>207</v>
      </c>
      <c r="H559" s="7">
        <v>0.69536262667364401</v>
      </c>
      <c r="I559" s="7">
        <v>0.61085460223170696</v>
      </c>
      <c r="J559" s="2">
        <v>4.8731593909619099E-9</v>
      </c>
      <c r="K559" s="1" t="s">
        <v>0</v>
      </c>
    </row>
    <row r="560" spans="1:11" x14ac:dyDescent="0.3">
      <c r="A560" s="6">
        <v>14</v>
      </c>
      <c r="B560" s="1" t="s">
        <v>489</v>
      </c>
      <c r="C560" s="1">
        <v>101307418</v>
      </c>
      <c r="D560" s="1" t="s">
        <v>472</v>
      </c>
      <c r="F560" s="1">
        <v>84</v>
      </c>
      <c r="G560" s="1">
        <v>207</v>
      </c>
      <c r="H560" s="7">
        <v>0.94105691120241597</v>
      </c>
      <c r="I560" s="7">
        <v>0.94068342203529198</v>
      </c>
      <c r="J560" s="2">
        <v>0.209223824596592</v>
      </c>
      <c r="K560" s="1" t="s">
        <v>0</v>
      </c>
    </row>
    <row r="561" spans="1:11" x14ac:dyDescent="0.3">
      <c r="A561" s="6">
        <v>14</v>
      </c>
      <c r="B561" s="1" t="s">
        <v>488</v>
      </c>
      <c r="C561" s="1">
        <v>101309386</v>
      </c>
      <c r="D561" s="1" t="s">
        <v>472</v>
      </c>
      <c r="E561" s="1" t="s">
        <v>487</v>
      </c>
      <c r="F561" s="1">
        <v>84</v>
      </c>
      <c r="G561" s="1">
        <v>207</v>
      </c>
      <c r="H561" s="7">
        <v>0.75141170070360597</v>
      </c>
      <c r="I561" s="7">
        <v>0.84192887258990601</v>
      </c>
      <c r="J561" s="2">
        <v>1.41370010184771E-5</v>
      </c>
      <c r="K561" s="1" t="s">
        <v>0</v>
      </c>
    </row>
    <row r="562" spans="1:11" x14ac:dyDescent="0.3">
      <c r="A562" s="6">
        <v>14</v>
      </c>
      <c r="B562" s="1" t="s">
        <v>486</v>
      </c>
      <c r="C562" s="1">
        <v>101309676</v>
      </c>
      <c r="D562" s="1" t="s">
        <v>472</v>
      </c>
      <c r="F562" s="1">
        <v>44</v>
      </c>
      <c r="G562" s="1">
        <v>57</v>
      </c>
      <c r="H562" s="7">
        <v>0.72398520438583003</v>
      </c>
      <c r="I562" s="7">
        <v>0.73336287576846404</v>
      </c>
      <c r="J562" s="2">
        <v>0.123188970609434</v>
      </c>
      <c r="K562" s="1" t="s">
        <v>0</v>
      </c>
    </row>
    <row r="563" spans="1:11" x14ac:dyDescent="0.3">
      <c r="A563" s="6">
        <v>14</v>
      </c>
      <c r="B563" s="1" t="s">
        <v>485</v>
      </c>
      <c r="C563" s="1">
        <v>101311744</v>
      </c>
      <c r="D563" s="1" t="s">
        <v>472</v>
      </c>
      <c r="E563" s="1" t="s">
        <v>484</v>
      </c>
      <c r="F563" s="1">
        <v>84</v>
      </c>
      <c r="G563" s="1">
        <v>207</v>
      </c>
      <c r="H563" s="7">
        <v>0.78902556244154998</v>
      </c>
      <c r="I563" s="7">
        <v>0.74067280787440204</v>
      </c>
      <c r="J563" s="2">
        <v>4.0277304959606598E-10</v>
      </c>
      <c r="K563" s="1" t="s">
        <v>0</v>
      </c>
    </row>
    <row r="564" spans="1:11" x14ac:dyDescent="0.3">
      <c r="A564" s="6">
        <v>14</v>
      </c>
      <c r="B564" s="1" t="s">
        <v>483</v>
      </c>
      <c r="C564" s="1">
        <v>101311834</v>
      </c>
      <c r="D564" s="1" t="s">
        <v>472</v>
      </c>
      <c r="F564" s="1">
        <v>84</v>
      </c>
      <c r="G564" s="1">
        <v>207</v>
      </c>
      <c r="H564" s="7">
        <v>0.93304334585760096</v>
      </c>
      <c r="I564" s="7">
        <v>0.90376730374970204</v>
      </c>
      <c r="J564" s="2">
        <v>2.2857375592945598E-3</v>
      </c>
      <c r="K564" s="1" t="s">
        <v>0</v>
      </c>
    </row>
    <row r="565" spans="1:11" x14ac:dyDescent="0.3">
      <c r="A565" s="6">
        <v>14</v>
      </c>
      <c r="B565" s="1" t="s">
        <v>482</v>
      </c>
      <c r="C565" s="1">
        <v>101313690</v>
      </c>
      <c r="D565" s="1" t="s">
        <v>472</v>
      </c>
      <c r="F565" s="1">
        <v>84</v>
      </c>
      <c r="G565" s="1">
        <v>207</v>
      </c>
      <c r="H565" s="7">
        <v>0.92699828122140604</v>
      </c>
      <c r="I565" s="7">
        <v>0.88289053604058298</v>
      </c>
      <c r="J565" s="2">
        <v>1.86197125088043E-24</v>
      </c>
      <c r="K565" s="1" t="s">
        <v>0</v>
      </c>
    </row>
    <row r="566" spans="1:11" x14ac:dyDescent="0.3">
      <c r="A566" s="6">
        <v>14</v>
      </c>
      <c r="B566" s="1" t="s">
        <v>481</v>
      </c>
      <c r="C566" s="1">
        <v>101317620</v>
      </c>
      <c r="D566" s="1" t="s">
        <v>476</v>
      </c>
      <c r="F566" s="1">
        <v>84</v>
      </c>
      <c r="G566" s="1">
        <v>207</v>
      </c>
      <c r="H566" s="7">
        <v>0.65176942500686197</v>
      </c>
      <c r="I566" s="7">
        <v>0.35696349170969099</v>
      </c>
      <c r="J566" s="2">
        <v>3.8180155074058002E-30</v>
      </c>
      <c r="K566" s="1" t="s">
        <v>0</v>
      </c>
    </row>
    <row r="567" spans="1:11" x14ac:dyDescent="0.3">
      <c r="A567" s="6">
        <v>14</v>
      </c>
      <c r="B567" s="1" t="s">
        <v>480</v>
      </c>
      <c r="C567" s="1">
        <v>101317622</v>
      </c>
      <c r="D567" s="1" t="s">
        <v>476</v>
      </c>
      <c r="F567" s="1">
        <v>84</v>
      </c>
      <c r="G567" s="1">
        <v>207</v>
      </c>
      <c r="H567" s="7">
        <v>0.65729005267280005</v>
      </c>
      <c r="I567" s="7">
        <v>0.39036883622263702</v>
      </c>
      <c r="J567" s="2">
        <v>2.1143216045068299E-29</v>
      </c>
      <c r="K567" s="1" t="s">
        <v>0</v>
      </c>
    </row>
    <row r="568" spans="1:11" x14ac:dyDescent="0.3">
      <c r="A568" s="6">
        <v>14</v>
      </c>
      <c r="B568" s="1" t="s">
        <v>479</v>
      </c>
      <c r="C568" s="1">
        <v>101317819</v>
      </c>
      <c r="D568" s="1" t="s">
        <v>476</v>
      </c>
      <c r="F568" s="1">
        <v>84</v>
      </c>
      <c r="G568" s="1">
        <v>207</v>
      </c>
      <c r="H568" s="7">
        <v>0.69370758483234496</v>
      </c>
      <c r="I568" s="7">
        <v>0.44476658104483102</v>
      </c>
      <c r="J568" s="2">
        <v>8.5312623992321797E-29</v>
      </c>
      <c r="K568" s="1" t="s">
        <v>0</v>
      </c>
    </row>
    <row r="569" spans="1:11" x14ac:dyDescent="0.3">
      <c r="A569" s="6">
        <v>14</v>
      </c>
      <c r="B569" s="1" t="s">
        <v>478</v>
      </c>
      <c r="C569" s="1">
        <v>101318357</v>
      </c>
      <c r="D569" s="1" t="s">
        <v>476</v>
      </c>
      <c r="F569" s="1">
        <v>44</v>
      </c>
      <c r="G569" s="1">
        <v>57</v>
      </c>
      <c r="H569" s="7">
        <v>0.87158868549860702</v>
      </c>
      <c r="I569" s="7">
        <v>0.84601231405129396</v>
      </c>
      <c r="J569" s="2">
        <v>3.7443779688263699E-3</v>
      </c>
      <c r="K569" s="1" t="s">
        <v>0</v>
      </c>
    </row>
    <row r="570" spans="1:11" x14ac:dyDescent="0.3">
      <c r="A570" s="6">
        <v>14</v>
      </c>
      <c r="B570" s="1" t="s">
        <v>477</v>
      </c>
      <c r="C570" s="1">
        <v>101318703</v>
      </c>
      <c r="D570" s="1" t="s">
        <v>476</v>
      </c>
      <c r="F570" s="1">
        <v>84</v>
      </c>
      <c r="G570" s="1">
        <v>207</v>
      </c>
      <c r="H570" s="7">
        <v>0.78523503481354895</v>
      </c>
      <c r="I570" s="7">
        <v>0.78394479505945203</v>
      </c>
      <c r="J570" s="2">
        <v>9.4768920799480599E-2</v>
      </c>
      <c r="K570" s="1" t="s">
        <v>0</v>
      </c>
    </row>
    <row r="571" spans="1:11" x14ac:dyDescent="0.3">
      <c r="A571" s="6">
        <v>14</v>
      </c>
      <c r="B571" s="1" t="s">
        <v>475</v>
      </c>
      <c r="C571" s="1">
        <v>101319526</v>
      </c>
      <c r="D571" s="1" t="s">
        <v>472</v>
      </c>
      <c r="F571" s="1">
        <v>84</v>
      </c>
      <c r="G571" s="1">
        <v>207</v>
      </c>
      <c r="H571" s="7">
        <v>0.92574618694125399</v>
      </c>
      <c r="I571" s="7">
        <v>0.90224120509436401</v>
      </c>
      <c r="J571" s="2">
        <v>5.9776423521045096E-8</v>
      </c>
      <c r="K571" s="1" t="s">
        <v>0</v>
      </c>
    </row>
    <row r="572" spans="1:11" x14ac:dyDescent="0.3">
      <c r="A572" s="6">
        <v>14</v>
      </c>
      <c r="B572" s="1" t="s">
        <v>474</v>
      </c>
      <c r="C572" s="1">
        <v>101320937</v>
      </c>
      <c r="D572" s="1" t="s">
        <v>472</v>
      </c>
      <c r="F572" s="1">
        <v>84</v>
      </c>
      <c r="G572" s="1">
        <v>207</v>
      </c>
      <c r="H572" s="7">
        <v>0.94872453810080304</v>
      </c>
      <c r="I572" s="7">
        <v>0.93574948849598105</v>
      </c>
      <c r="J572" s="2">
        <v>5.2617439145665698E-12</v>
      </c>
      <c r="K572" s="1" t="s">
        <v>0</v>
      </c>
    </row>
    <row r="573" spans="1:11" x14ac:dyDescent="0.3">
      <c r="A573" s="8">
        <v>14</v>
      </c>
      <c r="B573" s="3" t="s">
        <v>473</v>
      </c>
      <c r="C573" s="3">
        <v>101323508</v>
      </c>
      <c r="D573" s="3" t="s">
        <v>472</v>
      </c>
      <c r="E573" s="3"/>
      <c r="F573" s="3">
        <v>84</v>
      </c>
      <c r="G573" s="3">
        <v>207</v>
      </c>
      <c r="H573" s="5">
        <v>0.87349368021896001</v>
      </c>
      <c r="I573" s="5">
        <v>0.81728031676993096</v>
      </c>
      <c r="J573" s="4">
        <v>1.22359440877439E-6</v>
      </c>
      <c r="K573" s="3" t="s">
        <v>0</v>
      </c>
    </row>
    <row r="574" spans="1:11" x14ac:dyDescent="0.3">
      <c r="A574" s="6">
        <v>15</v>
      </c>
      <c r="B574" s="1" t="s">
        <v>471</v>
      </c>
      <c r="C574" s="1">
        <v>25068564</v>
      </c>
      <c r="D574" s="1" t="s">
        <v>435</v>
      </c>
      <c r="F574" s="1">
        <v>40</v>
      </c>
      <c r="G574" s="1">
        <v>150</v>
      </c>
      <c r="H574" s="7">
        <v>0.74878863733983703</v>
      </c>
      <c r="I574" s="7">
        <v>0.67007965071387698</v>
      </c>
      <c r="J574" s="2">
        <v>1.8812259366407E-2</v>
      </c>
      <c r="K574" s="1" t="s">
        <v>0</v>
      </c>
    </row>
    <row r="575" spans="1:11" x14ac:dyDescent="0.3">
      <c r="A575" s="6">
        <v>15</v>
      </c>
      <c r="B575" s="1" t="s">
        <v>470</v>
      </c>
      <c r="C575" s="1">
        <v>25068738</v>
      </c>
      <c r="D575" s="1" t="s">
        <v>435</v>
      </c>
      <c r="F575" s="1">
        <v>84</v>
      </c>
      <c r="G575" s="1">
        <v>207</v>
      </c>
      <c r="H575" s="7">
        <v>0.57902684328599097</v>
      </c>
      <c r="I575" s="7">
        <v>0.64377956109717605</v>
      </c>
      <c r="J575" s="2">
        <v>4.42235313162427E-3</v>
      </c>
      <c r="K575" s="1" t="s">
        <v>215</v>
      </c>
    </row>
    <row r="576" spans="1:11" x14ac:dyDescent="0.3">
      <c r="A576" s="6">
        <v>15</v>
      </c>
      <c r="B576" s="1" t="s">
        <v>469</v>
      </c>
      <c r="C576" s="1">
        <v>25068754</v>
      </c>
      <c r="D576" s="1" t="s">
        <v>435</v>
      </c>
      <c r="F576" s="1">
        <v>84</v>
      </c>
      <c r="G576" s="1">
        <v>207</v>
      </c>
      <c r="H576" s="7">
        <v>0.58201743062032796</v>
      </c>
      <c r="I576" s="7">
        <v>0.67452303331819097</v>
      </c>
      <c r="J576" s="2">
        <v>1.7617548303838E-6</v>
      </c>
      <c r="K576" s="1" t="s">
        <v>215</v>
      </c>
    </row>
    <row r="577" spans="1:11" x14ac:dyDescent="0.3">
      <c r="A577" s="6">
        <v>15</v>
      </c>
      <c r="B577" s="1" t="s">
        <v>468</v>
      </c>
      <c r="C577" s="1">
        <v>25068757</v>
      </c>
      <c r="D577" s="1" t="s">
        <v>435</v>
      </c>
      <c r="F577" s="1">
        <v>84</v>
      </c>
      <c r="G577" s="1">
        <v>207</v>
      </c>
      <c r="H577" s="7">
        <v>0.60479768776267595</v>
      </c>
      <c r="I577" s="7">
        <v>0.68894354531656898</v>
      </c>
      <c r="J577" s="2">
        <v>5.5480041529738203E-5</v>
      </c>
      <c r="K577" s="1" t="s">
        <v>215</v>
      </c>
    </row>
    <row r="578" spans="1:11" x14ac:dyDescent="0.3">
      <c r="A578" s="6">
        <v>15</v>
      </c>
      <c r="B578" s="1" t="s">
        <v>467</v>
      </c>
      <c r="C578" s="1">
        <v>25068763</v>
      </c>
      <c r="D578" s="1" t="s">
        <v>435</v>
      </c>
      <c r="F578" s="1">
        <v>84</v>
      </c>
      <c r="G578" s="1">
        <v>207</v>
      </c>
      <c r="H578" s="7">
        <v>0.55937960583695301</v>
      </c>
      <c r="I578" s="7">
        <v>0.59787536563808696</v>
      </c>
      <c r="J578" s="2">
        <v>1.5867750029304701E-2</v>
      </c>
      <c r="K578" s="1" t="s">
        <v>215</v>
      </c>
    </row>
    <row r="579" spans="1:11" x14ac:dyDescent="0.3">
      <c r="A579" s="6">
        <v>15</v>
      </c>
      <c r="B579" s="1" t="s">
        <v>466</v>
      </c>
      <c r="C579" s="1">
        <v>25068769</v>
      </c>
      <c r="D579" s="1" t="s">
        <v>435</v>
      </c>
      <c r="F579" s="1">
        <v>84</v>
      </c>
      <c r="G579" s="1">
        <v>207</v>
      </c>
      <c r="H579" s="7">
        <v>0.59984004800740398</v>
      </c>
      <c r="I579" s="7">
        <v>0.63724474261129105</v>
      </c>
      <c r="J579" s="2">
        <v>0.20624443409416701</v>
      </c>
      <c r="K579" s="1" t="s">
        <v>215</v>
      </c>
    </row>
    <row r="580" spans="1:11" x14ac:dyDescent="0.3">
      <c r="A580" s="6">
        <v>15</v>
      </c>
      <c r="B580" s="1" t="s">
        <v>465</v>
      </c>
      <c r="C580" s="1">
        <v>25068790</v>
      </c>
      <c r="D580" s="1" t="s">
        <v>435</v>
      </c>
      <c r="E580" s="1" t="s">
        <v>464</v>
      </c>
      <c r="F580" s="1">
        <v>84</v>
      </c>
      <c r="G580" s="1">
        <v>207</v>
      </c>
      <c r="H580" s="7">
        <v>0.41324472620887398</v>
      </c>
      <c r="I580" s="7">
        <v>0.30728109257560099</v>
      </c>
      <c r="J580" s="2">
        <v>4.1055529609878498E-9</v>
      </c>
      <c r="K580" s="1" t="s">
        <v>215</v>
      </c>
    </row>
    <row r="581" spans="1:11" x14ac:dyDescent="0.3">
      <c r="A581" s="6">
        <v>15</v>
      </c>
      <c r="B581" s="1" t="s">
        <v>463</v>
      </c>
      <c r="C581" s="1">
        <v>25068850</v>
      </c>
      <c r="D581" s="1" t="s">
        <v>435</v>
      </c>
      <c r="F581" s="1">
        <v>84</v>
      </c>
      <c r="G581" s="1">
        <v>207</v>
      </c>
      <c r="H581" s="7">
        <v>0.46766737461261598</v>
      </c>
      <c r="I581" s="7">
        <v>0.39351221085795701</v>
      </c>
      <c r="J581" s="2">
        <v>2.8584754497249701E-5</v>
      </c>
      <c r="K581" s="1" t="s">
        <v>215</v>
      </c>
    </row>
    <row r="582" spans="1:11" x14ac:dyDescent="0.3">
      <c r="A582" s="6">
        <v>15</v>
      </c>
      <c r="B582" s="1" t="s">
        <v>462</v>
      </c>
      <c r="C582" s="1">
        <v>25069376</v>
      </c>
      <c r="D582" s="1" t="s">
        <v>435</v>
      </c>
      <c r="F582" s="1">
        <v>84</v>
      </c>
      <c r="G582" s="1">
        <v>207</v>
      </c>
      <c r="H582" s="7">
        <v>0.32134177673108399</v>
      </c>
      <c r="I582" s="7">
        <v>0.191618195166328</v>
      </c>
      <c r="J582" s="2">
        <v>2.0069982275228E-17</v>
      </c>
      <c r="K582" s="1" t="s">
        <v>215</v>
      </c>
    </row>
    <row r="583" spans="1:11" x14ac:dyDescent="0.3">
      <c r="A583" s="6">
        <v>15</v>
      </c>
      <c r="B583" s="1" t="s">
        <v>461</v>
      </c>
      <c r="C583" s="1">
        <v>25092069</v>
      </c>
      <c r="D583" s="1" t="s">
        <v>435</v>
      </c>
      <c r="E583" s="1" t="s">
        <v>460</v>
      </c>
      <c r="F583" s="1">
        <v>84</v>
      </c>
      <c r="G583" s="1">
        <v>207</v>
      </c>
      <c r="H583" s="7">
        <v>0.61353840999369003</v>
      </c>
      <c r="I583" s="7">
        <v>0.43961462496468201</v>
      </c>
      <c r="J583" s="2">
        <v>1.17224168146148E-8</v>
      </c>
      <c r="K583" s="1" t="s">
        <v>0</v>
      </c>
    </row>
    <row r="584" spans="1:11" x14ac:dyDescent="0.3">
      <c r="A584" s="6">
        <v>15</v>
      </c>
      <c r="B584" s="1" t="s">
        <v>459</v>
      </c>
      <c r="C584" s="1">
        <v>25093244</v>
      </c>
      <c r="D584" s="1" t="s">
        <v>435</v>
      </c>
      <c r="F584" s="1">
        <v>84</v>
      </c>
      <c r="G584" s="1">
        <v>207</v>
      </c>
      <c r="H584" s="7">
        <v>0.56435748912272499</v>
      </c>
      <c r="I584" s="7">
        <v>0.69418253240639205</v>
      </c>
      <c r="J584" s="2">
        <v>8.8464257178892997E-15</v>
      </c>
      <c r="K584" t="s">
        <v>127</v>
      </c>
    </row>
    <row r="585" spans="1:11" x14ac:dyDescent="0.3">
      <c r="A585" s="6">
        <v>15</v>
      </c>
      <c r="B585" s="1" t="s">
        <v>458</v>
      </c>
      <c r="C585" s="1">
        <v>25093366</v>
      </c>
      <c r="D585" s="1" t="s">
        <v>435</v>
      </c>
      <c r="F585" s="1">
        <v>84</v>
      </c>
      <c r="G585" s="1">
        <v>207</v>
      </c>
      <c r="H585" s="7">
        <v>0.25460924509163102</v>
      </c>
      <c r="I585" s="7">
        <v>0.19500758097135101</v>
      </c>
      <c r="J585" s="2">
        <v>1.5568399274572301E-2</v>
      </c>
      <c r="K585" t="s">
        <v>127</v>
      </c>
    </row>
    <row r="586" spans="1:11" x14ac:dyDescent="0.3">
      <c r="A586" s="6">
        <v>15</v>
      </c>
      <c r="B586" s="1" t="s">
        <v>457</v>
      </c>
      <c r="C586" s="1">
        <v>25093456</v>
      </c>
      <c r="D586" s="1" t="s">
        <v>435</v>
      </c>
      <c r="F586" s="1">
        <v>84</v>
      </c>
      <c r="G586" s="1">
        <v>207</v>
      </c>
      <c r="H586" s="7">
        <v>0.39589715418323601</v>
      </c>
      <c r="I586" s="7">
        <v>0.64529662462046899</v>
      </c>
      <c r="J586" s="2">
        <v>4.4354044614905299E-16</v>
      </c>
      <c r="K586" t="s">
        <v>127</v>
      </c>
    </row>
    <row r="587" spans="1:11" x14ac:dyDescent="0.3">
      <c r="A587" s="6">
        <v>15</v>
      </c>
      <c r="B587" s="1" t="s">
        <v>456</v>
      </c>
      <c r="C587" s="1">
        <v>25093521</v>
      </c>
      <c r="D587" s="1" t="s">
        <v>435</v>
      </c>
      <c r="E587" s="1" t="s">
        <v>455</v>
      </c>
      <c r="F587" s="1">
        <v>84</v>
      </c>
      <c r="G587" s="1">
        <v>207</v>
      </c>
      <c r="H587" s="7">
        <v>0.48052359005983902</v>
      </c>
      <c r="I587" s="7">
        <v>0.66966812481308602</v>
      </c>
      <c r="J587" s="2">
        <v>2.4594374831870401E-11</v>
      </c>
      <c r="K587" t="s">
        <v>127</v>
      </c>
    </row>
    <row r="588" spans="1:11" x14ac:dyDescent="0.3">
      <c r="A588" s="6">
        <v>15</v>
      </c>
      <c r="B588" s="1" t="s">
        <v>454</v>
      </c>
      <c r="C588" s="1">
        <v>25096573</v>
      </c>
      <c r="D588" s="1" t="s">
        <v>435</v>
      </c>
      <c r="F588" s="1">
        <v>84</v>
      </c>
      <c r="G588" s="1">
        <v>207</v>
      </c>
      <c r="H588" s="7">
        <v>0.36526037904808401</v>
      </c>
      <c r="I588" s="7">
        <v>0.282980843367095</v>
      </c>
      <c r="J588" s="2">
        <v>2.1963685333935099E-10</v>
      </c>
      <c r="K588" s="1" t="s">
        <v>0</v>
      </c>
    </row>
    <row r="589" spans="1:11" x14ac:dyDescent="0.3">
      <c r="A589" s="6">
        <v>15</v>
      </c>
      <c r="B589" s="1" t="s">
        <v>453</v>
      </c>
      <c r="C589" s="1">
        <v>25101627</v>
      </c>
      <c r="D589" s="1" t="s">
        <v>435</v>
      </c>
      <c r="F589" s="1">
        <v>84</v>
      </c>
      <c r="G589" s="1">
        <v>207</v>
      </c>
      <c r="H589" s="7">
        <v>0.73439398509774101</v>
      </c>
      <c r="I589" s="7">
        <v>0.84014794352121303</v>
      </c>
      <c r="J589" s="2">
        <v>8.2740256829903797E-12</v>
      </c>
      <c r="K589" s="1" t="s">
        <v>0</v>
      </c>
    </row>
    <row r="590" spans="1:11" x14ac:dyDescent="0.3">
      <c r="A590" s="6">
        <v>15</v>
      </c>
      <c r="B590" s="1" t="s">
        <v>452</v>
      </c>
      <c r="C590" s="1">
        <v>25101646</v>
      </c>
      <c r="D590" s="1" t="s">
        <v>435</v>
      </c>
      <c r="F590" s="1">
        <v>84</v>
      </c>
      <c r="G590" s="1">
        <v>207</v>
      </c>
      <c r="H590" s="7">
        <v>0.70297738795732401</v>
      </c>
      <c r="I590" s="7">
        <v>0.77654117763366504</v>
      </c>
      <c r="J590" s="2">
        <v>5.4527665887770199E-4</v>
      </c>
      <c r="K590" s="1" t="s">
        <v>0</v>
      </c>
    </row>
    <row r="591" spans="1:11" x14ac:dyDescent="0.3">
      <c r="A591" s="6">
        <v>15</v>
      </c>
      <c r="B591" s="1" t="s">
        <v>451</v>
      </c>
      <c r="C591" s="1">
        <v>25101680</v>
      </c>
      <c r="D591" s="1" t="s">
        <v>435</v>
      </c>
      <c r="E591" s="1" t="s">
        <v>450</v>
      </c>
      <c r="F591" s="1">
        <v>84</v>
      </c>
      <c r="G591" s="1">
        <v>207</v>
      </c>
      <c r="H591" s="7">
        <v>0.42937041644643298</v>
      </c>
      <c r="I591" s="7">
        <v>0.31632356681846102</v>
      </c>
      <c r="J591" s="2">
        <v>1.2123761760831199E-5</v>
      </c>
      <c r="K591" s="1" t="s">
        <v>0</v>
      </c>
    </row>
    <row r="592" spans="1:11" x14ac:dyDescent="0.3">
      <c r="A592" s="6">
        <v>15</v>
      </c>
      <c r="B592" s="1" t="s">
        <v>449</v>
      </c>
      <c r="C592" s="1">
        <v>25108042</v>
      </c>
      <c r="D592" s="1" t="s">
        <v>435</v>
      </c>
      <c r="F592" s="1">
        <v>44</v>
      </c>
      <c r="G592" s="1">
        <v>57</v>
      </c>
      <c r="H592" s="7">
        <v>0.42724064424830699</v>
      </c>
      <c r="I592" s="7">
        <v>0.29700673003607497</v>
      </c>
      <c r="J592" s="2">
        <v>6.6648449750344801E-8</v>
      </c>
      <c r="K592" s="1" t="s">
        <v>0</v>
      </c>
    </row>
    <row r="593" spans="1:11" x14ac:dyDescent="0.3">
      <c r="A593" s="6">
        <v>15</v>
      </c>
      <c r="B593" s="1" t="s">
        <v>448</v>
      </c>
      <c r="C593" s="1">
        <v>25119502</v>
      </c>
      <c r="D593" s="1" t="s">
        <v>435</v>
      </c>
      <c r="F593" s="1">
        <v>84</v>
      </c>
      <c r="G593" s="1">
        <v>207</v>
      </c>
      <c r="H593" s="7">
        <v>0.244134917905375</v>
      </c>
      <c r="I593" s="7">
        <v>0.13787441817066701</v>
      </c>
      <c r="J593" s="2">
        <v>3.8353350474486697E-12</v>
      </c>
      <c r="K593" s="1" t="s">
        <v>0</v>
      </c>
    </row>
    <row r="594" spans="1:11" x14ac:dyDescent="0.3">
      <c r="A594" s="6">
        <v>15</v>
      </c>
      <c r="B594" s="1" t="s">
        <v>447</v>
      </c>
      <c r="C594" s="1">
        <v>25123287</v>
      </c>
      <c r="D594" s="1" t="s">
        <v>435</v>
      </c>
      <c r="F594" s="1">
        <v>84</v>
      </c>
      <c r="G594" s="1">
        <v>207</v>
      </c>
      <c r="H594" s="7">
        <v>0.63089571376579701</v>
      </c>
      <c r="I594" s="7">
        <v>0.51490082188572905</v>
      </c>
      <c r="J594" s="2">
        <v>5.6012773725654301E-8</v>
      </c>
      <c r="K594" t="s">
        <v>74</v>
      </c>
    </row>
    <row r="595" spans="1:11" x14ac:dyDescent="0.3">
      <c r="A595" s="6">
        <v>15</v>
      </c>
      <c r="B595" s="1" t="s">
        <v>446</v>
      </c>
      <c r="C595" s="1">
        <v>25123381</v>
      </c>
      <c r="D595" s="1" t="s">
        <v>435</v>
      </c>
      <c r="F595" s="1">
        <v>84</v>
      </c>
      <c r="G595" s="1">
        <v>207</v>
      </c>
      <c r="H595" s="7">
        <v>0.29598664645110201</v>
      </c>
      <c r="I595" s="7">
        <v>0.339747979099634</v>
      </c>
      <c r="J595" s="2">
        <v>0.57502179504975004</v>
      </c>
      <c r="K595" t="s">
        <v>74</v>
      </c>
    </row>
    <row r="596" spans="1:11" x14ac:dyDescent="0.3">
      <c r="A596" s="6">
        <v>15</v>
      </c>
      <c r="B596" s="1" t="s">
        <v>445</v>
      </c>
      <c r="C596" s="1">
        <v>25123491</v>
      </c>
      <c r="D596" s="1" t="s">
        <v>435</v>
      </c>
      <c r="E596" s="1" t="s">
        <v>444</v>
      </c>
      <c r="F596" s="1">
        <v>40</v>
      </c>
      <c r="G596" s="1">
        <v>150</v>
      </c>
      <c r="H596" s="7">
        <v>0.56726907429569995</v>
      </c>
      <c r="I596" s="7">
        <v>0.66504547372136702</v>
      </c>
      <c r="J596" s="2">
        <v>6.3890679388119999E-4</v>
      </c>
      <c r="K596" t="s">
        <v>74</v>
      </c>
    </row>
    <row r="597" spans="1:11" x14ac:dyDescent="0.3">
      <c r="A597" s="6">
        <v>15</v>
      </c>
      <c r="B597" s="1" t="s">
        <v>443</v>
      </c>
      <c r="C597" s="1">
        <v>25123688</v>
      </c>
      <c r="D597" s="1" t="s">
        <v>435</v>
      </c>
      <c r="E597" s="1" t="s">
        <v>442</v>
      </c>
      <c r="F597" s="1">
        <v>84</v>
      </c>
      <c r="G597" s="1">
        <v>207</v>
      </c>
      <c r="H597" s="7">
        <v>0.32388295974589898</v>
      </c>
      <c r="I597" s="7">
        <v>0.453340973559406</v>
      </c>
      <c r="J597" s="2">
        <v>7.0730227165475299E-4</v>
      </c>
      <c r="K597" t="s">
        <v>74</v>
      </c>
    </row>
    <row r="598" spans="1:11" x14ac:dyDescent="0.3">
      <c r="A598" s="6">
        <v>15</v>
      </c>
      <c r="B598" s="1" t="s">
        <v>441</v>
      </c>
      <c r="C598" s="1">
        <v>25123731</v>
      </c>
      <c r="D598" s="1" t="s">
        <v>435</v>
      </c>
      <c r="F598" s="1">
        <v>84</v>
      </c>
      <c r="G598" s="1">
        <v>207</v>
      </c>
      <c r="H598" s="7">
        <v>0.53829926618580504</v>
      </c>
      <c r="I598" s="7">
        <v>0.62358318882368802</v>
      </c>
      <c r="J598" s="2">
        <v>1.06676476124467E-2</v>
      </c>
      <c r="K598" t="s">
        <v>74</v>
      </c>
    </row>
    <row r="599" spans="1:11" x14ac:dyDescent="0.3">
      <c r="A599" s="6">
        <v>15</v>
      </c>
      <c r="B599" s="1" t="s">
        <v>440</v>
      </c>
      <c r="C599" s="1">
        <v>25124213</v>
      </c>
      <c r="D599" s="1" t="s">
        <v>435</v>
      </c>
      <c r="F599" s="1">
        <v>84</v>
      </c>
      <c r="G599" s="1">
        <v>205</v>
      </c>
      <c r="H599" s="7">
        <v>0.79970283782199403</v>
      </c>
      <c r="I599" s="7">
        <v>0.66417359054269298</v>
      </c>
      <c r="J599" s="2">
        <v>1.9496287983078499E-12</v>
      </c>
      <c r="K599" s="1" t="s">
        <v>0</v>
      </c>
    </row>
    <row r="600" spans="1:11" x14ac:dyDescent="0.3">
      <c r="A600" s="6">
        <v>15</v>
      </c>
      <c r="B600" s="1" t="s">
        <v>439</v>
      </c>
      <c r="C600" s="1">
        <v>25127701</v>
      </c>
      <c r="D600" s="1" t="s">
        <v>435</v>
      </c>
      <c r="F600" s="1">
        <v>44</v>
      </c>
      <c r="G600" s="1">
        <v>57</v>
      </c>
      <c r="H600" s="7">
        <v>0.93461067597911596</v>
      </c>
      <c r="I600" s="7">
        <v>0.86903827726698801</v>
      </c>
      <c r="J600" s="2">
        <v>9.1025039566320202E-10</v>
      </c>
      <c r="K600" s="1" t="s">
        <v>0</v>
      </c>
    </row>
    <row r="601" spans="1:11" x14ac:dyDescent="0.3">
      <c r="A601" s="6">
        <v>15</v>
      </c>
      <c r="B601" s="1" t="s">
        <v>438</v>
      </c>
      <c r="C601" s="1">
        <v>25145254</v>
      </c>
      <c r="D601" s="1" t="s">
        <v>435</v>
      </c>
      <c r="F601" s="1">
        <v>44</v>
      </c>
      <c r="G601" s="1">
        <v>57</v>
      </c>
      <c r="H601" s="7">
        <v>0.38971893416884001</v>
      </c>
      <c r="I601" s="7">
        <v>0.240306127042648</v>
      </c>
      <c r="J601" s="2">
        <v>8.1749742080219699E-9</v>
      </c>
      <c r="K601" s="1" t="s">
        <v>0</v>
      </c>
    </row>
    <row r="602" spans="1:11" x14ac:dyDescent="0.3">
      <c r="A602" s="6">
        <v>15</v>
      </c>
      <c r="B602" s="1" t="s">
        <v>437</v>
      </c>
      <c r="C602" s="1">
        <v>25165585</v>
      </c>
      <c r="D602" s="1" t="s">
        <v>435</v>
      </c>
      <c r="F602" s="1">
        <v>44</v>
      </c>
      <c r="G602" s="1">
        <v>57</v>
      </c>
      <c r="H602" s="7">
        <v>0.69421837039347101</v>
      </c>
      <c r="I602" s="7">
        <v>0.51725807920622602</v>
      </c>
      <c r="J602" s="2">
        <v>7.1678805472387003E-8</v>
      </c>
      <c r="K602" s="1" t="s">
        <v>0</v>
      </c>
    </row>
    <row r="603" spans="1:11" x14ac:dyDescent="0.3">
      <c r="A603" s="6">
        <v>15</v>
      </c>
      <c r="B603" s="1" t="s">
        <v>436</v>
      </c>
      <c r="C603" s="1">
        <v>25196084</v>
      </c>
      <c r="D603" s="1" t="s">
        <v>435</v>
      </c>
      <c r="F603" s="1">
        <v>44</v>
      </c>
      <c r="G603" s="1">
        <v>57</v>
      </c>
      <c r="H603" s="7">
        <v>0.63270539826300798</v>
      </c>
      <c r="I603" s="7">
        <v>0.57554283917235805</v>
      </c>
      <c r="J603" s="2">
        <v>1.99099276284804E-3</v>
      </c>
      <c r="K603" s="1" t="s">
        <v>0</v>
      </c>
    </row>
    <row r="604" spans="1:11" x14ac:dyDescent="0.3">
      <c r="A604" s="6">
        <v>15</v>
      </c>
      <c r="B604" s="1" t="s">
        <v>434</v>
      </c>
      <c r="C604" s="1">
        <v>25198793</v>
      </c>
      <c r="D604" s="1" t="s">
        <v>413</v>
      </c>
      <c r="F604" s="1">
        <v>84</v>
      </c>
      <c r="G604" s="1">
        <v>207</v>
      </c>
      <c r="H604" s="7">
        <v>0.85449640990589504</v>
      </c>
      <c r="I604" s="7">
        <v>0.73184784245384704</v>
      </c>
      <c r="J604" s="2">
        <v>8.1609367184984196E-14</v>
      </c>
      <c r="K604" s="1" t="s">
        <v>0</v>
      </c>
    </row>
    <row r="605" spans="1:11" x14ac:dyDescent="0.3">
      <c r="A605" s="6">
        <v>15</v>
      </c>
      <c r="B605" s="1" t="s">
        <v>433</v>
      </c>
      <c r="C605" s="1">
        <v>25199028</v>
      </c>
      <c r="D605" s="1" t="s">
        <v>413</v>
      </c>
      <c r="E605" s="1" t="s">
        <v>432</v>
      </c>
      <c r="F605" s="1">
        <v>84</v>
      </c>
      <c r="G605" s="1">
        <v>207</v>
      </c>
      <c r="H605" s="7">
        <v>0.92802854078862995</v>
      </c>
      <c r="I605" s="7">
        <v>0.89599299334894</v>
      </c>
      <c r="J605" s="2">
        <v>2.57817475987401E-14</v>
      </c>
      <c r="K605" s="1" t="s">
        <v>0</v>
      </c>
    </row>
    <row r="606" spans="1:11" x14ac:dyDescent="0.3">
      <c r="A606" s="6">
        <v>15</v>
      </c>
      <c r="B606" s="1" t="s">
        <v>431</v>
      </c>
      <c r="C606" s="1">
        <v>25199057</v>
      </c>
      <c r="D606" s="1" t="s">
        <v>413</v>
      </c>
      <c r="F606" s="1">
        <v>40</v>
      </c>
      <c r="G606" s="1">
        <v>150</v>
      </c>
      <c r="H606" s="7">
        <v>0.92040973255949499</v>
      </c>
      <c r="I606" s="7">
        <v>0.86462223128105997</v>
      </c>
      <c r="J606" s="2">
        <v>1.28333340782948E-5</v>
      </c>
      <c r="K606" s="1" t="s">
        <v>0</v>
      </c>
    </row>
    <row r="607" spans="1:11" x14ac:dyDescent="0.3">
      <c r="A607" s="6">
        <v>15</v>
      </c>
      <c r="B607" s="1" t="s">
        <v>430</v>
      </c>
      <c r="C607" s="1">
        <v>25199164</v>
      </c>
      <c r="D607" s="1" t="s">
        <v>413</v>
      </c>
      <c r="F607" s="1">
        <v>44</v>
      </c>
      <c r="G607" s="1">
        <v>57</v>
      </c>
      <c r="H607" s="7">
        <v>0.75999680256362301</v>
      </c>
      <c r="I607" s="7">
        <v>0.66977583761717396</v>
      </c>
      <c r="J607" s="2">
        <v>4.7937353073503897E-5</v>
      </c>
      <c r="K607" s="1" t="s">
        <v>0</v>
      </c>
    </row>
    <row r="608" spans="1:11" x14ac:dyDescent="0.3">
      <c r="A608" s="6">
        <v>15</v>
      </c>
      <c r="B608" s="1" t="s">
        <v>429</v>
      </c>
      <c r="C608" s="1">
        <v>25199270</v>
      </c>
      <c r="D608" s="1" t="s">
        <v>413</v>
      </c>
      <c r="F608" s="1">
        <v>84</v>
      </c>
      <c r="G608" s="1">
        <v>207</v>
      </c>
      <c r="H608" s="7">
        <v>0.86551862566451598</v>
      </c>
      <c r="I608" s="7">
        <v>0.794988528819358</v>
      </c>
      <c r="J608" s="2">
        <v>4.2208106889694097E-12</v>
      </c>
      <c r="K608" s="1" t="s">
        <v>0</v>
      </c>
    </row>
    <row r="609" spans="1:11" x14ac:dyDescent="0.3">
      <c r="A609" s="6">
        <v>15</v>
      </c>
      <c r="B609" s="1" t="s">
        <v>428</v>
      </c>
      <c r="C609" s="1">
        <v>25199713</v>
      </c>
      <c r="D609" s="1" t="s">
        <v>413</v>
      </c>
      <c r="F609" s="1">
        <v>84</v>
      </c>
      <c r="G609" s="1">
        <v>207</v>
      </c>
      <c r="H609" s="7">
        <v>0.73882544608046996</v>
      </c>
      <c r="I609" s="7">
        <v>0.720935579380106</v>
      </c>
      <c r="J609" s="2">
        <v>0.108259842537197</v>
      </c>
      <c r="K609" s="1" t="s">
        <v>0</v>
      </c>
    </row>
    <row r="610" spans="1:11" x14ac:dyDescent="0.3">
      <c r="A610" s="6">
        <v>15</v>
      </c>
      <c r="B610" s="1" t="s">
        <v>427</v>
      </c>
      <c r="C610" s="1">
        <v>25200253</v>
      </c>
      <c r="D610" s="1" t="s">
        <v>413</v>
      </c>
      <c r="F610" s="1">
        <v>84</v>
      </c>
      <c r="G610" s="1">
        <v>207</v>
      </c>
      <c r="H610" s="7">
        <v>0.53436517992000399</v>
      </c>
      <c r="I610" s="7">
        <v>0.48899595881378799</v>
      </c>
      <c r="J610" s="2">
        <v>2.8791624714931798E-4</v>
      </c>
      <c r="K610" t="s">
        <v>419</v>
      </c>
    </row>
    <row r="611" spans="1:11" x14ac:dyDescent="0.3">
      <c r="A611" s="1">
        <v>15</v>
      </c>
      <c r="B611" s="1" t="s">
        <v>426</v>
      </c>
      <c r="C611" s="1">
        <v>25200406</v>
      </c>
      <c r="D611" s="1" t="s">
        <v>413</v>
      </c>
      <c r="F611" s="1">
        <v>84</v>
      </c>
      <c r="G611" s="1">
        <v>207</v>
      </c>
      <c r="H611" s="7">
        <v>0.74720592476562797</v>
      </c>
      <c r="I611" s="7">
        <v>0.75230829837577595</v>
      </c>
      <c r="J611" s="2">
        <v>0.99816005298345001</v>
      </c>
      <c r="K611" s="1" t="s">
        <v>419</v>
      </c>
    </row>
    <row r="612" spans="1:11" x14ac:dyDescent="0.3">
      <c r="A612" s="6">
        <v>15</v>
      </c>
      <c r="B612" s="1" t="s">
        <v>425</v>
      </c>
      <c r="C612" s="1">
        <v>25200490</v>
      </c>
      <c r="D612" s="1" t="s">
        <v>413</v>
      </c>
      <c r="F612" s="1">
        <v>84</v>
      </c>
      <c r="G612" s="1">
        <v>207</v>
      </c>
      <c r="H612" s="7">
        <v>0.56801463916474104</v>
      </c>
      <c r="I612" s="7">
        <v>0.63854236805999798</v>
      </c>
      <c r="J612" s="2">
        <v>2.0414864261591101E-3</v>
      </c>
      <c r="K612" t="s">
        <v>419</v>
      </c>
    </row>
    <row r="613" spans="1:11" x14ac:dyDescent="0.3">
      <c r="A613" s="6">
        <v>15</v>
      </c>
      <c r="B613" s="1" t="s">
        <v>424</v>
      </c>
      <c r="C613" s="1">
        <v>25201020</v>
      </c>
      <c r="D613" s="1" t="s">
        <v>413</v>
      </c>
      <c r="F613" s="1">
        <v>40</v>
      </c>
      <c r="G613" s="1">
        <v>150</v>
      </c>
      <c r="H613" s="7">
        <v>0.57391175193241095</v>
      </c>
      <c r="I613" s="7">
        <v>0.52778365001328298</v>
      </c>
      <c r="J613" s="2">
        <v>1.46520645712244E-2</v>
      </c>
      <c r="K613" s="1" t="s">
        <v>419</v>
      </c>
    </row>
    <row r="614" spans="1:11" x14ac:dyDescent="0.3">
      <c r="A614" s="6">
        <v>15</v>
      </c>
      <c r="B614" s="1" t="s">
        <v>423</v>
      </c>
      <c r="C614" s="1">
        <v>25201224</v>
      </c>
      <c r="D614" s="1" t="s">
        <v>413</v>
      </c>
      <c r="F614" s="1">
        <v>84</v>
      </c>
      <c r="G614" s="1">
        <v>207</v>
      </c>
      <c r="H614" s="7">
        <v>0.525894671185136</v>
      </c>
      <c r="I614" s="7">
        <v>0.46780813047965802</v>
      </c>
      <c r="J614" s="2">
        <v>4.5347963033851599E-10</v>
      </c>
      <c r="K614" t="s">
        <v>419</v>
      </c>
    </row>
    <row r="615" spans="1:11" x14ac:dyDescent="0.3">
      <c r="A615" s="6">
        <v>15</v>
      </c>
      <c r="B615" s="1" t="s">
        <v>422</v>
      </c>
      <c r="C615" s="1">
        <v>25201429</v>
      </c>
      <c r="D615" s="1" t="s">
        <v>413</v>
      </c>
      <c r="E615" s="1" t="s">
        <v>421</v>
      </c>
      <c r="F615" s="1">
        <v>84</v>
      </c>
      <c r="G615" s="1">
        <v>207</v>
      </c>
      <c r="H615" s="7">
        <v>0.63129624533804396</v>
      </c>
      <c r="I615" s="7">
        <v>0.57953616391604101</v>
      </c>
      <c r="J615" s="2">
        <v>9.2273180215800403E-10</v>
      </c>
      <c r="K615" s="1" t="s">
        <v>419</v>
      </c>
    </row>
    <row r="616" spans="1:11" x14ac:dyDescent="0.3">
      <c r="A616" s="6">
        <v>15</v>
      </c>
      <c r="B616" s="1" t="s">
        <v>420</v>
      </c>
      <c r="C616" s="1">
        <v>25201732</v>
      </c>
      <c r="D616" s="1" t="s">
        <v>413</v>
      </c>
      <c r="F616" s="1">
        <v>84</v>
      </c>
      <c r="G616" s="1">
        <v>207</v>
      </c>
      <c r="H616" s="7">
        <v>0.46709025369257001</v>
      </c>
      <c r="I616" s="7">
        <v>0.369792036327589</v>
      </c>
      <c r="J616" s="2">
        <v>1.0990383350054299E-6</v>
      </c>
      <c r="K616" t="s">
        <v>419</v>
      </c>
    </row>
    <row r="617" spans="1:11" x14ac:dyDescent="0.3">
      <c r="A617" s="6">
        <v>15</v>
      </c>
      <c r="B617" s="1" t="s">
        <v>418</v>
      </c>
      <c r="C617" s="1">
        <v>25203270</v>
      </c>
      <c r="D617" s="1" t="s">
        <v>413</v>
      </c>
      <c r="F617" s="1">
        <v>84</v>
      </c>
      <c r="G617" s="1">
        <v>207</v>
      </c>
      <c r="H617" s="7">
        <v>0.83909856264885496</v>
      </c>
      <c r="I617" s="7">
        <v>0.74348377046118796</v>
      </c>
      <c r="J617" s="2">
        <v>1.41723746635421E-16</v>
      </c>
      <c r="K617" s="1" t="s">
        <v>0</v>
      </c>
    </row>
    <row r="618" spans="1:11" x14ac:dyDescent="0.3">
      <c r="A618" s="6">
        <v>15</v>
      </c>
      <c r="B618" s="1" t="s">
        <v>417</v>
      </c>
      <c r="C618" s="1">
        <v>25215375</v>
      </c>
      <c r="D618" s="1" t="s">
        <v>413</v>
      </c>
      <c r="F618" s="1">
        <v>84</v>
      </c>
      <c r="G618" s="1">
        <v>207</v>
      </c>
      <c r="H618" s="7">
        <v>0.93106194031157996</v>
      </c>
      <c r="I618" s="7">
        <v>0.88243534631674803</v>
      </c>
      <c r="J618" s="2">
        <v>9.9194005748822308E-19</v>
      </c>
      <c r="K618" s="1" t="s">
        <v>0</v>
      </c>
    </row>
    <row r="619" spans="1:11" x14ac:dyDescent="0.3">
      <c r="A619" s="6">
        <v>15</v>
      </c>
      <c r="B619" s="1" t="s">
        <v>416</v>
      </c>
      <c r="C619" s="1">
        <v>25221513</v>
      </c>
      <c r="D619" s="1" t="s">
        <v>413</v>
      </c>
      <c r="F619" s="1">
        <v>84</v>
      </c>
      <c r="G619" s="1">
        <v>207</v>
      </c>
      <c r="H619" s="7">
        <v>0.82166307696218899</v>
      </c>
      <c r="I619" s="7">
        <v>0.68108109107563097</v>
      </c>
      <c r="J619" s="2">
        <v>1.4895710200998399E-19</v>
      </c>
      <c r="K619" s="1" t="s">
        <v>0</v>
      </c>
    </row>
    <row r="620" spans="1:11" x14ac:dyDescent="0.3">
      <c r="A620" s="6">
        <v>15</v>
      </c>
      <c r="B620" s="1" t="s">
        <v>415</v>
      </c>
      <c r="C620" s="1">
        <v>25223574</v>
      </c>
      <c r="D620" s="1" t="s">
        <v>413</v>
      </c>
      <c r="F620" s="1">
        <v>84</v>
      </c>
      <c r="G620" s="1">
        <v>207</v>
      </c>
      <c r="H620" s="7">
        <v>0.83021128693329804</v>
      </c>
      <c r="I620" s="7">
        <v>0.75553872270994904</v>
      </c>
      <c r="J620" s="2">
        <v>5.3394623282397898E-14</v>
      </c>
      <c r="K620" s="1" t="s">
        <v>0</v>
      </c>
    </row>
    <row r="621" spans="1:11" x14ac:dyDescent="0.3">
      <c r="A621" s="8">
        <v>15</v>
      </c>
      <c r="B621" s="3" t="s">
        <v>414</v>
      </c>
      <c r="C621" s="3">
        <v>25223633</v>
      </c>
      <c r="D621" s="3" t="s">
        <v>413</v>
      </c>
      <c r="E621" s="3"/>
      <c r="F621" s="3">
        <v>84</v>
      </c>
      <c r="G621" s="3">
        <v>207</v>
      </c>
      <c r="H621" s="5">
        <v>0.75456082939721303</v>
      </c>
      <c r="I621" s="5">
        <v>0.66937609334283299</v>
      </c>
      <c r="J621" s="4">
        <v>2.0838090244973999E-11</v>
      </c>
      <c r="K621" s="3" t="s">
        <v>0</v>
      </c>
    </row>
    <row r="622" spans="1:11" x14ac:dyDescent="0.3">
      <c r="A622" s="6">
        <v>15</v>
      </c>
      <c r="B622" s="1" t="s">
        <v>412</v>
      </c>
      <c r="C622" s="1">
        <v>90208739</v>
      </c>
      <c r="D622" s="1" t="s">
        <v>400</v>
      </c>
      <c r="F622" s="1">
        <v>44</v>
      </c>
      <c r="G622" s="1">
        <v>57</v>
      </c>
      <c r="H622" s="7">
        <v>0.14181155580478499</v>
      </c>
      <c r="I622" s="7">
        <v>0.17919769451242601</v>
      </c>
      <c r="J622" s="2">
        <v>0.17488463143601499</v>
      </c>
      <c r="K622" s="6" t="s">
        <v>0</v>
      </c>
    </row>
    <row r="623" spans="1:11" x14ac:dyDescent="0.3">
      <c r="A623" s="1">
        <v>15</v>
      </c>
      <c r="B623" s="1" t="s">
        <v>411</v>
      </c>
      <c r="C623" s="1">
        <v>90208810</v>
      </c>
      <c r="D623" s="1" t="s">
        <v>400</v>
      </c>
      <c r="F623" s="1">
        <v>84</v>
      </c>
      <c r="G623" s="1">
        <v>207</v>
      </c>
      <c r="H623" s="7">
        <v>5.1836693371534001E-2</v>
      </c>
      <c r="I623" s="7">
        <v>4.0028915035227201E-2</v>
      </c>
      <c r="J623" s="2">
        <v>0.76715446716532498</v>
      </c>
      <c r="K623" s="6" t="s">
        <v>0</v>
      </c>
    </row>
    <row r="624" spans="1:11" x14ac:dyDescent="0.3">
      <c r="A624" s="6">
        <v>15</v>
      </c>
      <c r="B624" s="1" t="s">
        <v>410</v>
      </c>
      <c r="C624" s="1">
        <v>90208915</v>
      </c>
      <c r="D624" s="1" t="s">
        <v>400</v>
      </c>
      <c r="F624" s="1">
        <v>84</v>
      </c>
      <c r="G624" s="1">
        <v>207</v>
      </c>
      <c r="H624" s="7">
        <v>5.5025073250546203E-2</v>
      </c>
      <c r="I624" s="7">
        <v>2.8951913411367498E-2</v>
      </c>
      <c r="J624" s="2">
        <v>0.57237988218347702</v>
      </c>
      <c r="K624" s="6" t="s">
        <v>0</v>
      </c>
    </row>
    <row r="625" spans="1:11" x14ac:dyDescent="0.3">
      <c r="A625" s="6">
        <v>15</v>
      </c>
      <c r="B625" s="1" t="s">
        <v>409</v>
      </c>
      <c r="C625" s="1">
        <v>90209190</v>
      </c>
      <c r="D625" s="1" t="s">
        <v>400</v>
      </c>
      <c r="F625" s="1">
        <v>84</v>
      </c>
      <c r="G625" s="1">
        <v>207</v>
      </c>
      <c r="H625" s="7">
        <v>0.12079712025399</v>
      </c>
      <c r="I625" s="7">
        <v>0.178389018319765</v>
      </c>
      <c r="J625" s="2">
        <v>4.1443400598416001E-6</v>
      </c>
      <c r="K625" s="6" t="s">
        <v>0</v>
      </c>
    </row>
    <row r="626" spans="1:11" x14ac:dyDescent="0.3">
      <c r="A626" s="6">
        <v>15</v>
      </c>
      <c r="B626" s="1" t="s">
        <v>408</v>
      </c>
      <c r="C626" s="1">
        <v>90209223</v>
      </c>
      <c r="D626" s="1" t="s">
        <v>400</v>
      </c>
      <c r="F626" s="1">
        <v>84</v>
      </c>
      <c r="G626" s="1">
        <v>207</v>
      </c>
      <c r="H626" s="7">
        <v>0.285399601384004</v>
      </c>
      <c r="I626" s="7">
        <v>0.37530724520464998</v>
      </c>
      <c r="J626" s="2">
        <v>7.8774431818577797E-7</v>
      </c>
      <c r="K626" s="6" t="s">
        <v>0</v>
      </c>
    </row>
    <row r="627" spans="1:11" x14ac:dyDescent="0.3">
      <c r="A627" s="6">
        <v>15</v>
      </c>
      <c r="B627" s="1" t="s">
        <v>407</v>
      </c>
      <c r="C627" s="1">
        <v>90209326</v>
      </c>
      <c r="D627" s="1" t="s">
        <v>400</v>
      </c>
      <c r="F627" s="1">
        <v>84</v>
      </c>
      <c r="G627" s="1">
        <v>207</v>
      </c>
      <c r="H627" s="7">
        <v>0.437014184431957</v>
      </c>
      <c r="I627" s="7">
        <v>0.54629727377678405</v>
      </c>
      <c r="J627" s="2">
        <v>5.84484694424108E-5</v>
      </c>
      <c r="K627" s="6" t="s">
        <v>0</v>
      </c>
    </row>
    <row r="628" spans="1:11" x14ac:dyDescent="0.3">
      <c r="A628" s="6">
        <v>15</v>
      </c>
      <c r="B628" s="1" t="s">
        <v>406</v>
      </c>
      <c r="C628" s="1">
        <v>90212699</v>
      </c>
      <c r="D628" s="1" t="s">
        <v>400</v>
      </c>
      <c r="F628" s="1">
        <v>84</v>
      </c>
      <c r="G628" s="1">
        <v>207</v>
      </c>
      <c r="H628" s="7">
        <v>0.78740085355523304</v>
      </c>
      <c r="I628" s="7">
        <v>0.90475328138799804</v>
      </c>
      <c r="J628" s="2">
        <v>3.5028424538439102E-12</v>
      </c>
      <c r="K628" s="6" t="s">
        <v>0</v>
      </c>
    </row>
    <row r="629" spans="1:11" x14ac:dyDescent="0.3">
      <c r="A629" s="6">
        <v>15</v>
      </c>
      <c r="B629" s="1" t="s">
        <v>405</v>
      </c>
      <c r="C629" s="1">
        <v>90222555</v>
      </c>
      <c r="D629" s="1" t="s">
        <v>400</v>
      </c>
      <c r="E629" s="1" t="s">
        <v>404</v>
      </c>
      <c r="F629" s="1">
        <v>84</v>
      </c>
      <c r="G629" s="1">
        <v>207</v>
      </c>
      <c r="H629" s="7">
        <v>0.83288540557341595</v>
      </c>
      <c r="I629" s="7">
        <v>0.80759967849569503</v>
      </c>
      <c r="J629" s="2">
        <v>1.8682832002022E-3</v>
      </c>
      <c r="K629" s="6" t="s">
        <v>0</v>
      </c>
    </row>
    <row r="630" spans="1:11" x14ac:dyDescent="0.3">
      <c r="A630" s="6">
        <v>15</v>
      </c>
      <c r="B630" s="1" t="s">
        <v>403</v>
      </c>
      <c r="C630" s="1">
        <v>90223301</v>
      </c>
      <c r="D630" s="1" t="s">
        <v>400</v>
      </c>
      <c r="F630" s="1">
        <v>84</v>
      </c>
      <c r="G630" s="1">
        <v>207</v>
      </c>
      <c r="H630" s="7">
        <v>0.88024992943271596</v>
      </c>
      <c r="I630" s="7">
        <v>0.84567196417302104</v>
      </c>
      <c r="J630" s="2">
        <v>2.8670039384057899E-4</v>
      </c>
      <c r="K630" s="6" t="s">
        <v>0</v>
      </c>
    </row>
    <row r="631" spans="1:11" x14ac:dyDescent="0.3">
      <c r="A631" s="6">
        <v>15</v>
      </c>
      <c r="B631" s="1" t="s">
        <v>402</v>
      </c>
      <c r="C631" s="1">
        <v>90223712</v>
      </c>
      <c r="D631" s="1" t="s">
        <v>400</v>
      </c>
      <c r="F631" s="1">
        <v>84</v>
      </c>
      <c r="G631" s="1">
        <v>207</v>
      </c>
      <c r="H631" s="7">
        <v>0.47098846930129101</v>
      </c>
      <c r="I631" s="7">
        <v>0.35034512492834202</v>
      </c>
      <c r="J631" s="2">
        <v>7.83414648213197E-7</v>
      </c>
      <c r="K631" s="6" t="s">
        <v>0</v>
      </c>
    </row>
    <row r="632" spans="1:11" x14ac:dyDescent="0.3">
      <c r="A632" s="8">
        <v>15</v>
      </c>
      <c r="B632" s="3" t="s">
        <v>401</v>
      </c>
      <c r="C632" s="3">
        <v>90224098</v>
      </c>
      <c r="D632" s="3" t="s">
        <v>400</v>
      </c>
      <c r="E632" s="3"/>
      <c r="F632" s="3">
        <v>84</v>
      </c>
      <c r="G632" s="3">
        <v>207</v>
      </c>
      <c r="H632" s="5">
        <v>0.51644473465329499</v>
      </c>
      <c r="I632" s="5">
        <v>0.37942524372798297</v>
      </c>
      <c r="J632" s="4">
        <v>2.9228999313080498E-12</v>
      </c>
      <c r="K632" s="3" t="s">
        <v>0</v>
      </c>
    </row>
    <row r="633" spans="1:11" x14ac:dyDescent="0.3">
      <c r="A633" s="1">
        <v>16</v>
      </c>
      <c r="B633" s="1" t="s">
        <v>399</v>
      </c>
      <c r="C633" s="1">
        <v>3492724</v>
      </c>
      <c r="D633" s="1" t="s">
        <v>392</v>
      </c>
      <c r="F633" s="1">
        <v>44</v>
      </c>
      <c r="G633" s="1">
        <v>57</v>
      </c>
      <c r="H633" s="7">
        <v>0.93339475112824799</v>
      </c>
      <c r="I633" s="7">
        <v>0.93146232432383302</v>
      </c>
      <c r="J633" s="2">
        <v>0.96297125178139498</v>
      </c>
      <c r="K633" s="1" t="s">
        <v>0</v>
      </c>
    </row>
    <row r="634" spans="1:11" x14ac:dyDescent="0.3">
      <c r="A634" s="6">
        <v>16</v>
      </c>
      <c r="B634" s="1" t="s">
        <v>398</v>
      </c>
      <c r="C634" s="1">
        <v>3493133</v>
      </c>
      <c r="D634" s="1" t="s">
        <v>392</v>
      </c>
      <c r="F634" s="1">
        <v>84</v>
      </c>
      <c r="G634" s="1">
        <v>207</v>
      </c>
      <c r="H634" s="7">
        <v>0.48826082454941999</v>
      </c>
      <c r="I634" s="7">
        <v>0.51765796655460405</v>
      </c>
      <c r="J634" s="2">
        <v>4.25436193340925E-3</v>
      </c>
      <c r="K634" t="s">
        <v>250</v>
      </c>
    </row>
    <row r="635" spans="1:11" x14ac:dyDescent="0.3">
      <c r="A635" s="6">
        <v>16</v>
      </c>
      <c r="B635" s="1" t="s">
        <v>397</v>
      </c>
      <c r="C635" s="1">
        <v>3493336</v>
      </c>
      <c r="D635" s="1" t="s">
        <v>392</v>
      </c>
      <c r="F635" s="1">
        <v>84</v>
      </c>
      <c r="G635" s="1">
        <v>207</v>
      </c>
      <c r="H635" s="7">
        <v>0.27575449395978002</v>
      </c>
      <c r="I635" s="7">
        <v>0.351521493485769</v>
      </c>
      <c r="J635" s="2">
        <v>7.4795461755568801E-7</v>
      </c>
      <c r="K635" t="s">
        <v>250</v>
      </c>
    </row>
    <row r="636" spans="1:11" x14ac:dyDescent="0.3">
      <c r="A636" s="6">
        <v>16</v>
      </c>
      <c r="B636" s="1" t="s">
        <v>396</v>
      </c>
      <c r="C636" s="1">
        <v>3493423</v>
      </c>
      <c r="D636" s="1" t="s">
        <v>392</v>
      </c>
      <c r="E636" s="1" t="s">
        <v>394</v>
      </c>
      <c r="F636" s="1">
        <v>84</v>
      </c>
      <c r="G636" s="1">
        <v>207</v>
      </c>
      <c r="H636" s="7">
        <v>0.39203562594665498</v>
      </c>
      <c r="I636" s="7">
        <v>0.50218013559664998</v>
      </c>
      <c r="J636" s="2">
        <v>5.9994689137205098E-10</v>
      </c>
      <c r="K636" t="s">
        <v>250</v>
      </c>
    </row>
    <row r="637" spans="1:11" x14ac:dyDescent="0.3">
      <c r="A637" s="6">
        <v>16</v>
      </c>
      <c r="B637" s="1" t="s">
        <v>395</v>
      </c>
      <c r="C637" s="1">
        <v>3493428</v>
      </c>
      <c r="D637" s="1" t="s">
        <v>392</v>
      </c>
      <c r="E637" s="1" t="s">
        <v>394</v>
      </c>
      <c r="F637" s="1">
        <v>84</v>
      </c>
      <c r="G637" s="1">
        <v>207</v>
      </c>
      <c r="H637" s="7">
        <v>0.147757387915296</v>
      </c>
      <c r="I637" s="7">
        <v>0.32574751258621798</v>
      </c>
      <c r="J637" s="2">
        <v>1.8367307689671301E-18</v>
      </c>
      <c r="K637" t="s">
        <v>250</v>
      </c>
    </row>
    <row r="638" spans="1:11" x14ac:dyDescent="0.3">
      <c r="A638" s="6">
        <v>16</v>
      </c>
      <c r="B638" s="1" t="s">
        <v>393</v>
      </c>
      <c r="C638" s="1">
        <v>3493440</v>
      </c>
      <c r="D638" s="1" t="s">
        <v>392</v>
      </c>
      <c r="F638" s="1">
        <v>40</v>
      </c>
      <c r="G638" s="1">
        <v>150</v>
      </c>
      <c r="H638" s="7">
        <v>0.43816921106484102</v>
      </c>
      <c r="I638" s="7">
        <v>0.51706326477654596</v>
      </c>
      <c r="J638" s="2">
        <v>9.6551866108269893E-3</v>
      </c>
      <c r="K638" t="s">
        <v>250</v>
      </c>
    </row>
    <row r="639" spans="1:11" x14ac:dyDescent="0.3">
      <c r="A639" s="6">
        <v>16</v>
      </c>
      <c r="B639" s="1" t="s">
        <v>391</v>
      </c>
      <c r="C639" s="1">
        <v>3493534</v>
      </c>
      <c r="D639" s="1" t="s">
        <v>383</v>
      </c>
      <c r="F639" s="1">
        <v>84</v>
      </c>
      <c r="G639" s="1">
        <v>207</v>
      </c>
      <c r="H639" s="7">
        <v>0.53532544577607299</v>
      </c>
      <c r="I639" s="7">
        <v>0.52369088537320896</v>
      </c>
      <c r="J639" s="2">
        <v>0.91526405521517795</v>
      </c>
      <c r="K639" t="s">
        <v>250</v>
      </c>
    </row>
    <row r="640" spans="1:11" x14ac:dyDescent="0.3">
      <c r="A640" s="6">
        <v>16</v>
      </c>
      <c r="B640" s="1" t="s">
        <v>390</v>
      </c>
      <c r="C640" s="1">
        <v>3493614</v>
      </c>
      <c r="D640" s="1" t="s">
        <v>383</v>
      </c>
      <c r="F640" s="1">
        <v>84</v>
      </c>
      <c r="G640" s="1">
        <v>207</v>
      </c>
      <c r="H640" s="7">
        <v>0.47557921894230398</v>
      </c>
      <c r="I640" s="7">
        <v>0.50647758284810795</v>
      </c>
      <c r="J640" s="2">
        <v>8.9902279083362696E-4</v>
      </c>
      <c r="K640" t="s">
        <v>250</v>
      </c>
    </row>
    <row r="641" spans="1:11" x14ac:dyDescent="0.3">
      <c r="A641" s="6">
        <v>16</v>
      </c>
      <c r="B641" s="1" t="s">
        <v>389</v>
      </c>
      <c r="C641" s="1">
        <v>3493681</v>
      </c>
      <c r="D641" s="1" t="s">
        <v>383</v>
      </c>
      <c r="F641" s="1">
        <v>84</v>
      </c>
      <c r="G641" s="1">
        <v>207</v>
      </c>
      <c r="H641" s="7">
        <v>0.53295765454834898</v>
      </c>
      <c r="I641" s="7">
        <v>0.52598241036438897</v>
      </c>
      <c r="J641" s="2">
        <v>0.69688939978935205</v>
      </c>
      <c r="K641" t="s">
        <v>250</v>
      </c>
    </row>
    <row r="642" spans="1:11" x14ac:dyDescent="0.3">
      <c r="A642" s="6">
        <v>16</v>
      </c>
      <c r="B642" s="1" t="s">
        <v>388</v>
      </c>
      <c r="C642" s="1">
        <v>3493815</v>
      </c>
      <c r="D642" s="1" t="s">
        <v>383</v>
      </c>
      <c r="E642" s="1" t="s">
        <v>387</v>
      </c>
      <c r="F642" s="1">
        <v>84</v>
      </c>
      <c r="G642" s="1">
        <v>207</v>
      </c>
      <c r="H642" s="7">
        <v>0.47312184924836198</v>
      </c>
      <c r="I642" s="7">
        <v>0.48920728405900699</v>
      </c>
      <c r="J642" s="2">
        <v>0.157539282715384</v>
      </c>
      <c r="K642" t="s">
        <v>250</v>
      </c>
    </row>
    <row r="643" spans="1:11" x14ac:dyDescent="0.3">
      <c r="A643" s="6">
        <v>16</v>
      </c>
      <c r="B643" s="1" t="s">
        <v>386</v>
      </c>
      <c r="C643" s="1">
        <v>3493997</v>
      </c>
      <c r="D643" s="1" t="s">
        <v>383</v>
      </c>
      <c r="F643" s="1">
        <v>84</v>
      </c>
      <c r="G643" s="1">
        <v>207</v>
      </c>
      <c r="H643" s="7">
        <v>0.51969991634567902</v>
      </c>
      <c r="I643" s="7">
        <v>0.50271146137423595</v>
      </c>
      <c r="J643" s="2">
        <v>5.40851098917551E-2</v>
      </c>
      <c r="K643" t="s">
        <v>250</v>
      </c>
    </row>
    <row r="644" spans="1:11" x14ac:dyDescent="0.3">
      <c r="A644" s="6">
        <v>16</v>
      </c>
      <c r="B644" s="1" t="s">
        <v>385</v>
      </c>
      <c r="C644" s="1">
        <v>3494094</v>
      </c>
      <c r="D644" s="1" t="s">
        <v>383</v>
      </c>
      <c r="F644" s="1">
        <v>84</v>
      </c>
      <c r="G644" s="1">
        <v>207</v>
      </c>
      <c r="H644" s="7">
        <v>0.55699916686337603</v>
      </c>
      <c r="I644" s="7">
        <v>0.547732289848881</v>
      </c>
      <c r="J644" s="2">
        <v>0.32549341775409402</v>
      </c>
      <c r="K644" t="s">
        <v>250</v>
      </c>
    </row>
    <row r="645" spans="1:11" x14ac:dyDescent="0.3">
      <c r="A645" s="12">
        <v>16</v>
      </c>
      <c r="B645" s="9" t="s">
        <v>384</v>
      </c>
      <c r="C645" s="9">
        <v>3494155</v>
      </c>
      <c r="D645" s="9" t="s">
        <v>383</v>
      </c>
      <c r="E645" s="9"/>
      <c r="F645" s="9">
        <v>84</v>
      </c>
      <c r="G645" s="9">
        <v>207</v>
      </c>
      <c r="H645" s="11">
        <v>0.48555432814822003</v>
      </c>
      <c r="I645" s="11">
        <v>0.47135552239663098</v>
      </c>
      <c r="J645" s="10">
        <v>0.15952382053582101</v>
      </c>
      <c r="K645" s="9" t="s">
        <v>250</v>
      </c>
    </row>
    <row r="646" spans="1:11" x14ac:dyDescent="0.3">
      <c r="A646" s="6">
        <v>19</v>
      </c>
      <c r="B646" s="1" t="s">
        <v>382</v>
      </c>
      <c r="C646" s="1">
        <v>54023732</v>
      </c>
      <c r="D646" s="1" t="s">
        <v>339</v>
      </c>
      <c r="F646" s="1">
        <v>84</v>
      </c>
      <c r="G646" s="1">
        <v>207</v>
      </c>
      <c r="H646" s="7">
        <v>0.68559184927442396</v>
      </c>
      <c r="I646" s="7">
        <v>0.88003897043024104</v>
      </c>
      <c r="J646" s="2">
        <v>1.4605572996694799E-19</v>
      </c>
      <c r="K646" s="1" t="s">
        <v>0</v>
      </c>
    </row>
    <row r="647" spans="1:11" x14ac:dyDescent="0.3">
      <c r="A647" s="6">
        <v>19</v>
      </c>
      <c r="B647" s="1" t="s">
        <v>381</v>
      </c>
      <c r="C647" s="1">
        <v>54023893</v>
      </c>
      <c r="D647" s="1" t="s">
        <v>339</v>
      </c>
      <c r="F647" s="1">
        <v>84</v>
      </c>
      <c r="G647" s="1">
        <v>207</v>
      </c>
      <c r="H647" s="7">
        <v>4.9339303408653501E-2</v>
      </c>
      <c r="I647" s="7">
        <v>5.0403263120333802E-2</v>
      </c>
      <c r="J647" s="2">
        <v>0.44838945205880099</v>
      </c>
      <c r="K647" s="1" t="s">
        <v>0</v>
      </c>
    </row>
    <row r="648" spans="1:11" x14ac:dyDescent="0.3">
      <c r="A648" s="6">
        <v>19</v>
      </c>
      <c r="B648" s="1" t="s">
        <v>380</v>
      </c>
      <c r="C648" s="1">
        <v>54023902</v>
      </c>
      <c r="D648" s="1" t="s">
        <v>339</v>
      </c>
      <c r="F648" s="1">
        <v>84</v>
      </c>
      <c r="G648" s="1">
        <v>207</v>
      </c>
      <c r="H648" s="7">
        <v>8.6161801081000605E-2</v>
      </c>
      <c r="I648" s="7">
        <v>9.2594404232809693E-2</v>
      </c>
      <c r="J648" s="2">
        <v>0.63130761877055797</v>
      </c>
      <c r="K648" s="1" t="s">
        <v>0</v>
      </c>
    </row>
    <row r="649" spans="1:11" x14ac:dyDescent="0.3">
      <c r="A649" s="6">
        <v>19</v>
      </c>
      <c r="B649" s="1" t="s">
        <v>379</v>
      </c>
      <c r="C649" s="1">
        <v>54023915</v>
      </c>
      <c r="D649" s="1" t="s">
        <v>339</v>
      </c>
      <c r="E649" s="1" t="s">
        <v>378</v>
      </c>
      <c r="F649" s="1">
        <v>84</v>
      </c>
      <c r="G649" s="1">
        <v>207</v>
      </c>
      <c r="H649" s="7">
        <v>0.19176056447561901</v>
      </c>
      <c r="I649" s="7">
        <v>0.20090871445844599</v>
      </c>
      <c r="J649" s="2">
        <v>0.40872021142276899</v>
      </c>
      <c r="K649" s="1" t="s">
        <v>0</v>
      </c>
    </row>
    <row r="650" spans="1:11" x14ac:dyDescent="0.3">
      <c r="A650" s="6">
        <v>19</v>
      </c>
      <c r="B650" s="1" t="s">
        <v>377</v>
      </c>
      <c r="C650" s="1">
        <v>54023999</v>
      </c>
      <c r="D650" s="1" t="s">
        <v>339</v>
      </c>
      <c r="F650" s="1">
        <v>83</v>
      </c>
      <c r="G650" s="1">
        <v>203</v>
      </c>
      <c r="H650" s="7">
        <v>7.8437848076000599E-2</v>
      </c>
      <c r="I650" s="7">
        <v>8.4522426435993003E-2</v>
      </c>
      <c r="J650" s="2">
        <v>0.180427788169926</v>
      </c>
      <c r="K650" s="1" t="s">
        <v>0</v>
      </c>
    </row>
    <row r="651" spans="1:11" x14ac:dyDescent="0.3">
      <c r="A651" s="6">
        <v>19</v>
      </c>
      <c r="B651" s="1" t="s">
        <v>376</v>
      </c>
      <c r="C651" s="1">
        <v>54024076</v>
      </c>
      <c r="D651" s="1" t="s">
        <v>339</v>
      </c>
      <c r="F651" s="1">
        <v>84</v>
      </c>
      <c r="G651" s="1">
        <v>207</v>
      </c>
      <c r="H651" s="7">
        <v>4.7582222535126999E-2</v>
      </c>
      <c r="I651" s="7">
        <v>4.5498725129081097E-2</v>
      </c>
      <c r="J651" s="2">
        <v>0.34372206164749303</v>
      </c>
      <c r="K651" s="1" t="s">
        <v>0</v>
      </c>
    </row>
    <row r="652" spans="1:11" x14ac:dyDescent="0.3">
      <c r="A652" s="6">
        <v>19</v>
      </c>
      <c r="B652" s="1" t="s">
        <v>375</v>
      </c>
      <c r="C652" s="1">
        <v>54024110</v>
      </c>
      <c r="D652" s="1" t="s">
        <v>339</v>
      </c>
      <c r="F652" s="1">
        <v>84</v>
      </c>
      <c r="G652" s="1">
        <v>207</v>
      </c>
      <c r="H652" s="7">
        <v>5.59306729784943E-2</v>
      </c>
      <c r="I652" s="7">
        <v>5.2709978054422797E-2</v>
      </c>
      <c r="J652" s="2">
        <v>0.51257468682775298</v>
      </c>
      <c r="K652" s="1" t="s">
        <v>0</v>
      </c>
    </row>
    <row r="653" spans="1:11" x14ac:dyDescent="0.3">
      <c r="A653" s="6">
        <v>19</v>
      </c>
      <c r="B653" s="1" t="s">
        <v>374</v>
      </c>
      <c r="C653" s="1">
        <v>54024182</v>
      </c>
      <c r="D653" s="1" t="s">
        <v>339</v>
      </c>
      <c r="F653" s="1">
        <v>84</v>
      </c>
      <c r="G653" s="1">
        <v>207</v>
      </c>
      <c r="H653" s="7">
        <v>5.0080262717256102E-2</v>
      </c>
      <c r="I653" s="7">
        <v>4.7668827212841797E-2</v>
      </c>
      <c r="J653" s="2">
        <v>0.18111157464834701</v>
      </c>
      <c r="K653" s="1" t="s">
        <v>0</v>
      </c>
    </row>
    <row r="654" spans="1:11" x14ac:dyDescent="0.3">
      <c r="A654" s="6">
        <v>19</v>
      </c>
      <c r="B654" s="1" t="s">
        <v>373</v>
      </c>
      <c r="C654" s="1">
        <v>54024323</v>
      </c>
      <c r="D654" s="1" t="s">
        <v>339</v>
      </c>
      <c r="E654" s="1" t="s">
        <v>372</v>
      </c>
      <c r="F654" s="1">
        <v>84</v>
      </c>
      <c r="G654" s="1">
        <v>207</v>
      </c>
      <c r="H654" s="7">
        <v>4.4755118604294798E-2</v>
      </c>
      <c r="I654" s="7">
        <v>4.1009855209031103E-2</v>
      </c>
      <c r="J654" s="2">
        <v>7.5396669811482298E-2</v>
      </c>
      <c r="K654" s="1" t="s">
        <v>0</v>
      </c>
    </row>
    <row r="655" spans="1:11" x14ac:dyDescent="0.3">
      <c r="A655" s="6">
        <v>19</v>
      </c>
      <c r="B655" s="1" t="s">
        <v>371</v>
      </c>
      <c r="C655" s="1">
        <v>54024430</v>
      </c>
      <c r="D655" s="1" t="s">
        <v>339</v>
      </c>
      <c r="F655" s="1">
        <v>84</v>
      </c>
      <c r="G655" s="1">
        <v>207</v>
      </c>
      <c r="H655" s="7">
        <v>4.3430512873692401E-2</v>
      </c>
      <c r="I655" s="7">
        <v>4.0875581009890499E-2</v>
      </c>
      <c r="J655" s="2">
        <v>0.385877899245408</v>
      </c>
      <c r="K655" s="1" t="s">
        <v>0</v>
      </c>
    </row>
    <row r="656" spans="1:11" x14ac:dyDescent="0.3">
      <c r="A656" s="6">
        <v>19</v>
      </c>
      <c r="B656" s="1" t="s">
        <v>370</v>
      </c>
      <c r="C656" s="1">
        <v>54024435</v>
      </c>
      <c r="D656" s="1" t="s">
        <v>339</v>
      </c>
      <c r="F656" s="1">
        <v>84</v>
      </c>
      <c r="G656" s="1">
        <v>207</v>
      </c>
      <c r="H656" s="7">
        <v>4.2858296823333197E-2</v>
      </c>
      <c r="I656" s="7">
        <v>4.0665768510573602E-2</v>
      </c>
      <c r="J656" s="2">
        <v>0.37149730855650998</v>
      </c>
      <c r="K656" s="1" t="s">
        <v>0</v>
      </c>
    </row>
    <row r="657" spans="1:11" x14ac:dyDescent="0.3">
      <c r="A657" s="6">
        <v>19</v>
      </c>
      <c r="B657" s="1" t="s">
        <v>369</v>
      </c>
      <c r="C657" s="1">
        <v>54024649</v>
      </c>
      <c r="D657" s="1" t="s">
        <v>339</v>
      </c>
      <c r="F657" s="1">
        <v>84</v>
      </c>
      <c r="G657" s="1">
        <v>207</v>
      </c>
      <c r="H657" s="7">
        <v>7.0813783052868895E-2</v>
      </c>
      <c r="I657" s="7">
        <v>9.8025598208331594E-2</v>
      </c>
      <c r="J657" s="2">
        <v>1.0071936772030199E-10</v>
      </c>
      <c r="K657" s="1" t="s">
        <v>0</v>
      </c>
    </row>
    <row r="658" spans="1:11" x14ac:dyDescent="0.3">
      <c r="A658" s="6">
        <v>19</v>
      </c>
      <c r="B658" s="1" t="s">
        <v>368</v>
      </c>
      <c r="C658" s="1">
        <v>54024744</v>
      </c>
      <c r="D658" s="1" t="s">
        <v>339</v>
      </c>
      <c r="F658" s="1">
        <v>84</v>
      </c>
      <c r="G658" s="1">
        <v>207</v>
      </c>
      <c r="H658" s="7">
        <v>0.12860826752149199</v>
      </c>
      <c r="I658" s="7">
        <v>0.134947076649967</v>
      </c>
      <c r="J658" s="2">
        <v>0.59069844438993402</v>
      </c>
      <c r="K658" s="1" t="s">
        <v>0</v>
      </c>
    </row>
    <row r="659" spans="1:11" x14ac:dyDescent="0.3">
      <c r="A659" s="6">
        <v>19</v>
      </c>
      <c r="B659" s="1" t="s">
        <v>367</v>
      </c>
      <c r="C659" s="1">
        <v>54024806</v>
      </c>
      <c r="D659" s="1" t="s">
        <v>339</v>
      </c>
      <c r="F659" s="1">
        <v>84</v>
      </c>
      <c r="G659" s="1">
        <v>207</v>
      </c>
      <c r="H659" s="7">
        <v>0.135825615101859</v>
      </c>
      <c r="I659" s="7">
        <v>0.14907984235004099</v>
      </c>
      <c r="J659" s="2">
        <v>2.25710709692589E-3</v>
      </c>
      <c r="K659" s="1" t="s">
        <v>0</v>
      </c>
    </row>
    <row r="660" spans="1:11" x14ac:dyDescent="0.3">
      <c r="A660" s="6">
        <v>19</v>
      </c>
      <c r="B660" s="1" t="s">
        <v>366</v>
      </c>
      <c r="C660" s="1">
        <v>54024834</v>
      </c>
      <c r="D660" s="1" t="s">
        <v>339</v>
      </c>
      <c r="F660" s="1">
        <v>84</v>
      </c>
      <c r="G660" s="1">
        <v>207</v>
      </c>
      <c r="H660" s="7">
        <v>0.169690723579978</v>
      </c>
      <c r="I660" s="7">
        <v>0.20597676389972</v>
      </c>
      <c r="J660" s="2">
        <v>6.1336485186349703E-2</v>
      </c>
      <c r="K660" s="1" t="s">
        <v>0</v>
      </c>
    </row>
    <row r="661" spans="1:11" x14ac:dyDescent="0.3">
      <c r="A661" s="6">
        <v>19</v>
      </c>
      <c r="B661" s="1" t="s">
        <v>365</v>
      </c>
      <c r="C661" s="1">
        <v>54026067</v>
      </c>
      <c r="D661" s="1" t="s">
        <v>339</v>
      </c>
      <c r="F661" s="1">
        <v>84</v>
      </c>
      <c r="G661" s="1">
        <v>207</v>
      </c>
      <c r="H661" s="7">
        <v>0.93137205775637399</v>
      </c>
      <c r="I661" s="7">
        <v>0.92382902392822197</v>
      </c>
      <c r="J661" s="2">
        <v>8.5223016852394704E-5</v>
      </c>
      <c r="K661" s="1" t="s">
        <v>0</v>
      </c>
    </row>
    <row r="662" spans="1:11" x14ac:dyDescent="0.3">
      <c r="A662" s="6">
        <v>19</v>
      </c>
      <c r="B662" s="1" t="s">
        <v>364</v>
      </c>
      <c r="C662" s="1">
        <v>54037327</v>
      </c>
      <c r="D662" s="1" t="s">
        <v>339</v>
      </c>
      <c r="E662" s="1" t="s">
        <v>363</v>
      </c>
      <c r="F662" s="1">
        <v>84</v>
      </c>
      <c r="G662" s="1">
        <v>207</v>
      </c>
      <c r="H662" s="7">
        <v>0.93090426720404196</v>
      </c>
      <c r="I662" s="7">
        <v>0.92616123783014404</v>
      </c>
      <c r="J662" s="2">
        <v>6.3245444097048502E-4</v>
      </c>
      <c r="K662" s="1" t="s">
        <v>0</v>
      </c>
    </row>
    <row r="663" spans="1:11" x14ac:dyDescent="0.3">
      <c r="A663" s="6">
        <v>19</v>
      </c>
      <c r="B663" s="1" t="s">
        <v>362</v>
      </c>
      <c r="C663" s="1">
        <v>54040774</v>
      </c>
      <c r="D663" s="1" t="s">
        <v>339</v>
      </c>
      <c r="F663" s="1">
        <v>84</v>
      </c>
      <c r="G663" s="1">
        <v>207</v>
      </c>
      <c r="H663" s="7">
        <v>0.479994874996021</v>
      </c>
      <c r="I663" s="7">
        <v>0.47108948186100402</v>
      </c>
      <c r="J663" s="2">
        <v>9.4065277858159296E-2</v>
      </c>
      <c r="K663" t="s">
        <v>215</v>
      </c>
    </row>
    <row r="664" spans="1:11" x14ac:dyDescent="0.3">
      <c r="A664" s="6">
        <v>19</v>
      </c>
      <c r="B664" s="1" t="s">
        <v>361</v>
      </c>
      <c r="C664" s="1">
        <v>54040813</v>
      </c>
      <c r="D664" s="1" t="s">
        <v>339</v>
      </c>
      <c r="F664" s="1">
        <v>84</v>
      </c>
      <c r="G664" s="1">
        <v>207</v>
      </c>
      <c r="H664" s="7">
        <v>0.54120771262900202</v>
      </c>
      <c r="I664" s="7">
        <v>0.53751339507428098</v>
      </c>
      <c r="J664" s="2">
        <v>0.42924891271211102</v>
      </c>
      <c r="K664" t="s">
        <v>215</v>
      </c>
    </row>
    <row r="665" spans="1:11" x14ac:dyDescent="0.3">
      <c r="A665" s="6">
        <v>19</v>
      </c>
      <c r="B665" s="1" t="s">
        <v>360</v>
      </c>
      <c r="C665" s="1">
        <v>54040818</v>
      </c>
      <c r="D665" s="1" t="s">
        <v>339</v>
      </c>
      <c r="F665" s="1">
        <v>84</v>
      </c>
      <c r="G665" s="1">
        <v>207</v>
      </c>
      <c r="H665" s="7">
        <v>0.55370148242821504</v>
      </c>
      <c r="I665" s="7">
        <v>0.58338899630129304</v>
      </c>
      <c r="J665" s="2">
        <v>3.6915470636378502E-4</v>
      </c>
      <c r="K665" t="s">
        <v>215</v>
      </c>
    </row>
    <row r="666" spans="1:11" x14ac:dyDescent="0.3">
      <c r="A666" s="6">
        <v>19</v>
      </c>
      <c r="B666" s="1" t="s">
        <v>359</v>
      </c>
      <c r="C666" s="1">
        <v>54041163</v>
      </c>
      <c r="D666" s="1" t="s">
        <v>339</v>
      </c>
      <c r="F666" s="1">
        <v>84</v>
      </c>
      <c r="G666" s="1">
        <v>207</v>
      </c>
      <c r="H666" s="7">
        <v>0.24678850948230299</v>
      </c>
      <c r="I666" s="7">
        <v>0.297283192240967</v>
      </c>
      <c r="J666" s="2">
        <v>1.66245183966708E-5</v>
      </c>
      <c r="K666" t="s">
        <v>215</v>
      </c>
    </row>
    <row r="667" spans="1:11" x14ac:dyDescent="0.3">
      <c r="A667" s="6">
        <v>19</v>
      </c>
      <c r="B667" s="1" t="s">
        <v>358</v>
      </c>
      <c r="C667" s="1">
        <v>54041251</v>
      </c>
      <c r="D667" s="1" t="s">
        <v>339</v>
      </c>
      <c r="F667" s="1">
        <v>40</v>
      </c>
      <c r="G667" s="1">
        <v>150</v>
      </c>
      <c r="H667" s="7">
        <v>0.41862125509957199</v>
      </c>
      <c r="I667" s="7">
        <v>0.399801384931885</v>
      </c>
      <c r="J667" s="2">
        <v>0.66963026582512397</v>
      </c>
      <c r="K667" t="s">
        <v>215</v>
      </c>
    </row>
    <row r="668" spans="1:11" x14ac:dyDescent="0.3">
      <c r="A668" s="6">
        <v>19</v>
      </c>
      <c r="B668" s="1" t="s">
        <v>357</v>
      </c>
      <c r="C668" s="1">
        <v>54041303</v>
      </c>
      <c r="D668" s="1" t="s">
        <v>339</v>
      </c>
      <c r="F668" s="1">
        <v>84</v>
      </c>
      <c r="G668" s="1">
        <v>207</v>
      </c>
      <c r="H668" s="7">
        <v>0.115448279749122</v>
      </c>
      <c r="I668" s="7">
        <v>0.19589887025333899</v>
      </c>
      <c r="J668" s="2">
        <v>2.3286422826886999E-6</v>
      </c>
      <c r="K668" t="s">
        <v>215</v>
      </c>
    </row>
    <row r="669" spans="1:11" x14ac:dyDescent="0.3">
      <c r="A669" s="6">
        <v>19</v>
      </c>
      <c r="B669" s="1" t="s">
        <v>356</v>
      </c>
      <c r="C669" s="1">
        <v>54041308</v>
      </c>
      <c r="D669" s="1" t="s">
        <v>339</v>
      </c>
      <c r="F669" s="1">
        <v>84</v>
      </c>
      <c r="G669" s="1">
        <v>207</v>
      </c>
      <c r="H669" s="7">
        <v>0.22780513996105001</v>
      </c>
      <c r="I669" s="7">
        <v>0.44771409701239101</v>
      </c>
      <c r="J669" s="2">
        <v>5.2363757273215895E-7</v>
      </c>
      <c r="K669" t="s">
        <v>215</v>
      </c>
    </row>
    <row r="670" spans="1:11" x14ac:dyDescent="0.3">
      <c r="A670" s="6">
        <v>19</v>
      </c>
      <c r="B670" s="1" t="s">
        <v>355</v>
      </c>
      <c r="C670" s="1">
        <v>54041398</v>
      </c>
      <c r="D670" s="1" t="s">
        <v>339</v>
      </c>
      <c r="F670" s="1">
        <v>84</v>
      </c>
      <c r="G670" s="1">
        <v>207</v>
      </c>
      <c r="H670" s="7">
        <v>0.41435088693411398</v>
      </c>
      <c r="I670" s="7">
        <v>0.39554948354231501</v>
      </c>
      <c r="J670" s="2">
        <v>3.9587521586436199E-2</v>
      </c>
      <c r="K670" t="s">
        <v>215</v>
      </c>
    </row>
    <row r="671" spans="1:11" x14ac:dyDescent="0.3">
      <c r="A671" s="1">
        <v>19</v>
      </c>
      <c r="B671" s="1" t="s">
        <v>354</v>
      </c>
      <c r="C671" s="1">
        <v>54041856</v>
      </c>
      <c r="D671" s="1" t="s">
        <v>339</v>
      </c>
      <c r="F671" s="1">
        <v>84</v>
      </c>
      <c r="G671" s="1">
        <v>207</v>
      </c>
      <c r="H671" s="7">
        <v>0.56550908059858396</v>
      </c>
      <c r="I671" s="7">
        <v>0.56845909802639405</v>
      </c>
      <c r="J671" s="2">
        <v>0.94189440718594497</v>
      </c>
      <c r="K671" t="s">
        <v>215</v>
      </c>
    </row>
    <row r="672" spans="1:11" x14ac:dyDescent="0.3">
      <c r="A672" s="6">
        <v>19</v>
      </c>
      <c r="B672" s="1" t="s">
        <v>353</v>
      </c>
      <c r="C672" s="1">
        <v>54041999</v>
      </c>
      <c r="D672" s="1" t="s">
        <v>339</v>
      </c>
      <c r="F672" s="1">
        <v>84</v>
      </c>
      <c r="G672" s="1">
        <v>207</v>
      </c>
      <c r="H672" s="7">
        <v>0.44318495177489797</v>
      </c>
      <c r="I672" s="7">
        <v>0.43006809302022903</v>
      </c>
      <c r="J672" s="2">
        <v>5.4724183828299003E-3</v>
      </c>
      <c r="K672" t="s">
        <v>215</v>
      </c>
    </row>
    <row r="673" spans="1:11" x14ac:dyDescent="0.3">
      <c r="A673" s="6">
        <v>19</v>
      </c>
      <c r="B673" s="1" t="s">
        <v>352</v>
      </c>
      <c r="C673" s="1">
        <v>54055365</v>
      </c>
      <c r="D673" s="1" t="s">
        <v>339</v>
      </c>
      <c r="F673" s="1">
        <v>84</v>
      </c>
      <c r="G673" s="1">
        <v>207</v>
      </c>
      <c r="H673" s="7">
        <v>0.91963826164340301</v>
      </c>
      <c r="I673" s="7">
        <v>0.88980290803316198</v>
      </c>
      <c r="J673" s="2">
        <v>2.6867196826130202E-15</v>
      </c>
      <c r="K673" s="1" t="s">
        <v>0</v>
      </c>
    </row>
    <row r="674" spans="1:11" x14ac:dyDescent="0.3">
      <c r="A674" s="6">
        <v>19</v>
      </c>
      <c r="B674" s="1" t="s">
        <v>351</v>
      </c>
      <c r="C674" s="1">
        <v>54057208</v>
      </c>
      <c r="D674" s="1" t="s">
        <v>339</v>
      </c>
      <c r="F674" s="1">
        <v>84</v>
      </c>
      <c r="G674" s="1">
        <v>207</v>
      </c>
      <c r="H674" s="7">
        <v>0.54601607821131004</v>
      </c>
      <c r="I674" s="7">
        <v>0.53614315978788496</v>
      </c>
      <c r="J674" s="2">
        <v>0.191547078715156</v>
      </c>
      <c r="K674" s="1" t="s">
        <v>127</v>
      </c>
    </row>
    <row r="675" spans="1:11" x14ac:dyDescent="0.3">
      <c r="A675" s="6">
        <v>19</v>
      </c>
      <c r="B675" s="1" t="s">
        <v>350</v>
      </c>
      <c r="C675" s="1">
        <v>54057415</v>
      </c>
      <c r="D675" s="1" t="s">
        <v>339</v>
      </c>
      <c r="F675" s="1">
        <v>84</v>
      </c>
      <c r="G675" s="1">
        <v>207</v>
      </c>
      <c r="H675" s="7">
        <v>0.62210471078727503</v>
      </c>
      <c r="I675" s="7">
        <v>0.62156189141956597</v>
      </c>
      <c r="J675" s="2">
        <v>0.60766304599214205</v>
      </c>
      <c r="K675" s="1" t="s">
        <v>127</v>
      </c>
    </row>
    <row r="676" spans="1:11" x14ac:dyDescent="0.3">
      <c r="A676" s="6">
        <v>19</v>
      </c>
      <c r="B676" s="1" t="s">
        <v>349</v>
      </c>
      <c r="C676" s="1">
        <v>54057705</v>
      </c>
      <c r="D676" s="1" t="s">
        <v>339</v>
      </c>
      <c r="F676" s="1">
        <v>84</v>
      </c>
      <c r="G676" s="1">
        <v>207</v>
      </c>
      <c r="H676" s="7">
        <v>0.34805776905310398</v>
      </c>
      <c r="I676" s="7">
        <v>0.356093765173218</v>
      </c>
      <c r="J676" s="2">
        <v>0.73791765610297999</v>
      </c>
      <c r="K676" s="1" t="s">
        <v>127</v>
      </c>
    </row>
    <row r="677" spans="1:11" x14ac:dyDescent="0.3">
      <c r="A677" s="6">
        <v>19</v>
      </c>
      <c r="B677" s="1" t="s">
        <v>348</v>
      </c>
      <c r="C677" s="1">
        <v>54058085</v>
      </c>
      <c r="D677" s="1" t="s">
        <v>339</v>
      </c>
      <c r="F677" s="1">
        <v>84</v>
      </c>
      <c r="G677" s="1">
        <v>207</v>
      </c>
      <c r="H677" s="7">
        <v>0.602698150579007</v>
      </c>
      <c r="I677" s="7">
        <v>0.58906285079735599</v>
      </c>
      <c r="J677" s="2">
        <v>0.54265584175756598</v>
      </c>
      <c r="K677" s="1" t="s">
        <v>127</v>
      </c>
    </row>
    <row r="678" spans="1:11" x14ac:dyDescent="0.3">
      <c r="A678" s="6">
        <v>19</v>
      </c>
      <c r="B678" s="1" t="s">
        <v>347</v>
      </c>
      <c r="C678" s="1">
        <v>54058440</v>
      </c>
      <c r="D678" s="1" t="s">
        <v>339</v>
      </c>
      <c r="F678" s="1">
        <v>84</v>
      </c>
      <c r="G678" s="1">
        <v>207</v>
      </c>
      <c r="H678" s="7">
        <v>0.75009997424158004</v>
      </c>
      <c r="I678" s="7">
        <v>0.74108154907086299</v>
      </c>
      <c r="J678" s="2">
        <v>3.7847919948183102E-2</v>
      </c>
      <c r="K678" s="1" t="s">
        <v>0</v>
      </c>
    </row>
    <row r="679" spans="1:11" x14ac:dyDescent="0.3">
      <c r="A679" s="6">
        <v>19</v>
      </c>
      <c r="B679" s="1" t="s">
        <v>346</v>
      </c>
      <c r="C679" s="1">
        <v>54058500</v>
      </c>
      <c r="D679" s="1" t="s">
        <v>339</v>
      </c>
      <c r="E679" s="1" t="s">
        <v>345</v>
      </c>
      <c r="F679" s="1">
        <v>84</v>
      </c>
      <c r="G679" s="1">
        <v>207</v>
      </c>
      <c r="H679" s="7">
        <v>0.73899758541785399</v>
      </c>
      <c r="I679" s="7">
        <v>0.717341625259453</v>
      </c>
      <c r="J679" s="2">
        <v>1.36806938482604E-2</v>
      </c>
      <c r="K679" s="1" t="s">
        <v>0</v>
      </c>
    </row>
    <row r="680" spans="1:11" x14ac:dyDescent="0.3">
      <c r="A680" s="6">
        <v>19</v>
      </c>
      <c r="B680" s="1" t="s">
        <v>344</v>
      </c>
      <c r="C680" s="1">
        <v>54058516</v>
      </c>
      <c r="D680" s="1" t="s">
        <v>339</v>
      </c>
      <c r="F680" s="1">
        <v>84</v>
      </c>
      <c r="G680" s="1">
        <v>207</v>
      </c>
      <c r="H680" s="7">
        <v>0.81456359200231598</v>
      </c>
      <c r="I680" s="7">
        <v>0.84250818640937297</v>
      </c>
      <c r="J680" s="2">
        <v>0.68705082384965799</v>
      </c>
      <c r="K680" s="1" t="s">
        <v>0</v>
      </c>
    </row>
    <row r="681" spans="1:11" x14ac:dyDescent="0.3">
      <c r="A681" s="6">
        <v>19</v>
      </c>
      <c r="B681" s="1" t="s">
        <v>343</v>
      </c>
      <c r="C681" s="1">
        <v>54058767</v>
      </c>
      <c r="D681" s="1" t="s">
        <v>339</v>
      </c>
      <c r="F681" s="1">
        <v>84</v>
      </c>
      <c r="G681" s="1">
        <v>207</v>
      </c>
      <c r="H681" s="7">
        <v>0.82634525636577105</v>
      </c>
      <c r="I681" s="7">
        <v>0.93640555342781795</v>
      </c>
      <c r="J681" s="2">
        <v>1.25682957693721E-9</v>
      </c>
      <c r="K681" s="1" t="s">
        <v>0</v>
      </c>
    </row>
    <row r="682" spans="1:11" x14ac:dyDescent="0.3">
      <c r="A682" s="6">
        <v>19</v>
      </c>
      <c r="B682" s="1" t="s">
        <v>342</v>
      </c>
      <c r="C682" s="1">
        <v>54060905</v>
      </c>
      <c r="D682" s="1" t="s">
        <v>339</v>
      </c>
      <c r="F682" s="1">
        <v>44</v>
      </c>
      <c r="G682" s="1">
        <v>57</v>
      </c>
      <c r="H682" s="7">
        <v>0.96414830145615504</v>
      </c>
      <c r="I682" s="7">
        <v>0.96826728635336101</v>
      </c>
      <c r="J682" s="2">
        <v>0.73031502425373196</v>
      </c>
      <c r="K682" s="1" t="s">
        <v>0</v>
      </c>
    </row>
    <row r="683" spans="1:11" x14ac:dyDescent="0.3">
      <c r="A683" s="6">
        <v>19</v>
      </c>
      <c r="B683" s="1" t="s">
        <v>341</v>
      </c>
      <c r="C683" s="1">
        <v>54076494</v>
      </c>
      <c r="D683" s="1" t="s">
        <v>339</v>
      </c>
      <c r="F683" s="1">
        <v>44</v>
      </c>
      <c r="G683" s="1">
        <v>57</v>
      </c>
      <c r="H683" s="7">
        <v>0.60899825911573402</v>
      </c>
      <c r="I683" s="7">
        <v>0.57082162058283104</v>
      </c>
      <c r="J683" s="2">
        <v>1.0189584286958301E-3</v>
      </c>
      <c r="K683" s="1" t="s">
        <v>0</v>
      </c>
    </row>
    <row r="684" spans="1:11" x14ac:dyDescent="0.3">
      <c r="A684" s="8">
        <v>19</v>
      </c>
      <c r="B684" s="3" t="s">
        <v>340</v>
      </c>
      <c r="C684" s="3">
        <v>54081234</v>
      </c>
      <c r="D684" s="3" t="s">
        <v>339</v>
      </c>
      <c r="E684" s="3"/>
      <c r="F684" s="3">
        <v>84</v>
      </c>
      <c r="G684" s="3">
        <v>207</v>
      </c>
      <c r="H684" s="5">
        <v>0.94503834615108195</v>
      </c>
      <c r="I684" s="5">
        <v>0.93430180970163001</v>
      </c>
      <c r="J684" s="4">
        <v>2.0968276888670799E-11</v>
      </c>
      <c r="K684" s="3" t="s">
        <v>0</v>
      </c>
    </row>
    <row r="685" spans="1:11" x14ac:dyDescent="0.3">
      <c r="A685" s="6">
        <v>19</v>
      </c>
      <c r="B685" s="1" t="s">
        <v>338</v>
      </c>
      <c r="C685" s="1">
        <v>57323840</v>
      </c>
      <c r="D685" s="1" t="s">
        <v>334</v>
      </c>
      <c r="E685" s="1" t="s">
        <v>337</v>
      </c>
      <c r="F685" s="1">
        <v>84</v>
      </c>
      <c r="G685" s="1">
        <v>207</v>
      </c>
      <c r="H685" s="7">
        <v>0.79861614350616705</v>
      </c>
      <c r="I685" s="7">
        <v>0.50799781054039805</v>
      </c>
      <c r="J685" s="2">
        <v>6.6762929630650801E-15</v>
      </c>
      <c r="K685" s="1" t="s">
        <v>0</v>
      </c>
    </row>
    <row r="686" spans="1:11" x14ac:dyDescent="0.3">
      <c r="A686" s="6">
        <v>19</v>
      </c>
      <c r="B686" s="1" t="s">
        <v>336</v>
      </c>
      <c r="C686" s="1">
        <v>57323858</v>
      </c>
      <c r="D686" s="1" t="s">
        <v>334</v>
      </c>
      <c r="F686" s="1">
        <v>40</v>
      </c>
      <c r="G686" s="1">
        <v>150</v>
      </c>
      <c r="H686" s="7">
        <v>0.89655906289506704</v>
      </c>
      <c r="I686" s="7">
        <v>0.65729703551276497</v>
      </c>
      <c r="J686" s="2">
        <v>4.4959729173787602E-10</v>
      </c>
      <c r="K686" s="1" t="s">
        <v>0</v>
      </c>
    </row>
    <row r="687" spans="1:11" x14ac:dyDescent="0.3">
      <c r="A687" s="6">
        <v>19</v>
      </c>
      <c r="B687" s="1" t="s">
        <v>335</v>
      </c>
      <c r="C687" s="1">
        <v>57324295</v>
      </c>
      <c r="D687" s="1" t="s">
        <v>334</v>
      </c>
      <c r="F687" s="1">
        <v>84</v>
      </c>
      <c r="G687" s="1">
        <v>207</v>
      </c>
      <c r="H687" s="7">
        <v>0.85831886325915396</v>
      </c>
      <c r="I687" s="7">
        <v>0.70350579397422996</v>
      </c>
      <c r="J687" s="2">
        <v>5.9006195438719404E-13</v>
      </c>
      <c r="K687" s="1" t="s">
        <v>0</v>
      </c>
    </row>
    <row r="688" spans="1:11" x14ac:dyDescent="0.3">
      <c r="A688" s="6">
        <v>19</v>
      </c>
      <c r="B688" s="1" t="s">
        <v>333</v>
      </c>
      <c r="C688" s="1">
        <v>57335015</v>
      </c>
      <c r="D688" s="1" t="s">
        <v>313</v>
      </c>
      <c r="F688" s="1">
        <v>84</v>
      </c>
      <c r="G688" s="1">
        <v>207</v>
      </c>
      <c r="H688" s="7">
        <v>0.98012581981648506</v>
      </c>
      <c r="I688" s="7">
        <v>0.95549640410168801</v>
      </c>
      <c r="J688" s="2">
        <v>8.657664233426E-8</v>
      </c>
      <c r="K688" s="1" t="s">
        <v>0</v>
      </c>
    </row>
    <row r="689" spans="1:11" x14ac:dyDescent="0.3">
      <c r="A689" s="6">
        <v>19</v>
      </c>
      <c r="B689" s="1" t="s">
        <v>332</v>
      </c>
      <c r="C689" s="1">
        <v>57335060</v>
      </c>
      <c r="D689" s="1" t="s">
        <v>313</v>
      </c>
      <c r="F689" s="1">
        <v>40</v>
      </c>
      <c r="G689" s="1">
        <v>150</v>
      </c>
      <c r="H689" s="7">
        <v>0.99079486771088399</v>
      </c>
      <c r="I689" s="7">
        <v>0.97664502834576405</v>
      </c>
      <c r="J689" s="2">
        <v>4.7678578885189104E-9</v>
      </c>
      <c r="K689" s="1" t="s">
        <v>0</v>
      </c>
    </row>
    <row r="690" spans="1:11" x14ac:dyDescent="0.3">
      <c r="A690" s="6">
        <v>19</v>
      </c>
      <c r="B690" s="1" t="s">
        <v>331</v>
      </c>
      <c r="C690" s="1">
        <v>57335807</v>
      </c>
      <c r="D690" s="1" t="s">
        <v>313</v>
      </c>
      <c r="F690" s="1">
        <v>84</v>
      </c>
      <c r="G690" s="1">
        <v>207</v>
      </c>
      <c r="H690" s="7">
        <v>0.97020554372948697</v>
      </c>
      <c r="I690" s="7">
        <v>0.89725350944940396</v>
      </c>
      <c r="J690" s="2">
        <v>7.7916031342094902E-16</v>
      </c>
      <c r="K690" s="1" t="s">
        <v>0</v>
      </c>
    </row>
    <row r="691" spans="1:11" x14ac:dyDescent="0.3">
      <c r="A691" s="6">
        <v>19</v>
      </c>
      <c r="B691" s="1" t="s">
        <v>330</v>
      </c>
      <c r="C691" s="1">
        <v>57336093</v>
      </c>
      <c r="D691" s="1" t="s">
        <v>313</v>
      </c>
      <c r="F691" s="1">
        <v>84</v>
      </c>
      <c r="G691" s="1">
        <v>207</v>
      </c>
      <c r="H691" s="7">
        <v>0.93403467440627397</v>
      </c>
      <c r="I691" s="7">
        <v>0.88015623770574603</v>
      </c>
      <c r="J691" s="2">
        <v>5.9994689137205098E-10</v>
      </c>
      <c r="K691" s="1" t="s">
        <v>0</v>
      </c>
    </row>
    <row r="692" spans="1:11" x14ac:dyDescent="0.3">
      <c r="A692" s="6">
        <v>19</v>
      </c>
      <c r="B692" s="1" t="s">
        <v>329</v>
      </c>
      <c r="C692" s="1">
        <v>57337294</v>
      </c>
      <c r="D692" s="1" t="s">
        <v>313</v>
      </c>
      <c r="F692" s="1">
        <v>84</v>
      </c>
      <c r="G692" s="1">
        <v>207</v>
      </c>
      <c r="H692" s="7">
        <v>0.62548110388594103</v>
      </c>
      <c r="I692" s="7">
        <v>0.381086497079408</v>
      </c>
      <c r="J692" s="2">
        <v>1.2049869387683301E-16</v>
      </c>
      <c r="K692" s="1" t="s">
        <v>0</v>
      </c>
    </row>
    <row r="693" spans="1:11" x14ac:dyDescent="0.3">
      <c r="A693" s="6">
        <v>19</v>
      </c>
      <c r="B693" s="1" t="s">
        <v>328</v>
      </c>
      <c r="C693" s="1">
        <v>57337421</v>
      </c>
      <c r="D693" s="1" t="s">
        <v>313</v>
      </c>
      <c r="F693" s="1">
        <v>84</v>
      </c>
      <c r="G693" s="1">
        <v>207</v>
      </c>
      <c r="H693" s="7">
        <v>0.63580032248662099</v>
      </c>
      <c r="I693" s="7">
        <v>0.45130112365091701</v>
      </c>
      <c r="J693" s="2">
        <v>2.28855951697143E-12</v>
      </c>
      <c r="K693" s="1" t="s">
        <v>0</v>
      </c>
    </row>
    <row r="694" spans="1:11" x14ac:dyDescent="0.3">
      <c r="A694" s="6">
        <v>19</v>
      </c>
      <c r="B694" s="1" t="s">
        <v>327</v>
      </c>
      <c r="C694" s="1">
        <v>57337469</v>
      </c>
      <c r="D694" s="1" t="s">
        <v>313</v>
      </c>
      <c r="F694" s="1">
        <v>84</v>
      </c>
      <c r="G694" s="1">
        <v>207</v>
      </c>
      <c r="H694" s="7">
        <v>0.690067114740468</v>
      </c>
      <c r="I694" s="7">
        <v>0.42381585518377202</v>
      </c>
      <c r="J694" s="2">
        <v>1.51999079604117E-19</v>
      </c>
      <c r="K694" s="1" t="s">
        <v>0</v>
      </c>
    </row>
    <row r="695" spans="1:11" x14ac:dyDescent="0.3">
      <c r="A695" s="6">
        <v>19</v>
      </c>
      <c r="B695" s="1" t="s">
        <v>326</v>
      </c>
      <c r="C695" s="1">
        <v>57337648</v>
      </c>
      <c r="D695" s="1" t="s">
        <v>313</v>
      </c>
      <c r="E695" s="1" t="s">
        <v>325</v>
      </c>
      <c r="F695" s="1">
        <v>84</v>
      </c>
      <c r="G695" s="1">
        <v>207</v>
      </c>
      <c r="H695" s="7">
        <v>0.88807833583918105</v>
      </c>
      <c r="I695" s="7">
        <v>0.62483188935968004</v>
      </c>
      <c r="J695" s="2">
        <v>9.5886327386520099E-18</v>
      </c>
      <c r="K695" s="1" t="s">
        <v>0</v>
      </c>
    </row>
    <row r="696" spans="1:11" x14ac:dyDescent="0.3">
      <c r="A696" s="6">
        <v>19</v>
      </c>
      <c r="B696" s="1" t="s">
        <v>324</v>
      </c>
      <c r="C696" s="1">
        <v>57346735</v>
      </c>
      <c r="D696" s="1" t="s">
        <v>313</v>
      </c>
      <c r="F696" s="1">
        <v>84</v>
      </c>
      <c r="G696" s="1">
        <v>207</v>
      </c>
      <c r="H696" s="7">
        <v>0.41444254130897001</v>
      </c>
      <c r="I696" s="7">
        <v>0.26055929311859699</v>
      </c>
      <c r="J696" s="2">
        <v>1.31823729483799E-27</v>
      </c>
      <c r="K696" s="1" t="s">
        <v>0</v>
      </c>
    </row>
    <row r="697" spans="1:11" x14ac:dyDescent="0.3">
      <c r="A697" s="6">
        <v>19</v>
      </c>
      <c r="B697" s="1" t="s">
        <v>323</v>
      </c>
      <c r="C697" s="1">
        <v>57349204</v>
      </c>
      <c r="D697" s="1" t="s">
        <v>313</v>
      </c>
      <c r="F697" s="1">
        <v>84</v>
      </c>
      <c r="G697" s="1">
        <v>207</v>
      </c>
      <c r="H697" s="7">
        <v>0.58531811800106404</v>
      </c>
      <c r="I697" s="7">
        <v>0.696351895860572</v>
      </c>
      <c r="J697" s="2">
        <v>4.8427850981104397E-16</v>
      </c>
      <c r="K697" s="1" t="s">
        <v>250</v>
      </c>
    </row>
    <row r="698" spans="1:11" x14ac:dyDescent="0.3">
      <c r="A698" s="6">
        <v>19</v>
      </c>
      <c r="B698" s="1" t="s">
        <v>322</v>
      </c>
      <c r="C698" s="1">
        <v>57349679</v>
      </c>
      <c r="D698" s="1" t="s">
        <v>313</v>
      </c>
      <c r="F698" s="1">
        <v>84</v>
      </c>
      <c r="G698" s="1">
        <v>207</v>
      </c>
      <c r="H698" s="7">
        <v>0.574917540851829</v>
      </c>
      <c r="I698" s="7">
        <v>0.61800101218946302</v>
      </c>
      <c r="J698" s="2">
        <v>1.5196252746579801E-3</v>
      </c>
      <c r="K698" s="1" t="s">
        <v>250</v>
      </c>
    </row>
    <row r="699" spans="1:11" x14ac:dyDescent="0.3">
      <c r="A699" s="6">
        <v>19</v>
      </c>
      <c r="B699" s="1" t="s">
        <v>321</v>
      </c>
      <c r="C699" s="1">
        <v>57349709</v>
      </c>
      <c r="D699" s="1" t="s">
        <v>313</v>
      </c>
      <c r="E699" s="1" t="s">
        <v>320</v>
      </c>
      <c r="F699" s="1">
        <v>84</v>
      </c>
      <c r="G699" s="1">
        <v>207</v>
      </c>
      <c r="H699" s="7">
        <v>0.71985872996515199</v>
      </c>
      <c r="I699" s="7">
        <v>0.775473623060285</v>
      </c>
      <c r="J699" s="2">
        <v>6.0013921171692701E-6</v>
      </c>
      <c r="K699" s="1" t="s">
        <v>250</v>
      </c>
    </row>
    <row r="700" spans="1:11" x14ac:dyDescent="0.3">
      <c r="A700" s="6">
        <v>19</v>
      </c>
      <c r="B700" s="1" t="s">
        <v>319</v>
      </c>
      <c r="C700" s="1">
        <v>57349815</v>
      </c>
      <c r="D700" s="1" t="s">
        <v>313</v>
      </c>
      <c r="F700" s="1">
        <v>84</v>
      </c>
      <c r="G700" s="1">
        <v>207</v>
      </c>
      <c r="H700" s="7">
        <v>0.56867040258984103</v>
      </c>
      <c r="I700" s="7">
        <v>0.55971985943938996</v>
      </c>
      <c r="J700" s="2">
        <v>0.214340881128019</v>
      </c>
      <c r="K700" s="1" t="s">
        <v>250</v>
      </c>
    </row>
    <row r="701" spans="1:11" x14ac:dyDescent="0.3">
      <c r="A701" s="6">
        <v>19</v>
      </c>
      <c r="B701" s="1" t="s">
        <v>318</v>
      </c>
      <c r="C701" s="1">
        <v>57350004</v>
      </c>
      <c r="D701" s="1" t="s">
        <v>313</v>
      </c>
      <c r="F701" s="1">
        <v>84</v>
      </c>
      <c r="G701" s="1">
        <v>207</v>
      </c>
      <c r="H701" s="7">
        <v>0.50153159276515602</v>
      </c>
      <c r="I701" s="7">
        <v>0.58767062559080996</v>
      </c>
      <c r="J701" s="2">
        <v>1.0071936772030199E-10</v>
      </c>
      <c r="K701" s="1" t="s">
        <v>250</v>
      </c>
    </row>
    <row r="702" spans="1:11" x14ac:dyDescent="0.3">
      <c r="A702" s="6">
        <v>19</v>
      </c>
      <c r="B702" s="1" t="s">
        <v>317</v>
      </c>
      <c r="C702" s="1">
        <v>57350096</v>
      </c>
      <c r="D702" s="1" t="s">
        <v>313</v>
      </c>
      <c r="F702" s="1">
        <v>84</v>
      </c>
      <c r="G702" s="1">
        <v>207</v>
      </c>
      <c r="H702" s="7">
        <v>0.65140892636483905</v>
      </c>
      <c r="I702" s="7">
        <v>0.66913284131925699</v>
      </c>
      <c r="J702" s="2">
        <v>4.1146574648174103E-2</v>
      </c>
      <c r="K702" s="1" t="s">
        <v>250</v>
      </c>
    </row>
    <row r="703" spans="1:11" x14ac:dyDescent="0.3">
      <c r="A703" s="6">
        <v>19</v>
      </c>
      <c r="B703" s="1" t="s">
        <v>316</v>
      </c>
      <c r="C703" s="1">
        <v>57350292</v>
      </c>
      <c r="D703" s="1" t="s">
        <v>313</v>
      </c>
      <c r="F703" s="1">
        <v>84</v>
      </c>
      <c r="G703" s="1">
        <v>207</v>
      </c>
      <c r="H703" s="7">
        <v>0.73086708255045996</v>
      </c>
      <c r="I703" s="7">
        <v>0.68161316302504205</v>
      </c>
      <c r="J703" s="2">
        <v>2.26532548440122E-3</v>
      </c>
      <c r="K703" s="1" t="s">
        <v>250</v>
      </c>
    </row>
    <row r="704" spans="1:11" x14ac:dyDescent="0.3">
      <c r="A704" s="6">
        <v>19</v>
      </c>
      <c r="B704" s="1" t="s">
        <v>315</v>
      </c>
      <c r="C704" s="1">
        <v>57350313</v>
      </c>
      <c r="D704" s="1" t="s">
        <v>313</v>
      </c>
      <c r="F704" s="1">
        <v>84</v>
      </c>
      <c r="G704" s="1">
        <v>207</v>
      </c>
      <c r="H704" s="7">
        <v>0.79279882056120898</v>
      </c>
      <c r="I704" s="7">
        <v>0.83820622727910299</v>
      </c>
      <c r="J704" s="2">
        <v>1.6188892235307499E-5</v>
      </c>
      <c r="K704" s="1" t="s">
        <v>250</v>
      </c>
    </row>
    <row r="705" spans="1:11" x14ac:dyDescent="0.3">
      <c r="A705" s="6">
        <v>19</v>
      </c>
      <c r="B705" s="1" t="s">
        <v>314</v>
      </c>
      <c r="C705" s="1">
        <v>57350503</v>
      </c>
      <c r="D705" s="1" t="s">
        <v>313</v>
      </c>
      <c r="F705" s="1">
        <v>84</v>
      </c>
      <c r="G705" s="1">
        <v>207</v>
      </c>
      <c r="H705" s="7">
        <v>0.490043276950622</v>
      </c>
      <c r="I705" s="7">
        <v>0.468482221164431</v>
      </c>
      <c r="J705" s="2">
        <v>3.6915470636378502E-4</v>
      </c>
      <c r="K705" s="1" t="s">
        <v>250</v>
      </c>
    </row>
    <row r="706" spans="1:11" x14ac:dyDescent="0.3">
      <c r="A706" s="6">
        <v>19</v>
      </c>
      <c r="B706" s="1" t="s">
        <v>312</v>
      </c>
      <c r="C706" s="1">
        <v>57350846</v>
      </c>
      <c r="D706" s="1" t="s">
        <v>305</v>
      </c>
      <c r="F706" s="1">
        <v>84</v>
      </c>
      <c r="G706" s="1">
        <v>207</v>
      </c>
      <c r="H706" s="7">
        <v>0.77447821020812602</v>
      </c>
      <c r="I706" s="7">
        <v>0.77240592150878296</v>
      </c>
      <c r="J706" s="2">
        <v>0.60161078450747796</v>
      </c>
      <c r="K706" s="1" t="s">
        <v>250</v>
      </c>
    </row>
    <row r="707" spans="1:11" x14ac:dyDescent="0.3">
      <c r="A707" s="6">
        <v>19</v>
      </c>
      <c r="B707" s="1" t="s">
        <v>311</v>
      </c>
      <c r="C707" s="1">
        <v>57351213</v>
      </c>
      <c r="D707" s="1" t="s">
        <v>305</v>
      </c>
      <c r="F707" s="1">
        <v>84</v>
      </c>
      <c r="G707" s="1">
        <v>207</v>
      </c>
      <c r="H707" s="7">
        <v>0.63561568378303201</v>
      </c>
      <c r="I707" s="7">
        <v>0.62435102013588195</v>
      </c>
      <c r="J707" s="2">
        <v>0.385877899245408</v>
      </c>
      <c r="K707" s="1" t="s">
        <v>250</v>
      </c>
    </row>
    <row r="708" spans="1:11" x14ac:dyDescent="0.3">
      <c r="A708" s="6">
        <v>19</v>
      </c>
      <c r="B708" s="1" t="s">
        <v>310</v>
      </c>
      <c r="C708" s="1">
        <v>57351322</v>
      </c>
      <c r="D708" s="1" t="s">
        <v>305</v>
      </c>
      <c r="F708" s="1">
        <v>84</v>
      </c>
      <c r="G708" s="1">
        <v>207</v>
      </c>
      <c r="H708" s="7">
        <v>0.51701293795444903</v>
      </c>
      <c r="I708" s="7">
        <v>0.63416342027283001</v>
      </c>
      <c r="J708" s="2">
        <v>3.9623548015441001E-10</v>
      </c>
      <c r="K708" s="1" t="s">
        <v>250</v>
      </c>
    </row>
    <row r="709" spans="1:11" x14ac:dyDescent="0.3">
      <c r="A709" s="6">
        <v>19</v>
      </c>
      <c r="B709" s="1" t="s">
        <v>309</v>
      </c>
      <c r="C709" s="1">
        <v>57351440</v>
      </c>
      <c r="D709" s="1" t="s">
        <v>305</v>
      </c>
      <c r="F709" s="1">
        <v>84</v>
      </c>
      <c r="G709" s="1">
        <v>207</v>
      </c>
      <c r="H709" s="7">
        <v>0.58639266001726797</v>
      </c>
      <c r="I709" s="7">
        <v>0.60882650627979795</v>
      </c>
      <c r="J709" s="2">
        <v>1.1499711266345801E-2</v>
      </c>
      <c r="K709" s="1" t="s">
        <v>250</v>
      </c>
    </row>
    <row r="710" spans="1:11" x14ac:dyDescent="0.3">
      <c r="A710" s="6">
        <v>19</v>
      </c>
      <c r="B710" s="1" t="s">
        <v>308</v>
      </c>
      <c r="C710" s="1">
        <v>57351642</v>
      </c>
      <c r="D710" s="1" t="s">
        <v>305</v>
      </c>
      <c r="E710" s="1" t="s">
        <v>307</v>
      </c>
      <c r="F710" s="1">
        <v>84</v>
      </c>
      <c r="G710" s="1">
        <v>207</v>
      </c>
      <c r="H710" s="7">
        <v>0.57232694649525395</v>
      </c>
      <c r="I710" s="7">
        <v>0.57660308483575995</v>
      </c>
      <c r="J710" s="2">
        <v>0.327519651142957</v>
      </c>
      <c r="K710" s="1" t="s">
        <v>250</v>
      </c>
    </row>
    <row r="711" spans="1:11" x14ac:dyDescent="0.3">
      <c r="A711" s="6">
        <v>19</v>
      </c>
      <c r="B711" s="1" t="s">
        <v>306</v>
      </c>
      <c r="C711" s="1">
        <v>57351791</v>
      </c>
      <c r="D711" s="1" t="s">
        <v>305</v>
      </c>
      <c r="F711" s="1">
        <v>84</v>
      </c>
      <c r="G711" s="1">
        <v>207</v>
      </c>
      <c r="H711" s="7">
        <v>0.66860910928932704</v>
      </c>
      <c r="I711" s="7">
        <v>0.66337578582141399</v>
      </c>
      <c r="J711" s="2">
        <v>0.90507933430818099</v>
      </c>
      <c r="K711" s="1" t="s">
        <v>250</v>
      </c>
    </row>
    <row r="712" spans="1:11" x14ac:dyDescent="0.3">
      <c r="A712" s="6">
        <v>19</v>
      </c>
      <c r="B712" s="1" t="s">
        <v>304</v>
      </c>
      <c r="C712" s="1">
        <v>57352014</v>
      </c>
      <c r="D712" s="1" t="s">
        <v>292</v>
      </c>
      <c r="E712" s="1" t="s">
        <v>301</v>
      </c>
      <c r="F712" s="1">
        <v>84</v>
      </c>
      <c r="G712" s="1">
        <v>207</v>
      </c>
      <c r="H712" s="7">
        <v>0.496579871646052</v>
      </c>
      <c r="I712" s="7">
        <v>0.56174874934574504</v>
      </c>
      <c r="J712" s="2">
        <v>8.0196554169510495E-13</v>
      </c>
      <c r="K712" s="1" t="s">
        <v>250</v>
      </c>
    </row>
    <row r="713" spans="1:11" x14ac:dyDescent="0.3">
      <c r="A713" s="6">
        <v>19</v>
      </c>
      <c r="B713" s="1" t="s">
        <v>303</v>
      </c>
      <c r="C713" s="1">
        <v>57352018</v>
      </c>
      <c r="D713" s="1" t="s">
        <v>292</v>
      </c>
      <c r="E713" s="1" t="s">
        <v>301</v>
      </c>
      <c r="F713" s="1">
        <v>84</v>
      </c>
      <c r="G713" s="1">
        <v>207</v>
      </c>
      <c r="H713" s="7">
        <v>0.539895544367478</v>
      </c>
      <c r="I713" s="7">
        <v>0.607970945070751</v>
      </c>
      <c r="J713" s="2">
        <v>1.57040310459951E-12</v>
      </c>
      <c r="K713" s="1" t="s">
        <v>250</v>
      </c>
    </row>
    <row r="714" spans="1:11" x14ac:dyDescent="0.3">
      <c r="A714" s="6">
        <v>19</v>
      </c>
      <c r="B714" s="1" t="s">
        <v>302</v>
      </c>
      <c r="C714" s="1">
        <v>57352021</v>
      </c>
      <c r="D714" s="1" t="s">
        <v>292</v>
      </c>
      <c r="E714" s="1" t="s">
        <v>301</v>
      </c>
      <c r="F714" s="1">
        <v>84</v>
      </c>
      <c r="G714" s="1">
        <v>207</v>
      </c>
      <c r="H714" s="7">
        <v>0.44166779217850299</v>
      </c>
      <c r="I714" s="7">
        <v>0.51289621058357204</v>
      </c>
      <c r="J714" s="2">
        <v>1.0054162745887699E-9</v>
      </c>
      <c r="K714" s="1" t="s">
        <v>250</v>
      </c>
    </row>
    <row r="715" spans="1:11" x14ac:dyDescent="0.3">
      <c r="A715" s="6">
        <v>19</v>
      </c>
      <c r="B715" s="1" t="s">
        <v>300</v>
      </c>
      <c r="C715" s="1">
        <v>57352074</v>
      </c>
      <c r="D715" s="1" t="s">
        <v>292</v>
      </c>
      <c r="F715" s="1">
        <v>84</v>
      </c>
      <c r="G715" s="1">
        <v>206</v>
      </c>
      <c r="H715" s="7">
        <v>0.55479442761369002</v>
      </c>
      <c r="I715" s="7">
        <v>0.63523474623435106</v>
      </c>
      <c r="J715" s="2">
        <v>1.0331205379412099E-8</v>
      </c>
      <c r="K715" s="1" t="s">
        <v>250</v>
      </c>
    </row>
    <row r="716" spans="1:11" x14ac:dyDescent="0.3">
      <c r="A716" s="6">
        <v>19</v>
      </c>
      <c r="B716" s="1" t="s">
        <v>299</v>
      </c>
      <c r="C716" s="1">
        <v>57352134</v>
      </c>
      <c r="D716" s="1" t="s">
        <v>292</v>
      </c>
      <c r="F716" s="1">
        <v>84</v>
      </c>
      <c r="G716" s="1">
        <v>207</v>
      </c>
      <c r="H716" s="7">
        <v>0.54666745775979597</v>
      </c>
      <c r="I716" s="7">
        <v>0.54895963674938897</v>
      </c>
      <c r="J716" s="2">
        <v>4.1937549426364698E-2</v>
      </c>
      <c r="K716" s="1" t="s">
        <v>250</v>
      </c>
    </row>
    <row r="717" spans="1:11" x14ac:dyDescent="0.3">
      <c r="A717" s="6">
        <v>19</v>
      </c>
      <c r="B717" s="1" t="s">
        <v>298</v>
      </c>
      <c r="C717" s="1">
        <v>57352142</v>
      </c>
      <c r="D717" s="1" t="s">
        <v>292</v>
      </c>
      <c r="F717" s="1">
        <v>84</v>
      </c>
      <c r="G717" s="1">
        <v>207</v>
      </c>
      <c r="H717" s="7">
        <v>0.63664349252848895</v>
      </c>
      <c r="I717" s="7">
        <v>0.60423073118515103</v>
      </c>
      <c r="J717" s="2">
        <v>5.2124555407421697E-2</v>
      </c>
      <c r="K717" s="1" t="s">
        <v>250</v>
      </c>
    </row>
    <row r="718" spans="1:11" x14ac:dyDescent="0.3">
      <c r="A718" s="6">
        <v>19</v>
      </c>
      <c r="B718" s="1" t="s">
        <v>297</v>
      </c>
      <c r="C718" s="1">
        <v>57352176</v>
      </c>
      <c r="D718" s="1" t="s">
        <v>292</v>
      </c>
      <c r="E718" s="1" t="s">
        <v>295</v>
      </c>
      <c r="F718" s="1">
        <v>84</v>
      </c>
      <c r="G718" s="1">
        <v>207</v>
      </c>
      <c r="H718" s="7">
        <v>0.613847985240497</v>
      </c>
      <c r="I718" s="7">
        <v>0.71131619054316697</v>
      </c>
      <c r="J718" s="2">
        <v>1.5618057975418599E-13</v>
      </c>
      <c r="K718" s="1" t="s">
        <v>250</v>
      </c>
    </row>
    <row r="719" spans="1:11" x14ac:dyDescent="0.3">
      <c r="A719" s="6">
        <v>19</v>
      </c>
      <c r="B719" s="1" t="s">
        <v>296</v>
      </c>
      <c r="C719" s="1">
        <v>57352185</v>
      </c>
      <c r="D719" s="1" t="s">
        <v>292</v>
      </c>
      <c r="E719" s="1" t="s">
        <v>295</v>
      </c>
      <c r="F719" s="1">
        <v>84</v>
      </c>
      <c r="G719" s="1">
        <v>207</v>
      </c>
      <c r="H719" s="7">
        <v>0.55361735785266497</v>
      </c>
      <c r="I719" s="7">
        <v>0.55283364129345602</v>
      </c>
      <c r="J719" s="2">
        <v>0.177600381640557</v>
      </c>
      <c r="K719" s="1" t="s">
        <v>250</v>
      </c>
    </row>
    <row r="720" spans="1:11" x14ac:dyDescent="0.3">
      <c r="A720" s="6">
        <v>19</v>
      </c>
      <c r="B720" s="1" t="s">
        <v>294</v>
      </c>
      <c r="C720" s="1">
        <v>57352252</v>
      </c>
      <c r="D720" s="1" t="s">
        <v>292</v>
      </c>
      <c r="F720" s="1">
        <v>84</v>
      </c>
      <c r="G720" s="1">
        <v>207</v>
      </c>
      <c r="H720" s="7">
        <v>0.62299359737846205</v>
      </c>
      <c r="I720" s="7">
        <v>0.70295617876474703</v>
      </c>
      <c r="J720" s="2">
        <v>2.4231799644152698E-12</v>
      </c>
      <c r="K720" s="1" t="s">
        <v>250</v>
      </c>
    </row>
    <row r="721" spans="1:11" x14ac:dyDescent="0.3">
      <c r="A721" s="6">
        <v>19</v>
      </c>
      <c r="B721" s="1" t="s">
        <v>293</v>
      </c>
      <c r="C721" s="1">
        <v>57352269</v>
      </c>
      <c r="D721" s="1" t="s">
        <v>292</v>
      </c>
      <c r="F721" s="1">
        <v>84</v>
      </c>
      <c r="G721" s="1">
        <v>207</v>
      </c>
      <c r="H721" s="7">
        <v>0.58850630763600198</v>
      </c>
      <c r="I721" s="7">
        <v>0.59096169267480303</v>
      </c>
      <c r="J721" s="2">
        <v>0.19068817072796199</v>
      </c>
      <c r="K721" s="1" t="s">
        <v>250</v>
      </c>
    </row>
    <row r="722" spans="1:11" x14ac:dyDescent="0.3">
      <c r="A722" s="6">
        <v>19</v>
      </c>
      <c r="B722" s="1" t="s">
        <v>291</v>
      </c>
      <c r="C722" s="1">
        <v>57352465</v>
      </c>
      <c r="D722" s="1" t="s">
        <v>279</v>
      </c>
      <c r="F722" s="1">
        <v>82</v>
      </c>
      <c r="G722" s="1">
        <v>193</v>
      </c>
      <c r="H722" s="7">
        <v>0.57737438072603497</v>
      </c>
      <c r="I722" s="7">
        <v>0.64002575720795696</v>
      </c>
      <c r="J722" s="2">
        <v>1.27281811744916E-2</v>
      </c>
      <c r="K722" s="1" t="s">
        <v>250</v>
      </c>
    </row>
    <row r="723" spans="1:11" x14ac:dyDescent="0.3">
      <c r="A723" s="6">
        <v>19</v>
      </c>
      <c r="B723" s="1" t="s">
        <v>290</v>
      </c>
      <c r="C723" s="1">
        <v>57352519</v>
      </c>
      <c r="D723" s="1" t="s">
        <v>279</v>
      </c>
      <c r="F723" s="1">
        <v>84</v>
      </c>
      <c r="G723" s="1">
        <v>207</v>
      </c>
      <c r="H723" s="7">
        <v>0.60265505370447303</v>
      </c>
      <c r="I723" s="7">
        <v>0.641664696037341</v>
      </c>
      <c r="J723" s="2">
        <v>5.3358497366173603E-2</v>
      </c>
      <c r="K723" s="1" t="s">
        <v>250</v>
      </c>
    </row>
    <row r="724" spans="1:11" x14ac:dyDescent="0.3">
      <c r="A724" s="6">
        <v>19</v>
      </c>
      <c r="B724" s="1" t="s">
        <v>289</v>
      </c>
      <c r="C724" s="1">
        <v>57352542</v>
      </c>
      <c r="D724" s="1" t="s">
        <v>279</v>
      </c>
      <c r="F724" s="1">
        <v>84</v>
      </c>
      <c r="G724" s="1">
        <v>207</v>
      </c>
      <c r="H724" s="7">
        <v>0.414238717752823</v>
      </c>
      <c r="I724" s="7">
        <v>0.41624272177021299</v>
      </c>
      <c r="J724" s="2">
        <v>0.46341965347775199</v>
      </c>
      <c r="K724" s="1" t="s">
        <v>250</v>
      </c>
    </row>
    <row r="725" spans="1:11" x14ac:dyDescent="0.3">
      <c r="A725" s="6">
        <v>19</v>
      </c>
      <c r="B725" s="1" t="s">
        <v>288</v>
      </c>
      <c r="C725" s="1">
        <v>57352584</v>
      </c>
      <c r="D725" s="1" t="s">
        <v>279</v>
      </c>
      <c r="F725" s="1">
        <v>44</v>
      </c>
      <c r="G725" s="1">
        <v>57</v>
      </c>
      <c r="H725" s="7">
        <v>0.56656506931195705</v>
      </c>
      <c r="I725" s="7">
        <v>0.48448950023243598</v>
      </c>
      <c r="J725" s="2">
        <v>2.25479736681075E-4</v>
      </c>
      <c r="K725" s="1" t="s">
        <v>250</v>
      </c>
    </row>
    <row r="726" spans="1:11" x14ac:dyDescent="0.3">
      <c r="A726" s="6">
        <v>19</v>
      </c>
      <c r="B726" s="1" t="s">
        <v>287</v>
      </c>
      <c r="C726" s="1">
        <v>57352657</v>
      </c>
      <c r="D726" s="1" t="s">
        <v>279</v>
      </c>
      <c r="F726" s="1">
        <v>44</v>
      </c>
      <c r="G726" s="1">
        <v>57</v>
      </c>
      <c r="H726" s="7">
        <v>0.70249006423901195</v>
      </c>
      <c r="I726" s="7">
        <v>0.71792405990354602</v>
      </c>
      <c r="J726" s="2">
        <v>0.38672330810885602</v>
      </c>
      <c r="K726" s="1" t="s">
        <v>250</v>
      </c>
    </row>
    <row r="727" spans="1:11" x14ac:dyDescent="0.3">
      <c r="A727" s="6">
        <v>19</v>
      </c>
      <c r="B727" s="1" t="s">
        <v>286</v>
      </c>
      <c r="C727" s="1">
        <v>57352686</v>
      </c>
      <c r="D727" s="1" t="s">
        <v>279</v>
      </c>
      <c r="F727" s="1">
        <v>44</v>
      </c>
      <c r="G727" s="1">
        <v>57</v>
      </c>
      <c r="H727" s="7">
        <v>0.61231938082650805</v>
      </c>
      <c r="I727" s="7">
        <v>0.58665700104585905</v>
      </c>
      <c r="J727" s="2">
        <v>3.4814587984965298E-2</v>
      </c>
      <c r="K727" s="1" t="s">
        <v>250</v>
      </c>
    </row>
    <row r="728" spans="1:11" x14ac:dyDescent="0.3">
      <c r="A728" s="6">
        <v>19</v>
      </c>
      <c r="B728" s="1" t="s">
        <v>285</v>
      </c>
      <c r="C728" s="1">
        <v>57352723</v>
      </c>
      <c r="D728" s="1" t="s">
        <v>279</v>
      </c>
      <c r="F728" s="1">
        <v>84</v>
      </c>
      <c r="G728" s="1">
        <v>207</v>
      </c>
      <c r="H728" s="7">
        <v>0.578851067051941</v>
      </c>
      <c r="I728" s="7">
        <v>0.56826206654788403</v>
      </c>
      <c r="J728" s="2">
        <v>0.19604569708515801</v>
      </c>
      <c r="K728" s="1" t="s">
        <v>250</v>
      </c>
    </row>
    <row r="729" spans="1:11" x14ac:dyDescent="0.3">
      <c r="A729" s="6">
        <v>19</v>
      </c>
      <c r="B729" s="1" t="s">
        <v>284</v>
      </c>
      <c r="C729" s="1">
        <v>57352729</v>
      </c>
      <c r="D729" s="1" t="s">
        <v>279</v>
      </c>
      <c r="F729" s="1">
        <v>84</v>
      </c>
      <c r="G729" s="1">
        <v>207</v>
      </c>
      <c r="H729" s="7">
        <v>0.48149822837033501</v>
      </c>
      <c r="I729" s="7">
        <v>0.46758805018536798</v>
      </c>
      <c r="J729" s="2">
        <v>0.13715799467369399</v>
      </c>
      <c r="K729" s="1" t="s">
        <v>250</v>
      </c>
    </row>
    <row r="730" spans="1:11" x14ac:dyDescent="0.3">
      <c r="A730" s="1">
        <v>19</v>
      </c>
      <c r="B730" s="1" t="s">
        <v>283</v>
      </c>
      <c r="C730" s="1">
        <v>57352746</v>
      </c>
      <c r="D730" s="1" t="s">
        <v>279</v>
      </c>
      <c r="F730" s="1">
        <v>84</v>
      </c>
      <c r="G730" s="1">
        <v>207</v>
      </c>
      <c r="H730" s="7">
        <v>0.80707099870922905</v>
      </c>
      <c r="I730" s="7">
        <v>0.82349429339124003</v>
      </c>
      <c r="J730" s="2">
        <v>0.94163255674323798</v>
      </c>
      <c r="K730" s="1" t="s">
        <v>250</v>
      </c>
    </row>
    <row r="731" spans="1:11" x14ac:dyDescent="0.3">
      <c r="A731" s="6">
        <v>19</v>
      </c>
      <c r="B731" s="1" t="s">
        <v>282</v>
      </c>
      <c r="C731" s="1">
        <v>57352785</v>
      </c>
      <c r="D731" s="1" t="s">
        <v>279</v>
      </c>
      <c r="F731" s="1">
        <v>84</v>
      </c>
      <c r="G731" s="1">
        <v>207</v>
      </c>
      <c r="H731" s="7">
        <v>0.53890100842772504</v>
      </c>
      <c r="I731" s="7">
        <v>0.60968646825359396</v>
      </c>
      <c r="J731" s="2">
        <v>9.5769282872349803E-4</v>
      </c>
      <c r="K731" s="1" t="s">
        <v>250</v>
      </c>
    </row>
    <row r="732" spans="1:11" x14ac:dyDescent="0.3">
      <c r="A732" s="6">
        <v>19</v>
      </c>
      <c r="B732" s="1" t="s">
        <v>281</v>
      </c>
      <c r="C732" s="1">
        <v>57352807</v>
      </c>
      <c r="D732" s="1" t="s">
        <v>279</v>
      </c>
      <c r="F732" s="1">
        <v>84</v>
      </c>
      <c r="G732" s="1">
        <v>207</v>
      </c>
      <c r="H732" s="7">
        <v>0.75548997053286604</v>
      </c>
      <c r="I732" s="7">
        <v>0.82481254342918497</v>
      </c>
      <c r="J732" s="2">
        <v>1.9336187280740299E-5</v>
      </c>
      <c r="K732" s="1" t="s">
        <v>250</v>
      </c>
    </row>
    <row r="733" spans="1:11" x14ac:dyDescent="0.3">
      <c r="A733" s="8">
        <v>19</v>
      </c>
      <c r="B733" s="3" t="s">
        <v>280</v>
      </c>
      <c r="C733" s="3">
        <v>57353128</v>
      </c>
      <c r="D733" s="3" t="s">
        <v>279</v>
      </c>
      <c r="E733" s="3"/>
      <c r="F733" s="3">
        <v>84</v>
      </c>
      <c r="G733" s="3">
        <v>207</v>
      </c>
      <c r="H733" s="5">
        <v>0.63034837139784305</v>
      </c>
      <c r="I733" s="5">
        <v>0.70412288800394995</v>
      </c>
      <c r="J733" s="4">
        <v>2.0901566029274898E-2</v>
      </c>
      <c r="K733" s="3" t="s">
        <v>250</v>
      </c>
    </row>
    <row r="734" spans="1:11" x14ac:dyDescent="0.3">
      <c r="A734" s="6">
        <v>20</v>
      </c>
      <c r="B734" s="1" t="s">
        <v>278</v>
      </c>
      <c r="C734" s="1">
        <v>30101785</v>
      </c>
      <c r="D734" s="1" t="s">
        <v>245</v>
      </c>
      <c r="F734" s="1">
        <v>44</v>
      </c>
      <c r="G734" s="1">
        <v>57</v>
      </c>
      <c r="H734" s="7">
        <v>0.178706542192346</v>
      </c>
      <c r="I734" s="7">
        <v>0.15811949100796699</v>
      </c>
      <c r="J734" s="2">
        <v>0.17099606482316301</v>
      </c>
      <c r="K734" s="1" t="s">
        <v>0</v>
      </c>
    </row>
    <row r="735" spans="1:11" x14ac:dyDescent="0.3">
      <c r="A735" s="6">
        <v>20</v>
      </c>
      <c r="B735" s="1" t="s">
        <v>277</v>
      </c>
      <c r="C735" s="1">
        <v>30101823</v>
      </c>
      <c r="D735" s="1" t="s">
        <v>245</v>
      </c>
      <c r="F735" s="1">
        <v>44</v>
      </c>
      <c r="G735" s="1">
        <v>57</v>
      </c>
      <c r="H735" s="7">
        <v>6.31382335091972E-2</v>
      </c>
      <c r="I735" s="7">
        <v>4.8335809384679497E-2</v>
      </c>
      <c r="J735" s="2">
        <v>6.9964737174357003E-6</v>
      </c>
      <c r="K735" s="1" t="s">
        <v>0</v>
      </c>
    </row>
    <row r="736" spans="1:11" x14ac:dyDescent="0.3">
      <c r="A736" s="6">
        <v>20</v>
      </c>
      <c r="B736" s="1" t="s">
        <v>276</v>
      </c>
      <c r="C736" s="1">
        <v>30102058</v>
      </c>
      <c r="D736" s="1" t="s">
        <v>245</v>
      </c>
      <c r="F736" s="1">
        <v>84</v>
      </c>
      <c r="G736" s="1">
        <v>207</v>
      </c>
      <c r="H736" s="7">
        <v>2.25905241579973E-2</v>
      </c>
      <c r="I736" s="7">
        <v>2.6193511704326201E-2</v>
      </c>
      <c r="J736" s="2">
        <v>8.6876774068277698E-7</v>
      </c>
      <c r="K736" s="1" t="s">
        <v>0</v>
      </c>
    </row>
    <row r="737" spans="1:11" x14ac:dyDescent="0.3">
      <c r="A737" s="6">
        <v>20</v>
      </c>
      <c r="B737" s="1" t="s">
        <v>275</v>
      </c>
      <c r="C737" s="1">
        <v>30102063</v>
      </c>
      <c r="D737" s="1" t="s">
        <v>245</v>
      </c>
      <c r="F737" s="1">
        <v>84</v>
      </c>
      <c r="G737" s="1">
        <v>207</v>
      </c>
      <c r="H737" s="7">
        <v>1.79132565324241E-2</v>
      </c>
      <c r="I737" s="7">
        <v>1.5575254117591E-2</v>
      </c>
      <c r="J737" s="2">
        <v>4.4178837859260997E-6</v>
      </c>
      <c r="K737" s="1" t="s">
        <v>0</v>
      </c>
    </row>
    <row r="738" spans="1:11" x14ac:dyDescent="0.3">
      <c r="A738" s="6">
        <v>20</v>
      </c>
      <c r="B738" s="1" t="s">
        <v>274</v>
      </c>
      <c r="C738" s="1">
        <v>30102074</v>
      </c>
      <c r="D738" s="1" t="s">
        <v>245</v>
      </c>
      <c r="F738" s="1">
        <v>84</v>
      </c>
      <c r="G738" s="1">
        <v>207</v>
      </c>
      <c r="H738" s="7">
        <v>7.56762482629489E-2</v>
      </c>
      <c r="I738" s="7">
        <v>6.6653319261585006E-2</v>
      </c>
      <c r="J738" s="2">
        <v>3.8372169287595402E-6</v>
      </c>
      <c r="K738" s="1" t="s">
        <v>0</v>
      </c>
    </row>
    <row r="739" spans="1:11" x14ac:dyDescent="0.3">
      <c r="A739" s="6">
        <v>20</v>
      </c>
      <c r="B739" s="1" t="s">
        <v>273</v>
      </c>
      <c r="C739" s="1">
        <v>30102097</v>
      </c>
      <c r="D739" s="1" t="s">
        <v>245</v>
      </c>
      <c r="F739" s="1">
        <v>84</v>
      </c>
      <c r="G739" s="1">
        <v>207</v>
      </c>
      <c r="H739" s="7">
        <v>1.10727690029267E-2</v>
      </c>
      <c r="I739" s="7">
        <v>1.06303190990848E-2</v>
      </c>
      <c r="J739" s="2">
        <v>0.153967330125764</v>
      </c>
      <c r="K739" s="1" t="s">
        <v>0</v>
      </c>
    </row>
    <row r="740" spans="1:11" x14ac:dyDescent="0.3">
      <c r="A740" s="6">
        <v>20</v>
      </c>
      <c r="B740" s="1" t="s">
        <v>272</v>
      </c>
      <c r="C740" s="1">
        <v>30102102</v>
      </c>
      <c r="D740" s="1" t="s">
        <v>245</v>
      </c>
      <c r="F740" s="1">
        <v>84</v>
      </c>
      <c r="G740" s="1">
        <v>207</v>
      </c>
      <c r="H740" s="7">
        <v>1.40951078962031E-2</v>
      </c>
      <c r="I740" s="7">
        <v>1.4144504202476401E-2</v>
      </c>
      <c r="J740" s="2">
        <v>0.60206112397821698</v>
      </c>
      <c r="K740" s="1" t="s">
        <v>0</v>
      </c>
    </row>
    <row r="741" spans="1:11" x14ac:dyDescent="0.3">
      <c r="A741" s="6">
        <v>20</v>
      </c>
      <c r="B741" s="1" t="s">
        <v>271</v>
      </c>
      <c r="C741" s="1">
        <v>30102125</v>
      </c>
      <c r="D741" s="1" t="s">
        <v>245</v>
      </c>
      <c r="F741" s="1">
        <v>84</v>
      </c>
      <c r="G741" s="1">
        <v>207</v>
      </c>
      <c r="H741" s="7">
        <v>8.7017650011150305E-2</v>
      </c>
      <c r="I741" s="7">
        <v>7.8616095411836007E-2</v>
      </c>
      <c r="J741" s="2">
        <v>7.1012719470110698E-4</v>
      </c>
      <c r="K741" s="1" t="s">
        <v>0</v>
      </c>
    </row>
    <row r="742" spans="1:11" x14ac:dyDescent="0.3">
      <c r="A742" s="6">
        <v>20</v>
      </c>
      <c r="B742" s="1" t="s">
        <v>270</v>
      </c>
      <c r="C742" s="1">
        <v>30102296</v>
      </c>
      <c r="D742" s="1" t="s">
        <v>245</v>
      </c>
      <c r="F742" s="1">
        <v>84</v>
      </c>
      <c r="G742" s="1">
        <v>207</v>
      </c>
      <c r="H742" s="7">
        <v>5.4071469812781901E-2</v>
      </c>
      <c r="I742" s="7">
        <v>4.7380538566166197E-2</v>
      </c>
      <c r="J742" s="2">
        <v>1.3841089594122899E-6</v>
      </c>
      <c r="K742" s="1" t="s">
        <v>0</v>
      </c>
    </row>
    <row r="743" spans="1:11" x14ac:dyDescent="0.3">
      <c r="A743" s="6">
        <v>20</v>
      </c>
      <c r="B743" s="1" t="s">
        <v>269</v>
      </c>
      <c r="C743" s="1">
        <v>30102579</v>
      </c>
      <c r="D743" s="1" t="s">
        <v>245</v>
      </c>
      <c r="E743" s="1" t="s">
        <v>268</v>
      </c>
      <c r="F743" s="1">
        <v>84</v>
      </c>
      <c r="G743" s="1">
        <v>207</v>
      </c>
      <c r="H743" s="7">
        <v>1.31594365076082E-2</v>
      </c>
      <c r="I743" s="7">
        <v>1.262463509977E-2</v>
      </c>
      <c r="J743" s="2">
        <v>3.8078474305169897E-2</v>
      </c>
      <c r="K743" s="1" t="s">
        <v>0</v>
      </c>
    </row>
    <row r="744" spans="1:11" x14ac:dyDescent="0.3">
      <c r="A744" s="6">
        <v>20</v>
      </c>
      <c r="B744" s="1" t="s">
        <v>267</v>
      </c>
      <c r="C744" s="1">
        <v>30102855</v>
      </c>
      <c r="D744" s="1" t="s">
        <v>245</v>
      </c>
      <c r="F744" s="1">
        <v>84</v>
      </c>
      <c r="G744" s="1">
        <v>207</v>
      </c>
      <c r="H744" s="7">
        <v>4.0435285729939298E-2</v>
      </c>
      <c r="I744" s="7">
        <v>3.7784423084860803E-2</v>
      </c>
      <c r="J744" s="2">
        <v>1.55235099700432E-2</v>
      </c>
      <c r="K744" s="1" t="s">
        <v>0</v>
      </c>
    </row>
    <row r="745" spans="1:11" x14ac:dyDescent="0.3">
      <c r="A745" s="6">
        <v>20</v>
      </c>
      <c r="B745" s="1" t="s">
        <v>266</v>
      </c>
      <c r="C745" s="1">
        <v>30104637</v>
      </c>
      <c r="D745" s="1" t="s">
        <v>245</v>
      </c>
      <c r="F745" s="1">
        <v>84</v>
      </c>
      <c r="G745" s="1">
        <v>207</v>
      </c>
      <c r="H745" s="7">
        <v>0.91755603552363296</v>
      </c>
      <c r="I745" s="7">
        <v>0.83309347536801603</v>
      </c>
      <c r="J745" s="2">
        <v>5.9842795055021301E-15</v>
      </c>
      <c r="K745" s="1" t="s">
        <v>0</v>
      </c>
    </row>
    <row r="746" spans="1:11" x14ac:dyDescent="0.3">
      <c r="A746" s="6">
        <v>20</v>
      </c>
      <c r="B746" s="1" t="s">
        <v>265</v>
      </c>
      <c r="C746" s="1">
        <v>30105550</v>
      </c>
      <c r="D746" s="1" t="s">
        <v>245</v>
      </c>
      <c r="E746" s="1" t="s">
        <v>264</v>
      </c>
      <c r="F746" s="1">
        <v>84</v>
      </c>
      <c r="G746" s="1">
        <v>207</v>
      </c>
      <c r="H746" s="7">
        <v>0.55546252436867705</v>
      </c>
      <c r="I746" s="7">
        <v>0.39966104603500902</v>
      </c>
      <c r="J746" s="2">
        <v>3.08948238280464E-13</v>
      </c>
      <c r="K746" s="1" t="s">
        <v>0</v>
      </c>
    </row>
    <row r="747" spans="1:11" x14ac:dyDescent="0.3">
      <c r="A747" s="6">
        <v>20</v>
      </c>
      <c r="B747" s="1" t="s">
        <v>263</v>
      </c>
      <c r="C747" s="1">
        <v>30126382</v>
      </c>
      <c r="D747" s="1" t="s">
        <v>245</v>
      </c>
      <c r="F747" s="1">
        <v>84</v>
      </c>
      <c r="G747" s="1">
        <v>207</v>
      </c>
      <c r="H747" s="7">
        <v>0.88443488110835</v>
      </c>
      <c r="I747" s="7">
        <v>0.87467517002592199</v>
      </c>
      <c r="J747" s="2">
        <v>2.36586378553191E-2</v>
      </c>
      <c r="K747" s="1" t="s">
        <v>0</v>
      </c>
    </row>
    <row r="748" spans="1:11" x14ac:dyDescent="0.3">
      <c r="A748" s="6">
        <v>20</v>
      </c>
      <c r="B748" s="1" t="s">
        <v>262</v>
      </c>
      <c r="C748" s="1">
        <v>30132790</v>
      </c>
      <c r="D748" s="1" t="s">
        <v>245</v>
      </c>
      <c r="F748" s="1">
        <v>84</v>
      </c>
      <c r="G748" s="1">
        <v>207</v>
      </c>
      <c r="H748" s="7">
        <v>0.80059479374354603</v>
      </c>
      <c r="I748" s="7">
        <v>0.87213521195932597</v>
      </c>
      <c r="J748" s="2">
        <v>3.82644760712677E-7</v>
      </c>
      <c r="K748" s="1" t="s">
        <v>0</v>
      </c>
    </row>
    <row r="749" spans="1:11" x14ac:dyDescent="0.3">
      <c r="A749" s="6">
        <v>20</v>
      </c>
      <c r="B749" s="1" t="s">
        <v>261</v>
      </c>
      <c r="C749" s="1">
        <v>30134188</v>
      </c>
      <c r="D749" s="1" t="s">
        <v>251</v>
      </c>
      <c r="F749" s="1">
        <v>84</v>
      </c>
      <c r="G749" s="1">
        <v>207</v>
      </c>
      <c r="H749" s="7">
        <v>0.95192794170027795</v>
      </c>
      <c r="I749" s="7">
        <v>0.94007738656248496</v>
      </c>
      <c r="J749" s="2">
        <v>8.5322635102276001E-8</v>
      </c>
      <c r="K749" s="1" t="s">
        <v>0</v>
      </c>
    </row>
    <row r="750" spans="1:11" x14ac:dyDescent="0.3">
      <c r="A750" s="6">
        <v>20</v>
      </c>
      <c r="B750" s="1" t="s">
        <v>260</v>
      </c>
      <c r="C750" s="1">
        <v>30134929</v>
      </c>
      <c r="D750" s="1" t="s">
        <v>251</v>
      </c>
      <c r="F750" s="1">
        <v>84</v>
      </c>
      <c r="G750" s="1">
        <v>207</v>
      </c>
      <c r="H750" s="7">
        <v>0.42602047723129099</v>
      </c>
      <c r="I750" s="7">
        <v>0.43998407953826402</v>
      </c>
      <c r="J750" s="2">
        <v>0.35117060534088901</v>
      </c>
      <c r="K750" s="1" t="s">
        <v>250</v>
      </c>
    </row>
    <row r="751" spans="1:11" x14ac:dyDescent="0.3">
      <c r="A751" s="6">
        <v>20</v>
      </c>
      <c r="B751" s="1" t="s">
        <v>259</v>
      </c>
      <c r="C751" s="1">
        <v>30134973</v>
      </c>
      <c r="D751" s="1" t="s">
        <v>251</v>
      </c>
      <c r="F751" s="1">
        <v>84</v>
      </c>
      <c r="G751" s="1">
        <v>207</v>
      </c>
      <c r="H751" s="7">
        <v>0.62777246851047497</v>
      </c>
      <c r="I751" s="7">
        <v>0.60391554605527098</v>
      </c>
      <c r="J751" s="2">
        <v>5.1992186460384096E-3</v>
      </c>
      <c r="K751" s="1" t="s">
        <v>250</v>
      </c>
    </row>
    <row r="752" spans="1:11" x14ac:dyDescent="0.3">
      <c r="A752" s="6">
        <v>20</v>
      </c>
      <c r="B752" s="1" t="s">
        <v>258</v>
      </c>
      <c r="C752" s="1">
        <v>30135108</v>
      </c>
      <c r="D752" s="1" t="s">
        <v>251</v>
      </c>
      <c r="F752" s="1">
        <v>84</v>
      </c>
      <c r="G752" s="1">
        <v>207</v>
      </c>
      <c r="H752" s="7">
        <v>0.40369222752127698</v>
      </c>
      <c r="I752" s="7">
        <v>0.41984701943970598</v>
      </c>
      <c r="J752" s="2">
        <v>0.55689659522122503</v>
      </c>
      <c r="K752" s="1" t="s">
        <v>250</v>
      </c>
    </row>
    <row r="753" spans="1:11" x14ac:dyDescent="0.3">
      <c r="A753" s="6">
        <v>20</v>
      </c>
      <c r="B753" s="1" t="s">
        <v>257</v>
      </c>
      <c r="C753" s="1">
        <v>30135124</v>
      </c>
      <c r="D753" s="1" t="s">
        <v>251</v>
      </c>
      <c r="F753" s="1">
        <v>84</v>
      </c>
      <c r="G753" s="1">
        <v>207</v>
      </c>
      <c r="H753" s="7">
        <v>0.43179886290247399</v>
      </c>
      <c r="I753" s="7">
        <v>0.45331553338091202</v>
      </c>
      <c r="J753" s="2">
        <v>0.245053023692368</v>
      </c>
      <c r="K753" s="1" t="s">
        <v>250</v>
      </c>
    </row>
    <row r="754" spans="1:11" x14ac:dyDescent="0.3">
      <c r="A754" s="6">
        <v>20</v>
      </c>
      <c r="B754" s="1" t="s">
        <v>256</v>
      </c>
      <c r="C754" s="1">
        <v>30135144</v>
      </c>
      <c r="D754" s="1" t="s">
        <v>251</v>
      </c>
      <c r="F754" s="1">
        <v>84</v>
      </c>
      <c r="G754" s="1">
        <v>207</v>
      </c>
      <c r="H754" s="7">
        <v>0.43205505372215502</v>
      </c>
      <c r="I754" s="7">
        <v>0.45819024336370601</v>
      </c>
      <c r="J754" s="2">
        <v>0.24338917349985301</v>
      </c>
      <c r="K754" s="1" t="s">
        <v>250</v>
      </c>
    </row>
    <row r="755" spans="1:11" x14ac:dyDescent="0.3">
      <c r="A755" s="6">
        <v>20</v>
      </c>
      <c r="B755" s="1" t="s">
        <v>255</v>
      </c>
      <c r="C755" s="1">
        <v>30135149</v>
      </c>
      <c r="D755" s="1" t="s">
        <v>251</v>
      </c>
      <c r="F755" s="1">
        <v>84</v>
      </c>
      <c r="G755" s="1">
        <v>207</v>
      </c>
      <c r="H755" s="7">
        <v>0.34402002224086697</v>
      </c>
      <c r="I755" s="7">
        <v>0.33404992736775302</v>
      </c>
      <c r="J755" s="2">
        <v>0.34206535284482498</v>
      </c>
      <c r="K755" s="1" t="s">
        <v>250</v>
      </c>
    </row>
    <row r="756" spans="1:11" x14ac:dyDescent="0.3">
      <c r="A756" s="6">
        <v>20</v>
      </c>
      <c r="B756" s="1" t="s">
        <v>254</v>
      </c>
      <c r="C756" s="1">
        <v>30135158</v>
      </c>
      <c r="D756" s="1" t="s">
        <v>251</v>
      </c>
      <c r="F756" s="1">
        <v>84</v>
      </c>
      <c r="G756" s="1">
        <v>207</v>
      </c>
      <c r="H756" s="7">
        <v>0.30161341646888601</v>
      </c>
      <c r="I756" s="7">
        <v>0.298204134063213</v>
      </c>
      <c r="J756" s="2">
        <v>0.27186124238921999</v>
      </c>
      <c r="K756" s="1" t="s">
        <v>250</v>
      </c>
    </row>
    <row r="757" spans="1:11" x14ac:dyDescent="0.3">
      <c r="A757" s="6">
        <v>20</v>
      </c>
      <c r="B757" s="1" t="s">
        <v>253</v>
      </c>
      <c r="C757" s="1">
        <v>30135177</v>
      </c>
      <c r="D757" s="1" t="s">
        <v>251</v>
      </c>
      <c r="F757" s="1">
        <v>84</v>
      </c>
      <c r="G757" s="1">
        <v>207</v>
      </c>
      <c r="H757" s="7">
        <v>0.420393781487165</v>
      </c>
      <c r="I757" s="7">
        <v>0.43491901796222399</v>
      </c>
      <c r="J757" s="2">
        <v>0.37538722597197299</v>
      </c>
      <c r="K757" s="1" t="s">
        <v>250</v>
      </c>
    </row>
    <row r="758" spans="1:11" x14ac:dyDescent="0.3">
      <c r="A758" s="6">
        <v>20</v>
      </c>
      <c r="B758" s="1" t="s">
        <v>252</v>
      </c>
      <c r="C758" s="1">
        <v>30135362</v>
      </c>
      <c r="D758" s="1" t="s">
        <v>251</v>
      </c>
      <c r="F758" s="1">
        <v>84</v>
      </c>
      <c r="G758" s="1">
        <v>207</v>
      </c>
      <c r="H758" s="7">
        <v>0.278607077524748</v>
      </c>
      <c r="I758" s="7">
        <v>0.28009684160354498</v>
      </c>
      <c r="J758" s="2">
        <v>0.119559791714043</v>
      </c>
      <c r="K758" s="1" t="s">
        <v>250</v>
      </c>
    </row>
    <row r="759" spans="1:11" x14ac:dyDescent="0.3">
      <c r="A759" s="1">
        <v>20</v>
      </c>
      <c r="B759" s="1" t="s">
        <v>249</v>
      </c>
      <c r="C759" s="1">
        <v>30138143</v>
      </c>
      <c r="D759" s="1" t="s">
        <v>245</v>
      </c>
      <c r="E759" s="1" t="s">
        <v>248</v>
      </c>
      <c r="F759" s="1">
        <v>84</v>
      </c>
      <c r="G759" s="1">
        <v>207</v>
      </c>
      <c r="H759" s="7">
        <v>0.91463551095083195</v>
      </c>
      <c r="I759" s="7">
        <v>0.91688155718023501</v>
      </c>
      <c r="J759" s="2">
        <v>0.70921301507002499</v>
      </c>
      <c r="K759" s="1" t="s">
        <v>0</v>
      </c>
    </row>
    <row r="760" spans="1:11" x14ac:dyDescent="0.3">
      <c r="A760" s="6">
        <v>20</v>
      </c>
      <c r="B760" s="1" t="s">
        <v>247</v>
      </c>
      <c r="C760" s="1">
        <v>30139029</v>
      </c>
      <c r="D760" s="1" t="s">
        <v>245</v>
      </c>
      <c r="F760" s="1">
        <v>44</v>
      </c>
      <c r="G760" s="1">
        <v>57</v>
      </c>
      <c r="H760" s="7">
        <v>6.7719325854526599E-2</v>
      </c>
      <c r="I760" s="7">
        <v>4.7243730884968201E-2</v>
      </c>
      <c r="J760" s="2">
        <v>7.5420638055360695E-9</v>
      </c>
      <c r="K760" s="1" t="s">
        <v>0</v>
      </c>
    </row>
    <row r="761" spans="1:11" x14ac:dyDescent="0.3">
      <c r="A761" s="8">
        <v>20</v>
      </c>
      <c r="B761" s="3" t="s">
        <v>246</v>
      </c>
      <c r="C761" s="3">
        <v>30157350</v>
      </c>
      <c r="D761" s="3" t="s">
        <v>245</v>
      </c>
      <c r="E761" s="3"/>
      <c r="F761" s="3">
        <v>84</v>
      </c>
      <c r="G761" s="3">
        <v>207</v>
      </c>
      <c r="H761" s="5">
        <v>0.92293648288052499</v>
      </c>
      <c r="I761" s="5">
        <v>0.93135877650372201</v>
      </c>
      <c r="J761" s="4">
        <v>1.6899339251838098E-2</v>
      </c>
      <c r="K761" s="3" t="s">
        <v>0</v>
      </c>
    </row>
    <row r="762" spans="1:11" x14ac:dyDescent="0.3">
      <c r="A762" s="6">
        <v>20</v>
      </c>
      <c r="B762" s="1" t="s">
        <v>244</v>
      </c>
      <c r="C762" s="1">
        <v>57413417</v>
      </c>
      <c r="D762" s="1" t="s">
        <v>204</v>
      </c>
      <c r="F762" s="1">
        <v>84</v>
      </c>
      <c r="G762" s="1">
        <v>207</v>
      </c>
      <c r="H762" s="7">
        <v>0.56335883381546403</v>
      </c>
      <c r="I762" s="7">
        <v>0.55999712209758801</v>
      </c>
      <c r="J762" s="2">
        <v>3.9997360377437501E-2</v>
      </c>
      <c r="K762" s="1" t="s">
        <v>0</v>
      </c>
    </row>
    <row r="763" spans="1:11" x14ac:dyDescent="0.3">
      <c r="A763" s="6">
        <v>20</v>
      </c>
      <c r="B763" s="1" t="s">
        <v>243</v>
      </c>
      <c r="C763" s="1">
        <v>57413436</v>
      </c>
      <c r="D763" s="1" t="s">
        <v>204</v>
      </c>
      <c r="F763" s="1">
        <v>84</v>
      </c>
      <c r="G763" s="1">
        <v>207</v>
      </c>
      <c r="H763" s="7">
        <v>0.89451025022047703</v>
      </c>
      <c r="I763" s="7">
        <v>0.87350526191436295</v>
      </c>
      <c r="J763" s="2">
        <v>4.1468052877937899E-5</v>
      </c>
      <c r="K763" s="1" t="s">
        <v>0</v>
      </c>
    </row>
    <row r="764" spans="1:11" x14ac:dyDescent="0.3">
      <c r="A764" s="6">
        <v>20</v>
      </c>
      <c r="B764" s="1" t="s">
        <v>242</v>
      </c>
      <c r="C764" s="1">
        <v>57413694</v>
      </c>
      <c r="D764" s="1" t="s">
        <v>204</v>
      </c>
      <c r="F764" s="1">
        <v>40</v>
      </c>
      <c r="G764" s="1">
        <v>150</v>
      </c>
      <c r="H764" s="7">
        <v>0.93155527984983699</v>
      </c>
      <c r="I764" s="7">
        <v>0.92403227567841795</v>
      </c>
      <c r="J764" s="2">
        <v>6.4817196485670199E-3</v>
      </c>
      <c r="K764" s="1" t="s">
        <v>0</v>
      </c>
    </row>
    <row r="765" spans="1:11" x14ac:dyDescent="0.3">
      <c r="A765" s="6">
        <v>20</v>
      </c>
      <c r="B765" s="1" t="s">
        <v>241</v>
      </c>
      <c r="C765" s="1">
        <v>57413698</v>
      </c>
      <c r="D765" s="1" t="s">
        <v>204</v>
      </c>
      <c r="E765" s="1" t="s">
        <v>240</v>
      </c>
      <c r="F765" s="1">
        <v>84</v>
      </c>
      <c r="G765" s="1">
        <v>207</v>
      </c>
      <c r="H765" s="7">
        <v>0.93315754367734705</v>
      </c>
      <c r="I765" s="7">
        <v>0.91394076264566004</v>
      </c>
      <c r="J765" s="2">
        <v>2.74363452311488E-9</v>
      </c>
      <c r="K765" s="1" t="s">
        <v>0</v>
      </c>
    </row>
    <row r="766" spans="1:11" x14ac:dyDescent="0.3">
      <c r="A766" s="6">
        <v>20</v>
      </c>
      <c r="B766" s="1" t="s">
        <v>239</v>
      </c>
      <c r="C766" s="1">
        <v>57413700</v>
      </c>
      <c r="D766" s="1" t="s">
        <v>204</v>
      </c>
      <c r="F766" s="1">
        <v>84</v>
      </c>
      <c r="G766" s="1">
        <v>207</v>
      </c>
      <c r="H766" s="7">
        <v>0.89507242117889496</v>
      </c>
      <c r="I766" s="7">
        <v>0.87676837874578395</v>
      </c>
      <c r="J766" s="2">
        <v>1.3080729435434701E-5</v>
      </c>
      <c r="K766" s="1" t="s">
        <v>0</v>
      </c>
    </row>
    <row r="767" spans="1:11" x14ac:dyDescent="0.3">
      <c r="A767" s="6">
        <v>20</v>
      </c>
      <c r="B767" s="1" t="s">
        <v>238</v>
      </c>
      <c r="C767" s="1">
        <v>57414039</v>
      </c>
      <c r="D767" s="1" t="s">
        <v>204</v>
      </c>
      <c r="F767" s="1">
        <v>84</v>
      </c>
      <c r="G767" s="1">
        <v>207</v>
      </c>
      <c r="H767" s="7">
        <v>0.73840604201924898</v>
      </c>
      <c r="I767" s="7">
        <v>0.62097098753289204</v>
      </c>
      <c r="J767" s="2">
        <v>1.61584466154726E-12</v>
      </c>
      <c r="K767" s="1" t="s">
        <v>0</v>
      </c>
    </row>
    <row r="768" spans="1:11" x14ac:dyDescent="0.3">
      <c r="A768" s="6">
        <v>20</v>
      </c>
      <c r="B768" s="1" t="s">
        <v>237</v>
      </c>
      <c r="C768" s="1">
        <v>57414059</v>
      </c>
      <c r="D768" s="1" t="s">
        <v>204</v>
      </c>
      <c r="F768" s="1">
        <v>84</v>
      </c>
      <c r="G768" s="1">
        <v>207</v>
      </c>
      <c r="H768" s="7">
        <v>0.75346990297957395</v>
      </c>
      <c r="I768" s="7">
        <v>0.63970979663838801</v>
      </c>
      <c r="J768" s="2">
        <v>1.6922718495354599E-11</v>
      </c>
      <c r="K768" s="1" t="s">
        <v>215</v>
      </c>
    </row>
    <row r="769" spans="1:11" x14ac:dyDescent="0.3">
      <c r="A769" s="6">
        <v>20</v>
      </c>
      <c r="B769" s="1" t="s">
        <v>236</v>
      </c>
      <c r="C769" s="1">
        <v>57414162</v>
      </c>
      <c r="D769" s="1" t="s">
        <v>204</v>
      </c>
      <c r="F769" s="1">
        <v>84</v>
      </c>
      <c r="G769" s="1">
        <v>207</v>
      </c>
      <c r="H769" s="7">
        <v>0.49590654831536501</v>
      </c>
      <c r="I769" s="7">
        <v>0.44473988341827603</v>
      </c>
      <c r="J769" s="2">
        <v>1.37393691826196E-7</v>
      </c>
      <c r="K769" s="1" t="s">
        <v>215</v>
      </c>
    </row>
    <row r="770" spans="1:11" x14ac:dyDescent="0.3">
      <c r="A770" s="6">
        <v>20</v>
      </c>
      <c r="B770" s="1" t="s">
        <v>235</v>
      </c>
      <c r="C770" s="1">
        <v>57414217</v>
      </c>
      <c r="D770" s="1" t="s">
        <v>204</v>
      </c>
      <c r="F770" s="1">
        <v>84</v>
      </c>
      <c r="G770" s="1">
        <v>207</v>
      </c>
      <c r="H770" s="7">
        <v>0.52992286525979704</v>
      </c>
      <c r="I770" s="7">
        <v>0.486794494272977</v>
      </c>
      <c r="J770" s="2">
        <v>3.7441832094656797E-8</v>
      </c>
      <c r="K770" s="1" t="s">
        <v>215</v>
      </c>
    </row>
    <row r="771" spans="1:11" x14ac:dyDescent="0.3">
      <c r="A771" s="6">
        <v>20</v>
      </c>
      <c r="B771" s="1" t="s">
        <v>234</v>
      </c>
      <c r="C771" s="1">
        <v>57414351</v>
      </c>
      <c r="D771" s="1" t="s">
        <v>204</v>
      </c>
      <c r="F771" s="1">
        <v>84</v>
      </c>
      <c r="G771" s="1">
        <v>207</v>
      </c>
      <c r="H771" s="7">
        <v>0.67406099061786995</v>
      </c>
      <c r="I771" s="7">
        <v>0.58723583638604004</v>
      </c>
      <c r="J771" s="2">
        <v>2.4594763672341401E-9</v>
      </c>
      <c r="K771" s="1" t="s">
        <v>215</v>
      </c>
    </row>
    <row r="772" spans="1:11" x14ac:dyDescent="0.3">
      <c r="A772" s="6">
        <v>20</v>
      </c>
      <c r="B772" s="1" t="s">
        <v>233</v>
      </c>
      <c r="C772" s="1">
        <v>57414407</v>
      </c>
      <c r="D772" s="1" t="s">
        <v>204</v>
      </c>
      <c r="F772" s="1">
        <v>84</v>
      </c>
      <c r="G772" s="1">
        <v>207</v>
      </c>
      <c r="H772" s="7">
        <v>0.53013921400383102</v>
      </c>
      <c r="I772" s="7">
        <v>0.45486505876706601</v>
      </c>
      <c r="J772" s="2">
        <v>4.4784273695253999E-10</v>
      </c>
      <c r="K772" s="1" t="s">
        <v>215</v>
      </c>
    </row>
    <row r="773" spans="1:11" x14ac:dyDescent="0.3">
      <c r="A773" s="6">
        <v>20</v>
      </c>
      <c r="B773" s="1" t="s">
        <v>232</v>
      </c>
      <c r="C773" s="1">
        <v>57414529</v>
      </c>
      <c r="D773" s="1" t="s">
        <v>204</v>
      </c>
      <c r="F773" s="1">
        <v>84</v>
      </c>
      <c r="G773" s="1">
        <v>207</v>
      </c>
      <c r="H773" s="7">
        <v>0.58335040757966405</v>
      </c>
      <c r="I773" s="7">
        <v>0.54778165517862898</v>
      </c>
      <c r="J773" s="2">
        <v>2.1885860696504802E-5</v>
      </c>
      <c r="K773" s="1" t="s">
        <v>215</v>
      </c>
    </row>
    <row r="774" spans="1:11" x14ac:dyDescent="0.3">
      <c r="A774" s="6">
        <v>20</v>
      </c>
      <c r="B774" s="1" t="s">
        <v>231</v>
      </c>
      <c r="C774" s="1">
        <v>57414539</v>
      </c>
      <c r="D774" s="1" t="s">
        <v>204</v>
      </c>
      <c r="F774" s="1">
        <v>84</v>
      </c>
      <c r="G774" s="1">
        <v>207</v>
      </c>
      <c r="H774" s="7">
        <v>0.59160220018159704</v>
      </c>
      <c r="I774" s="7">
        <v>0.56275797300355401</v>
      </c>
      <c r="J774" s="2">
        <v>9.9308760157816502E-4</v>
      </c>
      <c r="K774" s="1" t="s">
        <v>215</v>
      </c>
    </row>
    <row r="775" spans="1:11" x14ac:dyDescent="0.3">
      <c r="A775" s="6">
        <v>20</v>
      </c>
      <c r="B775" s="1" t="s">
        <v>230</v>
      </c>
      <c r="C775" s="1">
        <v>57414578</v>
      </c>
      <c r="D775" s="1" t="s">
        <v>204</v>
      </c>
      <c r="F775" s="1">
        <v>84</v>
      </c>
      <c r="G775" s="1">
        <v>207</v>
      </c>
      <c r="H775" s="7">
        <v>0.52124633097145201</v>
      </c>
      <c r="I775" s="7">
        <v>0.55101361746751498</v>
      </c>
      <c r="J775" s="2">
        <v>2.4153241541354101E-3</v>
      </c>
      <c r="K775" s="1" t="s">
        <v>215</v>
      </c>
    </row>
    <row r="776" spans="1:11" x14ac:dyDescent="0.3">
      <c r="A776" s="6">
        <v>20</v>
      </c>
      <c r="B776" s="1" t="s">
        <v>229</v>
      </c>
      <c r="C776" s="1">
        <v>57414596</v>
      </c>
      <c r="D776" s="1" t="s">
        <v>204</v>
      </c>
      <c r="F776" s="1">
        <v>84</v>
      </c>
      <c r="G776" s="1">
        <v>207</v>
      </c>
      <c r="H776" s="7">
        <v>0.494451036935245</v>
      </c>
      <c r="I776" s="7">
        <v>0.49821979611338701</v>
      </c>
      <c r="J776" s="2">
        <v>0.50591929205794595</v>
      </c>
      <c r="K776" s="1" t="s">
        <v>215</v>
      </c>
    </row>
    <row r="777" spans="1:11" x14ac:dyDescent="0.3">
      <c r="A777" s="6">
        <v>20</v>
      </c>
      <c r="B777" s="1" t="s">
        <v>228</v>
      </c>
      <c r="C777" s="1">
        <v>57414884</v>
      </c>
      <c r="D777" s="1" t="s">
        <v>204</v>
      </c>
      <c r="F777" s="1">
        <v>84</v>
      </c>
      <c r="G777" s="1">
        <v>207</v>
      </c>
      <c r="H777" s="7">
        <v>0.48575068772961599</v>
      </c>
      <c r="I777" s="7">
        <v>0.49873678237200098</v>
      </c>
      <c r="J777" s="2">
        <v>0.11244222583911399</v>
      </c>
      <c r="K777" s="1" t="s">
        <v>215</v>
      </c>
    </row>
    <row r="778" spans="1:11" x14ac:dyDescent="0.3">
      <c r="A778" s="6">
        <v>20</v>
      </c>
      <c r="B778" s="1" t="s">
        <v>227</v>
      </c>
      <c r="C778" s="1">
        <v>57414960</v>
      </c>
      <c r="D778" s="1" t="s">
        <v>204</v>
      </c>
      <c r="F778" s="1">
        <v>84</v>
      </c>
      <c r="G778" s="1">
        <v>207</v>
      </c>
      <c r="H778" s="7">
        <v>0.50352409635315798</v>
      </c>
      <c r="I778" s="7">
        <v>0.47040907978907698</v>
      </c>
      <c r="J778" s="2">
        <v>6.1033733601185297E-4</v>
      </c>
      <c r="K778" s="1" t="s">
        <v>215</v>
      </c>
    </row>
    <row r="779" spans="1:11" x14ac:dyDescent="0.3">
      <c r="A779" s="6">
        <v>20</v>
      </c>
      <c r="B779" s="1" t="s">
        <v>226</v>
      </c>
      <c r="C779" s="1">
        <v>57415144</v>
      </c>
      <c r="D779" s="1" t="s">
        <v>204</v>
      </c>
      <c r="F779" s="1">
        <v>84</v>
      </c>
      <c r="G779" s="1">
        <v>207</v>
      </c>
      <c r="H779" s="7">
        <v>0.56468294708457001</v>
      </c>
      <c r="I779" s="7">
        <v>0.58646275561619798</v>
      </c>
      <c r="J779" s="2">
        <v>3.3999765614418503E-2</v>
      </c>
      <c r="K779" s="1" t="s">
        <v>215</v>
      </c>
    </row>
    <row r="780" spans="1:11" x14ac:dyDescent="0.3">
      <c r="A780" s="6">
        <v>20</v>
      </c>
      <c r="B780" s="1" t="s">
        <v>225</v>
      </c>
      <c r="C780" s="1">
        <v>57415177</v>
      </c>
      <c r="D780" s="1" t="s">
        <v>204</v>
      </c>
      <c r="F780" s="1">
        <v>84</v>
      </c>
      <c r="G780" s="1">
        <v>207</v>
      </c>
      <c r="H780" s="7">
        <v>0.57971416686800503</v>
      </c>
      <c r="I780" s="7">
        <v>0.61235007109633499</v>
      </c>
      <c r="J780" s="2">
        <v>2.9445046440622999E-2</v>
      </c>
      <c r="K780" s="1" t="s">
        <v>215</v>
      </c>
    </row>
    <row r="781" spans="1:11" x14ac:dyDescent="0.3">
      <c r="A781" s="6">
        <v>20</v>
      </c>
      <c r="B781" s="1" t="s">
        <v>224</v>
      </c>
      <c r="C781" s="1">
        <v>57415377</v>
      </c>
      <c r="D781" s="1" t="s">
        <v>204</v>
      </c>
      <c r="F781" s="1">
        <v>84</v>
      </c>
      <c r="G781" s="1">
        <v>207</v>
      </c>
      <c r="H781" s="7">
        <v>0.23697923593865799</v>
      </c>
      <c r="I781" s="7">
        <v>0.32365829359314702</v>
      </c>
      <c r="J781" s="2">
        <v>2.90854063295885E-8</v>
      </c>
      <c r="K781" s="1" t="s">
        <v>215</v>
      </c>
    </row>
    <row r="782" spans="1:11" x14ac:dyDescent="0.3">
      <c r="A782" s="6">
        <v>20</v>
      </c>
      <c r="B782" s="1" t="s">
        <v>223</v>
      </c>
      <c r="C782" s="1">
        <v>57415697</v>
      </c>
      <c r="D782" s="1" t="s">
        <v>204</v>
      </c>
      <c r="E782" s="1" t="s">
        <v>222</v>
      </c>
      <c r="F782" s="1">
        <v>84</v>
      </c>
      <c r="G782" s="1">
        <v>207</v>
      </c>
      <c r="H782" s="7">
        <v>0.56459198767798702</v>
      </c>
      <c r="I782" s="7">
        <v>0.68687424362229799</v>
      </c>
      <c r="J782" s="2">
        <v>4.2736985679871998E-10</v>
      </c>
      <c r="K782" s="1" t="s">
        <v>215</v>
      </c>
    </row>
    <row r="783" spans="1:11" x14ac:dyDescent="0.3">
      <c r="A783" s="6">
        <v>20</v>
      </c>
      <c r="B783" s="1" t="s">
        <v>221</v>
      </c>
      <c r="C783" s="1">
        <v>57416221</v>
      </c>
      <c r="D783" s="1" t="s">
        <v>204</v>
      </c>
      <c r="F783" s="1">
        <v>84</v>
      </c>
      <c r="G783" s="1">
        <v>207</v>
      </c>
      <c r="H783" s="7">
        <v>0.45983089765781199</v>
      </c>
      <c r="I783" s="7">
        <v>0.63401109797529698</v>
      </c>
      <c r="J783" s="2">
        <v>5.2627248686672801E-18</v>
      </c>
      <c r="K783" s="1" t="s">
        <v>215</v>
      </c>
    </row>
    <row r="784" spans="1:11" x14ac:dyDescent="0.3">
      <c r="A784" s="6">
        <v>20</v>
      </c>
      <c r="B784" s="1" t="s">
        <v>220</v>
      </c>
      <c r="C784" s="1">
        <v>57416506</v>
      </c>
      <c r="D784" s="1" t="s">
        <v>204</v>
      </c>
      <c r="F784" s="1">
        <v>84</v>
      </c>
      <c r="G784" s="1">
        <v>207</v>
      </c>
      <c r="H784" s="7">
        <v>0.51164801879913502</v>
      </c>
      <c r="I784" s="7">
        <v>0.55466480074535396</v>
      </c>
      <c r="J784" s="2">
        <v>3.0573950348591799E-3</v>
      </c>
      <c r="K784" s="1" t="s">
        <v>215</v>
      </c>
    </row>
    <row r="785" spans="1:11" x14ac:dyDescent="0.3">
      <c r="A785" s="6">
        <v>20</v>
      </c>
      <c r="B785" s="1" t="s">
        <v>219</v>
      </c>
      <c r="C785" s="1">
        <v>57416888</v>
      </c>
      <c r="D785" s="1" t="s">
        <v>204</v>
      </c>
      <c r="F785" s="1">
        <v>84</v>
      </c>
      <c r="G785" s="1">
        <v>207</v>
      </c>
      <c r="H785" s="7">
        <v>0.67301779012702001</v>
      </c>
      <c r="I785" s="7">
        <v>0.72265878398816996</v>
      </c>
      <c r="J785" s="2">
        <v>3.7752840233251601E-4</v>
      </c>
      <c r="K785" s="1" t="s">
        <v>215</v>
      </c>
    </row>
    <row r="786" spans="1:11" x14ac:dyDescent="0.3">
      <c r="A786" s="6">
        <v>20</v>
      </c>
      <c r="B786" s="1" t="s">
        <v>218</v>
      </c>
      <c r="C786" s="1">
        <v>57417152</v>
      </c>
      <c r="D786" s="1" t="s">
        <v>204</v>
      </c>
      <c r="F786" s="1">
        <v>84</v>
      </c>
      <c r="G786" s="1">
        <v>207</v>
      </c>
      <c r="H786" s="7">
        <v>0.44697408209108302</v>
      </c>
      <c r="I786" s="7">
        <v>0.44354277206925302</v>
      </c>
      <c r="J786" s="2">
        <v>0.55428438196452001</v>
      </c>
      <c r="K786" s="1" t="s">
        <v>215</v>
      </c>
    </row>
    <row r="787" spans="1:11" x14ac:dyDescent="0.3">
      <c r="A787" s="6">
        <v>20</v>
      </c>
      <c r="B787" s="1" t="s">
        <v>217</v>
      </c>
      <c r="C787" s="1">
        <v>57417233</v>
      </c>
      <c r="D787" s="1" t="s">
        <v>204</v>
      </c>
      <c r="F787" s="1">
        <v>84</v>
      </c>
      <c r="G787" s="1">
        <v>207</v>
      </c>
      <c r="H787" s="7">
        <v>0.67534181585514697</v>
      </c>
      <c r="I787" s="7">
        <v>0.67094091038063397</v>
      </c>
      <c r="J787" s="2">
        <v>0.73471482164739998</v>
      </c>
      <c r="K787" s="1" t="s">
        <v>215</v>
      </c>
    </row>
    <row r="788" spans="1:11" x14ac:dyDescent="0.3">
      <c r="A788" s="6">
        <v>20</v>
      </c>
      <c r="B788" s="1" t="s">
        <v>216</v>
      </c>
      <c r="C788" s="1">
        <v>57418015</v>
      </c>
      <c r="D788" s="1" t="s">
        <v>204</v>
      </c>
      <c r="F788" s="1">
        <v>84</v>
      </c>
      <c r="G788" s="1">
        <v>207</v>
      </c>
      <c r="H788" s="7">
        <v>0.60458253954339403</v>
      </c>
      <c r="I788" s="7">
        <v>0.55071832958526501</v>
      </c>
      <c r="J788" s="2">
        <v>3.5408276794858802E-3</v>
      </c>
      <c r="K788" s="1" t="s">
        <v>215</v>
      </c>
    </row>
    <row r="789" spans="1:11" x14ac:dyDescent="0.3">
      <c r="A789" s="6">
        <v>20</v>
      </c>
      <c r="B789" s="1" t="s">
        <v>214</v>
      </c>
      <c r="C789" s="1">
        <v>57420942</v>
      </c>
      <c r="D789" s="1" t="s">
        <v>204</v>
      </c>
      <c r="F789" s="1">
        <v>84</v>
      </c>
      <c r="G789" s="1">
        <v>207</v>
      </c>
      <c r="H789" s="7">
        <v>0.681904896286749</v>
      </c>
      <c r="I789" s="7">
        <v>0.369738054319451</v>
      </c>
      <c r="J789" s="2">
        <v>1.3586784747107299E-23</v>
      </c>
      <c r="K789" s="1" t="s">
        <v>0</v>
      </c>
    </row>
    <row r="790" spans="1:11" x14ac:dyDescent="0.3">
      <c r="A790" s="6">
        <v>20</v>
      </c>
      <c r="B790" s="1" t="s">
        <v>213</v>
      </c>
      <c r="C790" s="1">
        <v>57424521</v>
      </c>
      <c r="D790" s="1" t="s">
        <v>204</v>
      </c>
      <c r="F790" s="1">
        <v>84</v>
      </c>
      <c r="G790" s="1">
        <v>207</v>
      </c>
      <c r="H790" s="7">
        <v>0.83831806367643702</v>
      </c>
      <c r="I790" s="7">
        <v>0.70082252317362903</v>
      </c>
      <c r="J790" s="2">
        <v>2.0076875406833099E-18</v>
      </c>
      <c r="K790" s="1" t="s">
        <v>0</v>
      </c>
    </row>
    <row r="791" spans="1:11" x14ac:dyDescent="0.3">
      <c r="A791" s="6">
        <v>20</v>
      </c>
      <c r="B791" s="1" t="s">
        <v>212</v>
      </c>
      <c r="C791" s="1">
        <v>57425157</v>
      </c>
      <c r="D791" s="1" t="s">
        <v>204</v>
      </c>
      <c r="F791" s="1">
        <v>44</v>
      </c>
      <c r="G791" s="1">
        <v>57</v>
      </c>
      <c r="H791" s="7">
        <v>0.58328519328008699</v>
      </c>
      <c r="I791" s="7">
        <v>0.48663772919313097</v>
      </c>
      <c r="J791" s="2">
        <v>8.1518787971685E-5</v>
      </c>
      <c r="K791" s="1" t="s">
        <v>0</v>
      </c>
    </row>
    <row r="792" spans="1:11" x14ac:dyDescent="0.3">
      <c r="A792" s="6">
        <v>20</v>
      </c>
      <c r="B792" s="1" t="s">
        <v>211</v>
      </c>
      <c r="C792" s="1">
        <v>57425515</v>
      </c>
      <c r="D792" s="1" t="s">
        <v>204</v>
      </c>
      <c r="F792" s="1">
        <v>84</v>
      </c>
      <c r="G792" s="1">
        <v>207</v>
      </c>
      <c r="H792" s="7">
        <v>0.74502136487478099</v>
      </c>
      <c r="I792" s="7">
        <v>0.87792221059000697</v>
      </c>
      <c r="J792" s="2">
        <v>8.2025539080135905E-14</v>
      </c>
      <c r="K792" s="1" t="s">
        <v>0</v>
      </c>
    </row>
    <row r="793" spans="1:11" x14ac:dyDescent="0.3">
      <c r="A793" s="6">
        <v>20</v>
      </c>
      <c r="B793" s="1" t="s">
        <v>210</v>
      </c>
      <c r="C793" s="1">
        <v>57425979</v>
      </c>
      <c r="D793" s="1" t="s">
        <v>204</v>
      </c>
      <c r="E793" s="1" t="s">
        <v>207</v>
      </c>
      <c r="F793" s="1">
        <v>84</v>
      </c>
      <c r="G793" s="1">
        <v>207</v>
      </c>
      <c r="H793" s="7">
        <v>0.542824452172467</v>
      </c>
      <c r="I793" s="7">
        <v>0.783175297505737</v>
      </c>
      <c r="J793" s="2">
        <v>1.0075867831564299E-23</v>
      </c>
      <c r="K793" s="1" t="s">
        <v>0</v>
      </c>
    </row>
    <row r="794" spans="1:11" x14ac:dyDescent="0.3">
      <c r="A794" s="6">
        <v>20</v>
      </c>
      <c r="B794" s="1" t="s">
        <v>209</v>
      </c>
      <c r="C794" s="1">
        <v>57425986</v>
      </c>
      <c r="D794" s="1" t="s">
        <v>204</v>
      </c>
      <c r="E794" s="1" t="s">
        <v>207</v>
      </c>
      <c r="F794" s="1">
        <v>84</v>
      </c>
      <c r="G794" s="1">
        <v>207</v>
      </c>
      <c r="H794" s="7">
        <v>0.58809957798657597</v>
      </c>
      <c r="I794" s="7">
        <v>0.67400918446770497</v>
      </c>
      <c r="J794" s="2">
        <v>7.6228543920769799E-10</v>
      </c>
      <c r="K794" s="1" t="s">
        <v>0</v>
      </c>
    </row>
    <row r="795" spans="1:11" x14ac:dyDescent="0.3">
      <c r="A795" s="6">
        <v>20</v>
      </c>
      <c r="B795" s="1" t="s">
        <v>208</v>
      </c>
      <c r="C795" s="1">
        <v>57425994</v>
      </c>
      <c r="D795" s="1" t="s">
        <v>204</v>
      </c>
      <c r="E795" s="1" t="s">
        <v>207</v>
      </c>
      <c r="F795" s="1">
        <v>84</v>
      </c>
      <c r="G795" s="1">
        <v>207</v>
      </c>
      <c r="H795" s="7">
        <v>0.56940536661712204</v>
      </c>
      <c r="I795" s="7">
        <v>0.688457900284561</v>
      </c>
      <c r="J795" s="2">
        <v>2.7872422793856098E-7</v>
      </c>
      <c r="K795" s="1" t="s">
        <v>0</v>
      </c>
    </row>
    <row r="796" spans="1:11" x14ac:dyDescent="0.3">
      <c r="A796" s="6">
        <v>20</v>
      </c>
      <c r="B796" s="1" t="s">
        <v>206</v>
      </c>
      <c r="C796" s="1">
        <v>57426131</v>
      </c>
      <c r="D796" s="1" t="s">
        <v>204</v>
      </c>
      <c r="F796" s="1">
        <v>84</v>
      </c>
      <c r="G796" s="1">
        <v>207</v>
      </c>
      <c r="H796" s="7">
        <v>0.55106429732293705</v>
      </c>
      <c r="I796" s="7">
        <v>0.73597051374561895</v>
      </c>
      <c r="J796" s="2">
        <v>1.1983070972650199E-15</v>
      </c>
      <c r="K796" s="1" t="s">
        <v>0</v>
      </c>
    </row>
    <row r="797" spans="1:11" x14ac:dyDescent="0.3">
      <c r="A797" s="6">
        <v>20</v>
      </c>
      <c r="B797" s="1" t="s">
        <v>205</v>
      </c>
      <c r="C797" s="1">
        <v>57426138</v>
      </c>
      <c r="D797" s="1" t="s">
        <v>204</v>
      </c>
      <c r="F797" s="1">
        <v>84</v>
      </c>
      <c r="G797" s="1">
        <v>207</v>
      </c>
      <c r="H797" s="7">
        <v>0.52383663537860403</v>
      </c>
      <c r="I797" s="7">
        <v>0.67485188662519902</v>
      </c>
      <c r="J797" s="2">
        <v>3.0075538456502399E-10</v>
      </c>
      <c r="K797" s="1" t="s">
        <v>0</v>
      </c>
    </row>
    <row r="798" spans="1:11" x14ac:dyDescent="0.3">
      <c r="A798" s="6">
        <v>20</v>
      </c>
      <c r="B798" s="1" t="s">
        <v>203</v>
      </c>
      <c r="C798" s="1">
        <v>57426215</v>
      </c>
      <c r="D798" s="1" t="s">
        <v>158</v>
      </c>
      <c r="F798" s="1">
        <v>84</v>
      </c>
      <c r="G798" s="1">
        <v>207</v>
      </c>
      <c r="H798" s="7">
        <v>0.59217963369735904</v>
      </c>
      <c r="I798" s="7">
        <v>0.75053954753587104</v>
      </c>
      <c r="J798" s="2">
        <v>5.8683157295881798E-13</v>
      </c>
      <c r="K798" s="1" t="s">
        <v>0</v>
      </c>
    </row>
    <row r="799" spans="1:11" x14ac:dyDescent="0.3">
      <c r="A799" s="6">
        <v>20</v>
      </c>
      <c r="B799" s="1" t="s">
        <v>202</v>
      </c>
      <c r="C799" s="1">
        <v>57426240</v>
      </c>
      <c r="D799" s="1" t="s">
        <v>158</v>
      </c>
      <c r="F799" s="1">
        <v>44</v>
      </c>
      <c r="G799" s="1">
        <v>57</v>
      </c>
      <c r="H799" s="7">
        <v>0.467800521425703</v>
      </c>
      <c r="I799" s="7">
        <v>0.46830358986825699</v>
      </c>
      <c r="J799" s="2">
        <v>0.54335032856796195</v>
      </c>
      <c r="K799" s="1" t="s">
        <v>0</v>
      </c>
    </row>
    <row r="800" spans="1:11" x14ac:dyDescent="0.3">
      <c r="A800" s="6">
        <v>20</v>
      </c>
      <c r="B800" s="1" t="s">
        <v>201</v>
      </c>
      <c r="C800" s="1">
        <v>57426264</v>
      </c>
      <c r="D800" s="1" t="s">
        <v>158</v>
      </c>
      <c r="F800" s="1">
        <v>84</v>
      </c>
      <c r="G800" s="1">
        <v>207</v>
      </c>
      <c r="H800" s="7">
        <v>0.70426163100238404</v>
      </c>
      <c r="I800" s="7">
        <v>0.81750916299530396</v>
      </c>
      <c r="J800" s="2">
        <v>1.9993020642516798E-9</v>
      </c>
      <c r="K800" s="1" t="s">
        <v>0</v>
      </c>
    </row>
    <row r="801" spans="1:11" x14ac:dyDescent="0.3">
      <c r="A801" s="6">
        <v>20</v>
      </c>
      <c r="B801" s="1" t="s">
        <v>200</v>
      </c>
      <c r="C801" s="1">
        <v>57426274</v>
      </c>
      <c r="D801" s="1" t="s">
        <v>158</v>
      </c>
      <c r="F801" s="1">
        <v>40</v>
      </c>
      <c r="G801" s="1">
        <v>150</v>
      </c>
      <c r="H801" s="7">
        <v>0.55162130861653402</v>
      </c>
      <c r="I801" s="7">
        <v>0.74943868920934098</v>
      </c>
      <c r="J801" s="2">
        <v>1.0457207008920999E-11</v>
      </c>
      <c r="K801" s="1" t="s">
        <v>0</v>
      </c>
    </row>
    <row r="802" spans="1:11" x14ac:dyDescent="0.3">
      <c r="A802" s="6">
        <v>20</v>
      </c>
      <c r="B802" s="1" t="s">
        <v>199</v>
      </c>
      <c r="C802" s="1">
        <v>57426322</v>
      </c>
      <c r="D802" s="1" t="s">
        <v>158</v>
      </c>
      <c r="F802" s="1">
        <v>84</v>
      </c>
      <c r="G802" s="1">
        <v>207</v>
      </c>
      <c r="H802" s="7">
        <v>0.477576786559407</v>
      </c>
      <c r="I802" s="7">
        <v>0.59351492684823504</v>
      </c>
      <c r="J802" s="2">
        <v>7.2780095782501103E-10</v>
      </c>
      <c r="K802" s="1" t="s">
        <v>0</v>
      </c>
    </row>
    <row r="803" spans="1:11" x14ac:dyDescent="0.3">
      <c r="A803" s="6">
        <v>20</v>
      </c>
      <c r="B803" s="1" t="s">
        <v>198</v>
      </c>
      <c r="C803" s="1">
        <v>57426368</v>
      </c>
      <c r="D803" s="1" t="s">
        <v>158</v>
      </c>
      <c r="F803" s="1">
        <v>84</v>
      </c>
      <c r="G803" s="1">
        <v>207</v>
      </c>
      <c r="H803" s="7">
        <v>0.57891821309728297</v>
      </c>
      <c r="I803" s="7">
        <v>0.73627133735447003</v>
      </c>
      <c r="J803" s="2">
        <v>5.2493449721701102E-14</v>
      </c>
      <c r="K803" s="1" t="s">
        <v>0</v>
      </c>
    </row>
    <row r="804" spans="1:11" x14ac:dyDescent="0.3">
      <c r="A804" s="6">
        <v>20</v>
      </c>
      <c r="B804" s="1" t="s">
        <v>197</v>
      </c>
      <c r="C804" s="1">
        <v>57426374</v>
      </c>
      <c r="D804" s="1" t="s">
        <v>158</v>
      </c>
      <c r="F804" s="1">
        <v>84</v>
      </c>
      <c r="G804" s="1">
        <v>207</v>
      </c>
      <c r="H804" s="7">
        <v>0.659421372438175</v>
      </c>
      <c r="I804" s="7">
        <v>0.81722035020307404</v>
      </c>
      <c r="J804" s="2">
        <v>2.1614953797524501E-12</v>
      </c>
      <c r="K804" s="1" t="s">
        <v>0</v>
      </c>
    </row>
    <row r="805" spans="1:11" x14ac:dyDescent="0.3">
      <c r="A805" s="6">
        <v>20</v>
      </c>
      <c r="B805" s="1" t="s">
        <v>196</v>
      </c>
      <c r="C805" s="1">
        <v>57426383</v>
      </c>
      <c r="D805" s="1" t="s">
        <v>158</v>
      </c>
      <c r="F805" s="1">
        <v>84</v>
      </c>
      <c r="G805" s="1">
        <v>207</v>
      </c>
      <c r="H805" s="7">
        <v>0.64564151732406305</v>
      </c>
      <c r="I805" s="7">
        <v>0.75745413608428303</v>
      </c>
      <c r="J805" s="2">
        <v>1.45544411841921E-7</v>
      </c>
      <c r="K805" s="1" t="s">
        <v>0</v>
      </c>
    </row>
    <row r="806" spans="1:11" x14ac:dyDescent="0.3">
      <c r="A806" s="6">
        <v>20</v>
      </c>
      <c r="B806" s="1" t="s">
        <v>195</v>
      </c>
      <c r="C806" s="1">
        <v>57426391</v>
      </c>
      <c r="D806" s="1" t="s">
        <v>158</v>
      </c>
      <c r="F806" s="1">
        <v>84</v>
      </c>
      <c r="G806" s="1">
        <v>207</v>
      </c>
      <c r="H806" s="7">
        <v>0.60437485512656997</v>
      </c>
      <c r="I806" s="7">
        <v>0.81309522503131904</v>
      </c>
      <c r="J806" s="2">
        <v>2.0069982275228E-17</v>
      </c>
      <c r="K806" s="1" t="s">
        <v>0</v>
      </c>
    </row>
    <row r="807" spans="1:11" x14ac:dyDescent="0.3">
      <c r="A807" s="6">
        <v>20</v>
      </c>
      <c r="B807" s="1" t="s">
        <v>194</v>
      </c>
      <c r="C807" s="1">
        <v>57426395</v>
      </c>
      <c r="D807" s="1" t="s">
        <v>158</v>
      </c>
      <c r="F807" s="1">
        <v>84</v>
      </c>
      <c r="G807" s="1">
        <v>207</v>
      </c>
      <c r="H807" s="7">
        <v>0.50105374205876596</v>
      </c>
      <c r="I807" s="7">
        <v>0.67931696933976604</v>
      </c>
      <c r="J807" s="2">
        <v>2.5910592033857699E-18</v>
      </c>
      <c r="K807" s="1" t="s">
        <v>0</v>
      </c>
    </row>
    <row r="808" spans="1:11" x14ac:dyDescent="0.3">
      <c r="A808" s="6">
        <v>20</v>
      </c>
      <c r="B808" s="1" t="s">
        <v>193</v>
      </c>
      <c r="C808" s="1">
        <v>57426420</v>
      </c>
      <c r="D808" s="1" t="s">
        <v>158</v>
      </c>
      <c r="E808" s="1" t="s">
        <v>191</v>
      </c>
      <c r="F808" s="1">
        <v>84</v>
      </c>
      <c r="G808" s="1">
        <v>207</v>
      </c>
      <c r="H808" s="7">
        <v>0.64605735850782198</v>
      </c>
      <c r="I808" s="7">
        <v>0.72720867635008402</v>
      </c>
      <c r="J808" s="2">
        <v>3.0150259671107302E-3</v>
      </c>
      <c r="K808" s="1" t="s">
        <v>0</v>
      </c>
    </row>
    <row r="809" spans="1:11" x14ac:dyDescent="0.3">
      <c r="A809" s="6">
        <v>20</v>
      </c>
      <c r="B809" s="1" t="s">
        <v>192</v>
      </c>
      <c r="C809" s="1">
        <v>57426425</v>
      </c>
      <c r="D809" s="1" t="s">
        <v>158</v>
      </c>
      <c r="E809" s="1" t="s">
        <v>191</v>
      </c>
      <c r="F809" s="1">
        <v>84</v>
      </c>
      <c r="G809" s="1">
        <v>207</v>
      </c>
      <c r="H809" s="7">
        <v>0.61920839726346799</v>
      </c>
      <c r="I809" s="7">
        <v>0.69619294378963703</v>
      </c>
      <c r="J809" s="2">
        <v>7.7058288253512605E-4</v>
      </c>
      <c r="K809" s="1" t="s">
        <v>0</v>
      </c>
    </row>
    <row r="810" spans="1:11" x14ac:dyDescent="0.3">
      <c r="A810" s="6">
        <v>20</v>
      </c>
      <c r="B810" s="1" t="s">
        <v>190</v>
      </c>
      <c r="C810" s="1">
        <v>57426538</v>
      </c>
      <c r="D810" s="1" t="s">
        <v>158</v>
      </c>
      <c r="F810" s="1">
        <v>84</v>
      </c>
      <c r="G810" s="1">
        <v>207</v>
      </c>
      <c r="H810" s="7">
        <v>0.52406306406175296</v>
      </c>
      <c r="I810" s="7">
        <v>0.63991415673519103</v>
      </c>
      <c r="J810" s="2">
        <v>6.8791513937650796E-10</v>
      </c>
      <c r="K810" s="1" t="s">
        <v>0</v>
      </c>
    </row>
    <row r="811" spans="1:11" x14ac:dyDescent="0.3">
      <c r="A811" s="6">
        <v>20</v>
      </c>
      <c r="B811" s="1" t="s">
        <v>189</v>
      </c>
      <c r="C811" s="1">
        <v>57426545</v>
      </c>
      <c r="D811" s="1" t="s">
        <v>158</v>
      </c>
      <c r="F811" s="1">
        <v>84</v>
      </c>
      <c r="G811" s="1">
        <v>207</v>
      </c>
      <c r="H811" s="7">
        <v>0.53515017809447096</v>
      </c>
      <c r="I811" s="7">
        <v>0.703687547497866</v>
      </c>
      <c r="J811" s="2">
        <v>5.1867724031007596E-16</v>
      </c>
      <c r="K811" s="1" t="s">
        <v>0</v>
      </c>
    </row>
    <row r="812" spans="1:11" x14ac:dyDescent="0.3">
      <c r="A812" s="6">
        <v>20</v>
      </c>
      <c r="B812" s="1" t="s">
        <v>188</v>
      </c>
      <c r="C812" s="1">
        <v>57426570</v>
      </c>
      <c r="D812" s="1" t="s">
        <v>158</v>
      </c>
      <c r="F812" s="1">
        <v>84</v>
      </c>
      <c r="G812" s="1">
        <v>207</v>
      </c>
      <c r="H812" s="7">
        <v>0.62455583902909095</v>
      </c>
      <c r="I812" s="7">
        <v>0.74483218444538102</v>
      </c>
      <c r="J812" s="2">
        <v>1.8780609947905201E-11</v>
      </c>
      <c r="K812" s="1" t="s">
        <v>0</v>
      </c>
    </row>
    <row r="813" spans="1:11" x14ac:dyDescent="0.3">
      <c r="A813" s="6">
        <v>20</v>
      </c>
      <c r="B813" s="1" t="s">
        <v>187</v>
      </c>
      <c r="C813" s="1">
        <v>57426580</v>
      </c>
      <c r="D813" s="1" t="s">
        <v>158</v>
      </c>
      <c r="F813" s="1">
        <v>84</v>
      </c>
      <c r="G813" s="1">
        <v>207</v>
      </c>
      <c r="H813" s="7">
        <v>0.57923477347949703</v>
      </c>
      <c r="I813" s="7">
        <v>0.71042823329997995</v>
      </c>
      <c r="J813" s="2">
        <v>2.0887877593079099E-18</v>
      </c>
      <c r="K813" s="1" t="s">
        <v>0</v>
      </c>
    </row>
    <row r="814" spans="1:11" x14ac:dyDescent="0.3">
      <c r="A814" s="6">
        <v>20</v>
      </c>
      <c r="B814" s="1" t="s">
        <v>186</v>
      </c>
      <c r="C814" s="1">
        <v>57426743</v>
      </c>
      <c r="D814" s="1" t="s">
        <v>158</v>
      </c>
      <c r="F814" s="1">
        <v>84</v>
      </c>
      <c r="G814" s="1">
        <v>207</v>
      </c>
      <c r="H814" s="7">
        <v>0.64241217374330595</v>
      </c>
      <c r="I814" s="7">
        <v>0.73622972208939197</v>
      </c>
      <c r="J814" s="2">
        <v>2.2222870940447599E-7</v>
      </c>
      <c r="K814" s="1" t="s">
        <v>0</v>
      </c>
    </row>
    <row r="815" spans="1:11" x14ac:dyDescent="0.3">
      <c r="A815" s="6">
        <v>20</v>
      </c>
      <c r="B815" s="1" t="s">
        <v>185</v>
      </c>
      <c r="C815" s="1">
        <v>57426749</v>
      </c>
      <c r="D815" s="1" t="s">
        <v>158</v>
      </c>
      <c r="F815" s="1">
        <v>84</v>
      </c>
      <c r="G815" s="1">
        <v>207</v>
      </c>
      <c r="H815" s="7">
        <v>0.68301663417662595</v>
      </c>
      <c r="I815" s="7">
        <v>0.78044674151674798</v>
      </c>
      <c r="J815" s="2">
        <v>2.10548452569791E-7</v>
      </c>
      <c r="K815" s="1" t="s">
        <v>0</v>
      </c>
    </row>
    <row r="816" spans="1:11" x14ac:dyDescent="0.3">
      <c r="A816" s="6">
        <v>20</v>
      </c>
      <c r="B816" s="1" t="s">
        <v>184</v>
      </c>
      <c r="C816" s="1">
        <v>57426757</v>
      </c>
      <c r="D816" s="1" t="s">
        <v>158</v>
      </c>
      <c r="F816" s="1">
        <v>84</v>
      </c>
      <c r="G816" s="1">
        <v>207</v>
      </c>
      <c r="H816" s="7">
        <v>0.63399986484762905</v>
      </c>
      <c r="I816" s="7">
        <v>0.73482375461375704</v>
      </c>
      <c r="J816" s="2">
        <v>4.1359969111672501E-10</v>
      </c>
      <c r="K816" s="1" t="s">
        <v>0</v>
      </c>
    </row>
    <row r="817" spans="1:11" x14ac:dyDescent="0.3">
      <c r="A817" s="6">
        <v>20</v>
      </c>
      <c r="B817" s="1" t="s">
        <v>183</v>
      </c>
      <c r="C817" s="1">
        <v>57426759</v>
      </c>
      <c r="D817" s="1" t="s">
        <v>158</v>
      </c>
      <c r="F817" s="1">
        <v>84</v>
      </c>
      <c r="G817" s="1">
        <v>207</v>
      </c>
      <c r="H817" s="7">
        <v>0.63700916731905</v>
      </c>
      <c r="I817" s="7">
        <v>0.81336937218430205</v>
      </c>
      <c r="J817" s="2">
        <v>2.9794408515561102E-19</v>
      </c>
      <c r="K817" s="1" t="s">
        <v>0</v>
      </c>
    </row>
    <row r="818" spans="1:11" x14ac:dyDescent="0.3">
      <c r="A818" s="6">
        <v>20</v>
      </c>
      <c r="B818" s="1" t="s">
        <v>182</v>
      </c>
      <c r="C818" s="1">
        <v>57426789</v>
      </c>
      <c r="D818" s="1" t="s">
        <v>158</v>
      </c>
      <c r="E818" s="1" t="s">
        <v>180</v>
      </c>
      <c r="F818" s="1">
        <v>84</v>
      </c>
      <c r="G818" s="1">
        <v>207</v>
      </c>
      <c r="H818" s="7">
        <v>0.54351296836196905</v>
      </c>
      <c r="I818" s="7">
        <v>0.60950878448833401</v>
      </c>
      <c r="J818" s="2">
        <v>1.4716815487252299E-4</v>
      </c>
      <c r="K818" s="1" t="s">
        <v>0</v>
      </c>
    </row>
    <row r="819" spans="1:11" x14ac:dyDescent="0.3">
      <c r="A819" s="6">
        <v>20</v>
      </c>
      <c r="B819" s="1" t="s">
        <v>181</v>
      </c>
      <c r="C819" s="1">
        <v>57426801</v>
      </c>
      <c r="D819" s="1" t="s">
        <v>158</v>
      </c>
      <c r="E819" s="1" t="s">
        <v>180</v>
      </c>
      <c r="F819" s="1">
        <v>84</v>
      </c>
      <c r="G819" s="1">
        <v>207</v>
      </c>
      <c r="H819" s="7">
        <v>0.65229346844297498</v>
      </c>
      <c r="I819" s="7">
        <v>0.76303240973456099</v>
      </c>
      <c r="J819" s="2">
        <v>4.0029437588774998E-9</v>
      </c>
      <c r="K819" s="1" t="s">
        <v>0</v>
      </c>
    </row>
    <row r="820" spans="1:11" x14ac:dyDescent="0.3">
      <c r="A820" s="6">
        <v>20</v>
      </c>
      <c r="B820" s="1" t="s">
        <v>179</v>
      </c>
      <c r="C820" s="1">
        <v>57426835</v>
      </c>
      <c r="D820" s="1" t="s">
        <v>158</v>
      </c>
      <c r="F820" s="1">
        <v>84</v>
      </c>
      <c r="G820" s="1">
        <v>207</v>
      </c>
      <c r="H820" s="7">
        <v>0.61694858494706195</v>
      </c>
      <c r="I820" s="7">
        <v>0.75712292544974202</v>
      </c>
      <c r="J820" s="2">
        <v>4.0473573913161499E-11</v>
      </c>
      <c r="K820" s="1" t="s">
        <v>0</v>
      </c>
    </row>
    <row r="821" spans="1:11" x14ac:dyDescent="0.3">
      <c r="A821" s="6">
        <v>20</v>
      </c>
      <c r="B821" s="1" t="s">
        <v>178</v>
      </c>
      <c r="C821" s="1">
        <v>57426858</v>
      </c>
      <c r="D821" s="1" t="s">
        <v>158</v>
      </c>
      <c r="F821" s="1">
        <v>84</v>
      </c>
      <c r="G821" s="1">
        <v>207</v>
      </c>
      <c r="H821" s="7">
        <v>0.57880398047782</v>
      </c>
      <c r="I821" s="7">
        <v>0.70967475474854402</v>
      </c>
      <c r="J821" s="2">
        <v>6.98961538284889E-14</v>
      </c>
      <c r="K821" s="1" t="s">
        <v>0</v>
      </c>
    </row>
    <row r="822" spans="1:11" x14ac:dyDescent="0.3">
      <c r="A822" s="6">
        <v>20</v>
      </c>
      <c r="B822" s="1" t="s">
        <v>177</v>
      </c>
      <c r="C822" s="1">
        <v>57426931</v>
      </c>
      <c r="D822" s="1" t="s">
        <v>158</v>
      </c>
      <c r="F822" s="1">
        <v>84</v>
      </c>
      <c r="G822" s="1">
        <v>207</v>
      </c>
      <c r="H822" s="7">
        <v>0.58272708843636101</v>
      </c>
      <c r="I822" s="7">
        <v>0.75626993486689398</v>
      </c>
      <c r="J822" s="2">
        <v>3.07411836985387E-17</v>
      </c>
      <c r="K822" s="1" t="s">
        <v>0</v>
      </c>
    </row>
    <row r="823" spans="1:11" x14ac:dyDescent="0.3">
      <c r="A823" s="6">
        <v>20</v>
      </c>
      <c r="B823" s="1" t="s">
        <v>176</v>
      </c>
      <c r="C823" s="1">
        <v>57426950</v>
      </c>
      <c r="D823" s="1" t="s">
        <v>158</v>
      </c>
      <c r="F823" s="1">
        <v>84</v>
      </c>
      <c r="G823" s="1">
        <v>207</v>
      </c>
      <c r="H823" s="7">
        <v>0.61206400233768798</v>
      </c>
      <c r="I823" s="7">
        <v>0.73627705627429996</v>
      </c>
      <c r="J823" s="2">
        <v>8.1018513349312698E-18</v>
      </c>
      <c r="K823" s="1" t="s">
        <v>0</v>
      </c>
    </row>
    <row r="824" spans="1:11" x14ac:dyDescent="0.3">
      <c r="A824" s="6">
        <v>20</v>
      </c>
      <c r="B824" s="1" t="s">
        <v>175</v>
      </c>
      <c r="C824" s="1">
        <v>57426979</v>
      </c>
      <c r="D824" s="1" t="s">
        <v>158</v>
      </c>
      <c r="F824" s="1">
        <v>84</v>
      </c>
      <c r="G824" s="1">
        <v>207</v>
      </c>
      <c r="H824" s="7">
        <v>0.54456436655790197</v>
      </c>
      <c r="I824" s="7">
        <v>0.71470554463066704</v>
      </c>
      <c r="J824" s="2">
        <v>3.32290905463351E-18</v>
      </c>
      <c r="K824" s="1" t="s">
        <v>0</v>
      </c>
    </row>
    <row r="825" spans="1:11" x14ac:dyDescent="0.3">
      <c r="A825" s="6">
        <v>20</v>
      </c>
      <c r="B825" s="1" t="s">
        <v>174</v>
      </c>
      <c r="C825" s="1">
        <v>57427010</v>
      </c>
      <c r="D825" s="1" t="s">
        <v>158</v>
      </c>
      <c r="F825" s="1">
        <v>84</v>
      </c>
      <c r="G825" s="1">
        <v>207</v>
      </c>
      <c r="H825" s="7">
        <v>0.57906390814307596</v>
      </c>
      <c r="I825" s="7">
        <v>0.69672172599898496</v>
      </c>
      <c r="J825" s="2">
        <v>3.05936087118511E-18</v>
      </c>
      <c r="K825" s="1" t="s">
        <v>0</v>
      </c>
    </row>
    <row r="826" spans="1:11" x14ac:dyDescent="0.3">
      <c r="A826" s="6">
        <v>20</v>
      </c>
      <c r="B826" s="1" t="s">
        <v>173</v>
      </c>
      <c r="C826" s="1">
        <v>57427017</v>
      </c>
      <c r="D826" s="1" t="s">
        <v>158</v>
      </c>
      <c r="F826" s="1">
        <v>84</v>
      </c>
      <c r="G826" s="1">
        <v>207</v>
      </c>
      <c r="H826" s="7">
        <v>0.553627659060134</v>
      </c>
      <c r="I826" s="7">
        <v>0.72612429187461103</v>
      </c>
      <c r="J826" s="2">
        <v>5.6970956779730598E-20</v>
      </c>
      <c r="K826" s="1" t="s">
        <v>0</v>
      </c>
    </row>
    <row r="827" spans="1:11" x14ac:dyDescent="0.3">
      <c r="A827" s="6">
        <v>20</v>
      </c>
      <c r="B827" s="1" t="s">
        <v>172</v>
      </c>
      <c r="C827" s="1">
        <v>57427030</v>
      </c>
      <c r="D827" s="1" t="s">
        <v>158</v>
      </c>
      <c r="F827" s="1">
        <v>84</v>
      </c>
      <c r="G827" s="1">
        <v>207</v>
      </c>
      <c r="H827" s="7">
        <v>0.60724704804541596</v>
      </c>
      <c r="I827" s="7">
        <v>0.71072266112004201</v>
      </c>
      <c r="J827" s="2">
        <v>9.6455537484175006E-8</v>
      </c>
      <c r="K827" s="1" t="s">
        <v>0</v>
      </c>
    </row>
    <row r="828" spans="1:11" x14ac:dyDescent="0.3">
      <c r="A828" s="6">
        <v>20</v>
      </c>
      <c r="B828" s="1" t="s">
        <v>171</v>
      </c>
      <c r="C828" s="1">
        <v>57427046</v>
      </c>
      <c r="D828" s="1" t="s">
        <v>158</v>
      </c>
      <c r="F828" s="1">
        <v>84</v>
      </c>
      <c r="G828" s="1">
        <v>207</v>
      </c>
      <c r="H828" s="7">
        <v>0.51278914664584496</v>
      </c>
      <c r="I828" s="7">
        <v>0.68147007345145605</v>
      </c>
      <c r="J828" s="2">
        <v>2.0076875406833099E-18</v>
      </c>
      <c r="K828" s="1" t="s">
        <v>0</v>
      </c>
    </row>
    <row r="829" spans="1:11" x14ac:dyDescent="0.3">
      <c r="A829" s="6">
        <v>20</v>
      </c>
      <c r="B829" s="1" t="s">
        <v>170</v>
      </c>
      <c r="C829" s="1">
        <v>57427103</v>
      </c>
      <c r="D829" s="1" t="s">
        <v>158</v>
      </c>
      <c r="E829" s="1" t="s">
        <v>169</v>
      </c>
      <c r="F829" s="1">
        <v>84</v>
      </c>
      <c r="G829" s="1">
        <v>207</v>
      </c>
      <c r="H829" s="7">
        <v>0.61879722656981795</v>
      </c>
      <c r="I829" s="7">
        <v>0.70859137522100202</v>
      </c>
      <c r="J829" s="2">
        <v>1.20550773655753E-2</v>
      </c>
      <c r="K829" s="1" t="s">
        <v>0</v>
      </c>
    </row>
    <row r="830" spans="1:11" x14ac:dyDescent="0.3">
      <c r="A830" s="6">
        <v>20</v>
      </c>
      <c r="B830" s="1" t="s">
        <v>168</v>
      </c>
      <c r="C830" s="1">
        <v>57427117</v>
      </c>
      <c r="D830" s="1" t="s">
        <v>158</v>
      </c>
      <c r="F830" s="1">
        <v>84</v>
      </c>
      <c r="G830" s="1">
        <v>207</v>
      </c>
      <c r="H830" s="7">
        <v>0.41422228836992497</v>
      </c>
      <c r="I830" s="7">
        <v>0.50848090459706197</v>
      </c>
      <c r="J830" s="2">
        <v>1.2005602176846999E-9</v>
      </c>
      <c r="K830" s="1" t="s">
        <v>0</v>
      </c>
    </row>
    <row r="831" spans="1:11" x14ac:dyDescent="0.3">
      <c r="A831" s="6">
        <v>20</v>
      </c>
      <c r="B831" s="1" t="s">
        <v>167</v>
      </c>
      <c r="C831" s="1">
        <v>57427146</v>
      </c>
      <c r="D831" s="1" t="s">
        <v>158</v>
      </c>
      <c r="F831" s="1">
        <v>84</v>
      </c>
      <c r="G831" s="1">
        <v>207</v>
      </c>
      <c r="H831" s="7">
        <v>0.50296933511216502</v>
      </c>
      <c r="I831" s="7">
        <v>0.60948279883186396</v>
      </c>
      <c r="J831" s="2">
        <v>5.3845931863090998E-6</v>
      </c>
      <c r="K831" s="1" t="s">
        <v>0</v>
      </c>
    </row>
    <row r="832" spans="1:11" x14ac:dyDescent="0.3">
      <c r="A832" s="6">
        <v>20</v>
      </c>
      <c r="B832" s="1" t="s">
        <v>166</v>
      </c>
      <c r="C832" s="1">
        <v>57427170</v>
      </c>
      <c r="D832" s="1" t="s">
        <v>158</v>
      </c>
      <c r="F832" s="1">
        <v>84</v>
      </c>
      <c r="G832" s="1">
        <v>207</v>
      </c>
      <c r="H832" s="7">
        <v>0.67008937651721401</v>
      </c>
      <c r="I832" s="7">
        <v>0.88493405492869204</v>
      </c>
      <c r="J832" s="2">
        <v>1.31823729483799E-27</v>
      </c>
      <c r="K832" s="1" t="s">
        <v>0</v>
      </c>
    </row>
    <row r="833" spans="1:11" x14ac:dyDescent="0.3">
      <c r="A833" s="6">
        <v>20</v>
      </c>
      <c r="B833" s="1" t="s">
        <v>165</v>
      </c>
      <c r="C833" s="1">
        <v>57427173</v>
      </c>
      <c r="D833" s="1" t="s">
        <v>158</v>
      </c>
      <c r="F833" s="1">
        <v>84</v>
      </c>
      <c r="G833" s="1">
        <v>207</v>
      </c>
      <c r="H833" s="7">
        <v>0.65517410396819598</v>
      </c>
      <c r="I833" s="7">
        <v>0.82296449145442596</v>
      </c>
      <c r="J833" s="2">
        <v>6.9433459188054703E-19</v>
      </c>
      <c r="K833" s="1" t="s">
        <v>0</v>
      </c>
    </row>
    <row r="834" spans="1:11" x14ac:dyDescent="0.3">
      <c r="A834" s="6">
        <v>20</v>
      </c>
      <c r="B834" s="1" t="s">
        <v>164</v>
      </c>
      <c r="C834" s="1">
        <v>57427210</v>
      </c>
      <c r="D834" s="1" t="s">
        <v>158</v>
      </c>
      <c r="F834" s="1">
        <v>84</v>
      </c>
      <c r="G834" s="1">
        <v>207</v>
      </c>
      <c r="H834" s="7">
        <v>0.64114731700149896</v>
      </c>
      <c r="I834" s="7">
        <v>0.74769884932951902</v>
      </c>
      <c r="J834" s="2">
        <v>2.5576026531658699E-10</v>
      </c>
      <c r="K834" s="1" t="s">
        <v>0</v>
      </c>
    </row>
    <row r="835" spans="1:11" x14ac:dyDescent="0.3">
      <c r="A835" s="6">
        <v>20</v>
      </c>
      <c r="B835" s="1" t="s">
        <v>163</v>
      </c>
      <c r="C835" s="1">
        <v>57427237</v>
      </c>
      <c r="D835" s="1" t="s">
        <v>158</v>
      </c>
      <c r="F835" s="1">
        <v>84</v>
      </c>
      <c r="G835" s="1">
        <v>207</v>
      </c>
      <c r="H835" s="7">
        <v>0.86888860822271496</v>
      </c>
      <c r="I835" s="7">
        <v>0.92571931898519</v>
      </c>
      <c r="J835" s="2">
        <v>1.72054794150383E-12</v>
      </c>
      <c r="K835" s="1" t="s">
        <v>0</v>
      </c>
    </row>
    <row r="836" spans="1:11" x14ac:dyDescent="0.3">
      <c r="A836" s="6">
        <v>20</v>
      </c>
      <c r="B836" s="1" t="s">
        <v>162</v>
      </c>
      <c r="C836" s="1">
        <v>57427274</v>
      </c>
      <c r="D836" s="1" t="s">
        <v>158</v>
      </c>
      <c r="F836" s="1">
        <v>84</v>
      </c>
      <c r="G836" s="1">
        <v>207</v>
      </c>
      <c r="H836" s="7">
        <v>0.49051828727105301</v>
      </c>
      <c r="I836" s="7">
        <v>0.53290077845003003</v>
      </c>
      <c r="J836" s="2">
        <v>1.5822093170049699E-2</v>
      </c>
      <c r="K836" s="1" t="s">
        <v>0</v>
      </c>
    </row>
    <row r="837" spans="1:11" x14ac:dyDescent="0.3">
      <c r="A837" s="6">
        <v>20</v>
      </c>
      <c r="B837" s="1" t="s">
        <v>161</v>
      </c>
      <c r="C837" s="1">
        <v>57427412</v>
      </c>
      <c r="D837" s="1" t="s">
        <v>158</v>
      </c>
      <c r="F837" s="1">
        <v>84</v>
      </c>
      <c r="G837" s="1">
        <v>207</v>
      </c>
      <c r="H837" s="7">
        <v>0.450603224411457</v>
      </c>
      <c r="I837" s="7">
        <v>0.58164328701592605</v>
      </c>
      <c r="J837" s="2">
        <v>1.14040011645256E-5</v>
      </c>
      <c r="K837" s="1" t="s">
        <v>0</v>
      </c>
    </row>
    <row r="838" spans="1:11" x14ac:dyDescent="0.3">
      <c r="A838" s="6">
        <v>20</v>
      </c>
      <c r="B838" s="1" t="s">
        <v>160</v>
      </c>
      <c r="C838" s="1">
        <v>57427426</v>
      </c>
      <c r="D838" s="1" t="s">
        <v>158</v>
      </c>
      <c r="F838" s="1">
        <v>84</v>
      </c>
      <c r="G838" s="1">
        <v>207</v>
      </c>
      <c r="H838" s="7">
        <v>0.45308752457510498</v>
      </c>
      <c r="I838" s="7">
        <v>0.50169628850101899</v>
      </c>
      <c r="J838" s="2">
        <v>6.3545436139941805E-5</v>
      </c>
      <c r="K838" s="1" t="s">
        <v>0</v>
      </c>
    </row>
    <row r="839" spans="1:11" x14ac:dyDescent="0.3">
      <c r="A839" s="6">
        <v>20</v>
      </c>
      <c r="B839" s="1" t="s">
        <v>159</v>
      </c>
      <c r="C839" s="1">
        <v>57427443</v>
      </c>
      <c r="D839" s="1" t="s">
        <v>158</v>
      </c>
      <c r="F839" s="1">
        <v>84</v>
      </c>
      <c r="G839" s="1">
        <v>207</v>
      </c>
      <c r="H839" s="7">
        <v>0.48062333722348199</v>
      </c>
      <c r="I839" s="7">
        <v>0.519111621522371</v>
      </c>
      <c r="J839" s="2">
        <v>2.8610282560047801E-3</v>
      </c>
      <c r="K839" s="1" t="s">
        <v>0</v>
      </c>
    </row>
    <row r="840" spans="1:11" x14ac:dyDescent="0.3">
      <c r="A840" s="6">
        <v>20</v>
      </c>
      <c r="B840" s="1" t="s">
        <v>157</v>
      </c>
      <c r="C840" s="1">
        <v>57427472</v>
      </c>
      <c r="D840" s="1" t="s">
        <v>25</v>
      </c>
      <c r="F840" s="1">
        <v>84</v>
      </c>
      <c r="G840" s="1">
        <v>207</v>
      </c>
      <c r="H840" s="7">
        <v>0.38651543072077899</v>
      </c>
      <c r="I840" s="7">
        <v>0.58635018862668598</v>
      </c>
      <c r="J840" s="2">
        <v>3.3609657566674598E-8</v>
      </c>
      <c r="K840" s="1" t="s">
        <v>0</v>
      </c>
    </row>
    <row r="841" spans="1:11" x14ac:dyDescent="0.3">
      <c r="A841" s="6">
        <v>20</v>
      </c>
      <c r="B841" s="1" t="s">
        <v>156</v>
      </c>
      <c r="C841" s="1">
        <v>57427483</v>
      </c>
      <c r="D841" s="1" t="s">
        <v>25</v>
      </c>
      <c r="F841" s="1">
        <v>84</v>
      </c>
      <c r="G841" s="1">
        <v>207</v>
      </c>
      <c r="H841" s="7">
        <v>0.43442075596090901</v>
      </c>
      <c r="I841" s="7">
        <v>0.63589702274073101</v>
      </c>
      <c r="J841" s="2">
        <v>8.8766943853271599E-10</v>
      </c>
      <c r="K841" s="1" t="s">
        <v>0</v>
      </c>
    </row>
    <row r="842" spans="1:11" x14ac:dyDescent="0.3">
      <c r="A842" s="6">
        <v>20</v>
      </c>
      <c r="B842" s="1" t="s">
        <v>155</v>
      </c>
      <c r="C842" s="1">
        <v>57427493</v>
      </c>
      <c r="D842" s="1" t="s">
        <v>25</v>
      </c>
      <c r="F842" s="1">
        <v>84</v>
      </c>
      <c r="G842" s="1">
        <v>207</v>
      </c>
      <c r="H842" s="7">
        <v>0.40730295252632498</v>
      </c>
      <c r="I842" s="7">
        <v>0.63154032614626399</v>
      </c>
      <c r="J842" s="2">
        <v>4.6270228081102E-16</v>
      </c>
      <c r="K842" s="1" t="s">
        <v>0</v>
      </c>
    </row>
    <row r="843" spans="1:11" x14ac:dyDescent="0.3">
      <c r="A843" s="6">
        <v>20</v>
      </c>
      <c r="B843" s="1" t="s">
        <v>154</v>
      </c>
      <c r="C843" s="1">
        <v>57427495</v>
      </c>
      <c r="D843" s="1" t="s">
        <v>25</v>
      </c>
      <c r="F843" s="1">
        <v>84</v>
      </c>
      <c r="G843" s="1">
        <v>207</v>
      </c>
      <c r="H843" s="7">
        <v>0.44440477834377901</v>
      </c>
      <c r="I843" s="7">
        <v>0.60583833200880199</v>
      </c>
      <c r="J843" s="2">
        <v>4.8427850981104397E-16</v>
      </c>
      <c r="K843" s="1" t="s">
        <v>0</v>
      </c>
    </row>
    <row r="844" spans="1:11" x14ac:dyDescent="0.3">
      <c r="A844" s="6">
        <v>20</v>
      </c>
      <c r="B844" s="1" t="s">
        <v>153</v>
      </c>
      <c r="C844" s="1">
        <v>57427503</v>
      </c>
      <c r="D844" s="1" t="s">
        <v>25</v>
      </c>
      <c r="F844" s="1">
        <v>84</v>
      </c>
      <c r="G844" s="1">
        <v>207</v>
      </c>
      <c r="H844" s="7">
        <v>0.54936440220333904</v>
      </c>
      <c r="I844" s="7">
        <v>0.74173361785990999</v>
      </c>
      <c r="J844" s="2">
        <v>2.1270623406018601E-15</v>
      </c>
      <c r="K844" s="1" t="s">
        <v>0</v>
      </c>
    </row>
    <row r="845" spans="1:11" x14ac:dyDescent="0.3">
      <c r="A845" s="6">
        <v>20</v>
      </c>
      <c r="B845" s="1" t="s">
        <v>152</v>
      </c>
      <c r="C845" s="1">
        <v>57427556</v>
      </c>
      <c r="D845" s="1" t="s">
        <v>25</v>
      </c>
      <c r="F845" s="1">
        <v>84</v>
      </c>
      <c r="G845" s="1">
        <v>207</v>
      </c>
      <c r="H845" s="7">
        <v>0.48963496350082603</v>
      </c>
      <c r="I845" s="7">
        <v>0.69709394021079396</v>
      </c>
      <c r="J845" s="2">
        <v>1.1069407519996499E-18</v>
      </c>
      <c r="K845" s="1" t="s">
        <v>0</v>
      </c>
    </row>
    <row r="846" spans="1:11" x14ac:dyDescent="0.3">
      <c r="A846" s="6">
        <v>20</v>
      </c>
      <c r="B846" s="1" t="s">
        <v>151</v>
      </c>
      <c r="C846" s="1">
        <v>57427642</v>
      </c>
      <c r="D846" s="1" t="s">
        <v>25</v>
      </c>
      <c r="F846" s="1">
        <v>84</v>
      </c>
      <c r="G846" s="1">
        <v>207</v>
      </c>
      <c r="H846" s="7">
        <v>0.41238780034357703</v>
      </c>
      <c r="I846" s="7">
        <v>0.48568956769951399</v>
      </c>
      <c r="J846" s="2">
        <v>4.0726865429860502E-2</v>
      </c>
      <c r="K846" s="1" t="s">
        <v>0</v>
      </c>
    </row>
    <row r="847" spans="1:11" x14ac:dyDescent="0.3">
      <c r="A847" s="6">
        <v>20</v>
      </c>
      <c r="B847" s="1" t="s">
        <v>150</v>
      </c>
      <c r="C847" s="1">
        <v>57427650</v>
      </c>
      <c r="D847" s="1" t="s">
        <v>25</v>
      </c>
      <c r="F847" s="1">
        <v>81</v>
      </c>
      <c r="G847" s="1">
        <v>204</v>
      </c>
      <c r="H847" s="7">
        <v>0.36522433698283602</v>
      </c>
      <c r="I847" s="7">
        <v>0.39388997015097199</v>
      </c>
      <c r="J847" s="2">
        <v>0.312773835745636</v>
      </c>
      <c r="K847" s="1" t="s">
        <v>0</v>
      </c>
    </row>
    <row r="848" spans="1:11" x14ac:dyDescent="0.3">
      <c r="A848" s="6">
        <v>20</v>
      </c>
      <c r="B848" s="1" t="s">
        <v>149</v>
      </c>
      <c r="C848" s="1">
        <v>57427713</v>
      </c>
      <c r="D848" s="1" t="s">
        <v>25</v>
      </c>
      <c r="F848" s="1">
        <v>84</v>
      </c>
      <c r="G848" s="1">
        <v>207</v>
      </c>
      <c r="H848" s="7">
        <v>0.34826367210647502</v>
      </c>
      <c r="I848" s="7">
        <v>0.44584560382869898</v>
      </c>
      <c r="J848" s="2">
        <v>1.8211236685237499E-5</v>
      </c>
      <c r="K848" s="1" t="s">
        <v>0</v>
      </c>
    </row>
    <row r="849" spans="1:11" x14ac:dyDescent="0.3">
      <c r="A849" s="6">
        <v>20</v>
      </c>
      <c r="B849" s="1" t="s">
        <v>148</v>
      </c>
      <c r="C849" s="1">
        <v>57427730</v>
      </c>
      <c r="D849" s="1" t="s">
        <v>25</v>
      </c>
      <c r="F849" s="1">
        <v>84</v>
      </c>
      <c r="G849" s="1">
        <v>207</v>
      </c>
      <c r="H849" s="7">
        <v>0.25127416808348102</v>
      </c>
      <c r="I849" s="7">
        <v>0.358523427054036</v>
      </c>
      <c r="J849" s="2">
        <v>7.4121924426926902E-8</v>
      </c>
      <c r="K849" s="1" t="s">
        <v>0</v>
      </c>
    </row>
    <row r="850" spans="1:11" x14ac:dyDescent="0.3">
      <c r="A850" s="6">
        <v>20</v>
      </c>
      <c r="B850" s="1" t="s">
        <v>147</v>
      </c>
      <c r="C850" s="1">
        <v>57427738</v>
      </c>
      <c r="D850" s="1" t="s">
        <v>25</v>
      </c>
      <c r="F850" s="1">
        <v>84</v>
      </c>
      <c r="G850" s="1">
        <v>207</v>
      </c>
      <c r="H850" s="7">
        <v>0.36930260439676099</v>
      </c>
      <c r="I850" s="7">
        <v>0.392112881843935</v>
      </c>
      <c r="J850" s="2">
        <v>0.61461155411489699</v>
      </c>
      <c r="K850" s="1" t="s">
        <v>0</v>
      </c>
    </row>
    <row r="851" spans="1:11" x14ac:dyDescent="0.3">
      <c r="A851" s="6">
        <v>20</v>
      </c>
      <c r="B851" s="1" t="s">
        <v>146</v>
      </c>
      <c r="C851" s="1">
        <v>57427762</v>
      </c>
      <c r="D851" s="1" t="s">
        <v>25</v>
      </c>
      <c r="F851" s="1">
        <v>84</v>
      </c>
      <c r="G851" s="1">
        <v>207</v>
      </c>
      <c r="H851" s="7">
        <v>0.38782295573960601</v>
      </c>
      <c r="I851" s="7">
        <v>0.41168513574246002</v>
      </c>
      <c r="J851" s="2">
        <v>0.34164730768012702</v>
      </c>
      <c r="K851" s="1" t="s">
        <v>0</v>
      </c>
    </row>
    <row r="852" spans="1:11" x14ac:dyDescent="0.3">
      <c r="A852" s="6">
        <v>20</v>
      </c>
      <c r="B852" s="1" t="s">
        <v>145</v>
      </c>
      <c r="C852" s="1">
        <v>57427821</v>
      </c>
      <c r="D852" s="1" t="s">
        <v>25</v>
      </c>
      <c r="F852" s="1">
        <v>84</v>
      </c>
      <c r="G852" s="1">
        <v>207</v>
      </c>
      <c r="H852" s="7">
        <v>0.428188854870166</v>
      </c>
      <c r="I852" s="7">
        <v>0.47686755021399202</v>
      </c>
      <c r="J852" s="2">
        <v>4.8407981278123999E-3</v>
      </c>
      <c r="K852" s="1" t="s">
        <v>0</v>
      </c>
    </row>
    <row r="853" spans="1:11" x14ac:dyDescent="0.3">
      <c r="A853" s="6">
        <v>20</v>
      </c>
      <c r="B853" s="1" t="s">
        <v>144</v>
      </c>
      <c r="C853" s="1">
        <v>57427830</v>
      </c>
      <c r="D853" s="1" t="s">
        <v>25</v>
      </c>
      <c r="F853" s="1">
        <v>84</v>
      </c>
      <c r="G853" s="1">
        <v>207</v>
      </c>
      <c r="H853" s="7">
        <v>0.54341266037734404</v>
      </c>
      <c r="I853" s="7">
        <v>0.56508240217698502</v>
      </c>
      <c r="J853" s="2">
        <v>0.95375645639540996</v>
      </c>
      <c r="K853" s="1" t="s">
        <v>0</v>
      </c>
    </row>
    <row r="854" spans="1:11" x14ac:dyDescent="0.3">
      <c r="A854" s="6">
        <v>20</v>
      </c>
      <c r="B854" s="1" t="s">
        <v>143</v>
      </c>
      <c r="C854" s="1">
        <v>57427942</v>
      </c>
      <c r="D854" s="1" t="s">
        <v>25</v>
      </c>
      <c r="F854" s="1">
        <v>44</v>
      </c>
      <c r="G854" s="1">
        <v>57</v>
      </c>
      <c r="H854" s="7">
        <v>0.44484511290981898</v>
      </c>
      <c r="I854" s="7">
        <v>0.48188742685929598</v>
      </c>
      <c r="J854" s="2">
        <v>0.177600381640557</v>
      </c>
      <c r="K854" s="1" t="s">
        <v>0</v>
      </c>
    </row>
    <row r="855" spans="1:11" x14ac:dyDescent="0.3">
      <c r="A855" s="6">
        <v>20</v>
      </c>
      <c r="B855" s="1" t="s">
        <v>142</v>
      </c>
      <c r="C855" s="1">
        <v>57427973</v>
      </c>
      <c r="D855" s="1" t="s">
        <v>25</v>
      </c>
      <c r="E855" s="1" t="s">
        <v>141</v>
      </c>
      <c r="F855" s="1">
        <v>84</v>
      </c>
      <c r="G855" s="1">
        <v>207</v>
      </c>
      <c r="H855" s="7">
        <v>0.439489380749498</v>
      </c>
      <c r="I855" s="7">
        <v>0.53392679101310803</v>
      </c>
      <c r="J855" s="2">
        <v>5.67327732462778E-4</v>
      </c>
      <c r="K855" s="1" t="s">
        <v>0</v>
      </c>
    </row>
    <row r="856" spans="1:11" x14ac:dyDescent="0.3">
      <c r="A856" s="6">
        <v>20</v>
      </c>
      <c r="B856" s="1" t="s">
        <v>140</v>
      </c>
      <c r="C856" s="1">
        <v>57428032</v>
      </c>
      <c r="D856" s="1" t="s">
        <v>25</v>
      </c>
      <c r="F856" s="1">
        <v>84</v>
      </c>
      <c r="G856" s="1">
        <v>206</v>
      </c>
      <c r="H856" s="7">
        <v>0.53177068236978198</v>
      </c>
      <c r="I856" s="7">
        <v>0.56676167112444997</v>
      </c>
      <c r="J856" s="2">
        <v>2.4123769720780599E-3</v>
      </c>
      <c r="K856" s="1" t="s">
        <v>0</v>
      </c>
    </row>
    <row r="857" spans="1:11" x14ac:dyDescent="0.3">
      <c r="A857" s="6">
        <v>20</v>
      </c>
      <c r="B857" s="1" t="s">
        <v>139</v>
      </c>
      <c r="C857" s="1">
        <v>57428282</v>
      </c>
      <c r="D857" s="1" t="s">
        <v>25</v>
      </c>
      <c r="F857" s="1">
        <v>84</v>
      </c>
      <c r="G857" s="1">
        <v>207</v>
      </c>
      <c r="H857" s="7">
        <v>0.84730777153537995</v>
      </c>
      <c r="I857" s="7">
        <v>0.86272997940405605</v>
      </c>
      <c r="J857" s="2">
        <v>5.0532341390508898E-2</v>
      </c>
      <c r="K857" s="1" t="s">
        <v>0</v>
      </c>
    </row>
    <row r="858" spans="1:11" x14ac:dyDescent="0.3">
      <c r="A858" s="6">
        <v>20</v>
      </c>
      <c r="B858" s="1" t="s">
        <v>138</v>
      </c>
      <c r="C858" s="1">
        <v>57428309</v>
      </c>
      <c r="D858" s="1" t="s">
        <v>25</v>
      </c>
      <c r="F858" s="1">
        <v>84</v>
      </c>
      <c r="G858" s="1">
        <v>207</v>
      </c>
      <c r="H858" s="7">
        <v>0.93459760762504895</v>
      </c>
      <c r="I858" s="7">
        <v>0.92287508396134399</v>
      </c>
      <c r="J858" s="2">
        <v>4.63763070806578E-6</v>
      </c>
      <c r="K858" s="1" t="s">
        <v>0</v>
      </c>
    </row>
    <row r="859" spans="1:11" x14ac:dyDescent="0.3">
      <c r="A859" s="6">
        <v>20</v>
      </c>
      <c r="B859" s="1" t="s">
        <v>137</v>
      </c>
      <c r="C859" s="1">
        <v>57428315</v>
      </c>
      <c r="D859" s="1" t="s">
        <v>25</v>
      </c>
      <c r="F859" s="1">
        <v>84</v>
      </c>
      <c r="G859" s="1">
        <v>207</v>
      </c>
      <c r="H859" s="7">
        <v>0.90196972076948501</v>
      </c>
      <c r="I859" s="7">
        <v>0.90572661855907299</v>
      </c>
      <c r="J859" s="2">
        <v>0.44697602065777797</v>
      </c>
      <c r="K859" s="1" t="s">
        <v>0</v>
      </c>
    </row>
    <row r="860" spans="1:11" x14ac:dyDescent="0.3">
      <c r="A860" s="6">
        <v>20</v>
      </c>
      <c r="B860" s="1" t="s">
        <v>136</v>
      </c>
      <c r="C860" s="1">
        <v>57428366</v>
      </c>
      <c r="D860" s="1" t="s">
        <v>25</v>
      </c>
      <c r="F860" s="1">
        <v>40</v>
      </c>
      <c r="G860" s="1">
        <v>150</v>
      </c>
      <c r="H860" s="7">
        <v>0.86734406485966598</v>
      </c>
      <c r="I860" s="7">
        <v>0.89442284376051895</v>
      </c>
      <c r="J860" s="2">
        <v>2.62327763607236E-3</v>
      </c>
      <c r="K860" s="1" t="s">
        <v>0</v>
      </c>
    </row>
    <row r="861" spans="1:11" x14ac:dyDescent="0.3">
      <c r="A861" s="6">
        <v>20</v>
      </c>
      <c r="B861" s="1" t="s">
        <v>135</v>
      </c>
      <c r="C861" s="1">
        <v>57428437</v>
      </c>
      <c r="D861" s="1" t="s">
        <v>25</v>
      </c>
      <c r="F861" s="1">
        <v>84</v>
      </c>
      <c r="G861" s="1">
        <v>207</v>
      </c>
      <c r="H861" s="7">
        <v>0.88151093098451205</v>
      </c>
      <c r="I861" s="7">
        <v>0.92704849276609103</v>
      </c>
      <c r="J861" s="2">
        <v>1.01652053953504E-6</v>
      </c>
      <c r="K861" s="1" t="s">
        <v>0</v>
      </c>
    </row>
    <row r="862" spans="1:11" x14ac:dyDescent="0.3">
      <c r="A862" s="6">
        <v>20</v>
      </c>
      <c r="B862" s="1" t="s">
        <v>134</v>
      </c>
      <c r="C862" s="1">
        <v>57428473</v>
      </c>
      <c r="D862" s="1" t="s">
        <v>25</v>
      </c>
      <c r="F862" s="1">
        <v>84</v>
      </c>
      <c r="G862" s="1">
        <v>207</v>
      </c>
      <c r="H862" s="7">
        <v>0.98807813889080398</v>
      </c>
      <c r="I862" s="7">
        <v>0.98894987146475599</v>
      </c>
      <c r="J862" s="2">
        <v>2.2749810061484001E-2</v>
      </c>
      <c r="K862" s="1" t="s">
        <v>0</v>
      </c>
    </row>
    <row r="863" spans="1:11" x14ac:dyDescent="0.3">
      <c r="A863" s="6">
        <v>20</v>
      </c>
      <c r="B863" s="1" t="s">
        <v>133</v>
      </c>
      <c r="C863" s="1">
        <v>57429277</v>
      </c>
      <c r="D863" s="1" t="s">
        <v>25</v>
      </c>
      <c r="F863" s="1">
        <v>84</v>
      </c>
      <c r="G863" s="1">
        <v>207</v>
      </c>
      <c r="H863" s="7">
        <v>0.58226426919546703</v>
      </c>
      <c r="I863" s="7">
        <v>0.69149142453910895</v>
      </c>
      <c r="J863" s="2">
        <v>1.24542270059416E-7</v>
      </c>
      <c r="K863" t="s">
        <v>127</v>
      </c>
    </row>
    <row r="864" spans="1:11" x14ac:dyDescent="0.3">
      <c r="A864" s="6">
        <v>20</v>
      </c>
      <c r="B864" s="1" t="s">
        <v>132</v>
      </c>
      <c r="C864" s="1">
        <v>57429858</v>
      </c>
      <c r="D864" s="1" t="s">
        <v>25</v>
      </c>
      <c r="F864" s="1">
        <v>84</v>
      </c>
      <c r="G864" s="1">
        <v>207</v>
      </c>
      <c r="H864" s="7">
        <v>0.58906190199347397</v>
      </c>
      <c r="I864" s="7">
        <v>0.55591879342560002</v>
      </c>
      <c r="J864" s="2">
        <v>4.8359212719031298E-2</v>
      </c>
      <c r="K864" t="s">
        <v>127</v>
      </c>
    </row>
    <row r="865" spans="1:11" x14ac:dyDescent="0.3">
      <c r="A865" s="6">
        <v>20</v>
      </c>
      <c r="B865" s="1" t="s">
        <v>131</v>
      </c>
      <c r="C865" s="1">
        <v>57430313</v>
      </c>
      <c r="D865" s="1" t="s">
        <v>25</v>
      </c>
      <c r="F865" s="1">
        <v>84</v>
      </c>
      <c r="G865" s="1">
        <v>207</v>
      </c>
      <c r="H865" s="7">
        <v>0.60303397019484595</v>
      </c>
      <c r="I865" s="7">
        <v>0.60690281368022103</v>
      </c>
      <c r="J865" s="2">
        <v>0.34372206164749303</v>
      </c>
      <c r="K865" t="s">
        <v>127</v>
      </c>
    </row>
    <row r="866" spans="1:11" x14ac:dyDescent="0.3">
      <c r="A866" s="1">
        <v>20</v>
      </c>
      <c r="B866" s="1" t="s">
        <v>130</v>
      </c>
      <c r="C866" s="1">
        <v>57430663</v>
      </c>
      <c r="D866" s="1" t="s">
        <v>25</v>
      </c>
      <c r="F866" s="1">
        <v>84</v>
      </c>
      <c r="G866" s="1">
        <v>207</v>
      </c>
      <c r="H866" s="7">
        <v>0.49257215023958301</v>
      </c>
      <c r="I866" s="7">
        <v>0.50528539709396103</v>
      </c>
      <c r="J866" s="2">
        <v>0.97539829236498599</v>
      </c>
      <c r="K866" t="s">
        <v>127</v>
      </c>
    </row>
    <row r="867" spans="1:11" x14ac:dyDescent="0.3">
      <c r="A867" s="6">
        <v>20</v>
      </c>
      <c r="B867" s="1" t="s">
        <v>129</v>
      </c>
      <c r="C867" s="1">
        <v>57431202</v>
      </c>
      <c r="D867" s="1" t="s">
        <v>25</v>
      </c>
      <c r="F867" s="1">
        <v>84</v>
      </c>
      <c r="G867" s="1">
        <v>207</v>
      </c>
      <c r="H867" s="7">
        <v>0.35919308775210701</v>
      </c>
      <c r="I867" s="7">
        <v>0.21787895552238401</v>
      </c>
      <c r="J867" s="2">
        <v>1.78645189356682E-17</v>
      </c>
      <c r="K867" t="s">
        <v>127</v>
      </c>
    </row>
    <row r="868" spans="1:11" x14ac:dyDescent="0.3">
      <c r="A868" s="6">
        <v>20</v>
      </c>
      <c r="B868" s="1" t="s">
        <v>128</v>
      </c>
      <c r="C868" s="1">
        <v>57431303</v>
      </c>
      <c r="D868" s="1" t="s">
        <v>25</v>
      </c>
      <c r="F868" s="1">
        <v>84</v>
      </c>
      <c r="G868" s="1">
        <v>207</v>
      </c>
      <c r="H868" s="7">
        <v>0.317655689801357</v>
      </c>
      <c r="I868" s="7">
        <v>0.178837108697735</v>
      </c>
      <c r="J868" s="2">
        <v>5.3412758374824402E-19</v>
      </c>
      <c r="K868" t="s">
        <v>127</v>
      </c>
    </row>
    <row r="869" spans="1:11" x14ac:dyDescent="0.3">
      <c r="A869" s="6">
        <v>20</v>
      </c>
      <c r="B869" s="1" t="s">
        <v>126</v>
      </c>
      <c r="C869" s="1">
        <v>57435146</v>
      </c>
      <c r="D869" s="1" t="s">
        <v>25</v>
      </c>
      <c r="F869" s="1">
        <v>44</v>
      </c>
      <c r="G869" s="1">
        <v>57</v>
      </c>
      <c r="H869" s="7">
        <v>0.91669275766967495</v>
      </c>
      <c r="I869" s="7">
        <v>0.90255305861246204</v>
      </c>
      <c r="J869" s="2">
        <v>7.2152489738798106E-2</v>
      </c>
      <c r="K869" s="1" t="s">
        <v>0</v>
      </c>
    </row>
    <row r="870" spans="1:11" x14ac:dyDescent="0.3">
      <c r="A870" s="6">
        <v>20</v>
      </c>
      <c r="B870" s="1" t="s">
        <v>125</v>
      </c>
      <c r="C870" s="1">
        <v>57444000</v>
      </c>
      <c r="D870" s="1" t="s">
        <v>25</v>
      </c>
      <c r="F870" s="1">
        <v>84</v>
      </c>
      <c r="G870" s="1">
        <v>207</v>
      </c>
      <c r="H870" s="7">
        <v>0.656414243669181</v>
      </c>
      <c r="I870" s="7">
        <v>0.79787046796458205</v>
      </c>
      <c r="J870" s="2">
        <v>1.7474881406649801E-4</v>
      </c>
      <c r="K870" s="1" t="s">
        <v>0</v>
      </c>
    </row>
    <row r="871" spans="1:11" x14ac:dyDescent="0.3">
      <c r="A871" s="6">
        <v>20</v>
      </c>
      <c r="B871" s="1" t="s">
        <v>124</v>
      </c>
      <c r="C871" s="1">
        <v>57457492</v>
      </c>
      <c r="D871" s="1" t="s">
        <v>25</v>
      </c>
      <c r="F871" s="1">
        <v>84</v>
      </c>
      <c r="G871" s="1">
        <v>207</v>
      </c>
      <c r="H871" s="7">
        <v>0.94474608789568504</v>
      </c>
      <c r="I871" s="7">
        <v>0.94379777777923701</v>
      </c>
      <c r="J871" s="2">
        <v>4.3634850949676701E-2</v>
      </c>
      <c r="K871" s="1" t="s">
        <v>0</v>
      </c>
    </row>
    <row r="872" spans="1:11" x14ac:dyDescent="0.3">
      <c r="A872" s="6">
        <v>20</v>
      </c>
      <c r="B872" s="1" t="s">
        <v>123</v>
      </c>
      <c r="C872" s="1">
        <v>57462798</v>
      </c>
      <c r="D872" s="1" t="s">
        <v>25</v>
      </c>
      <c r="F872" s="1">
        <v>40</v>
      </c>
      <c r="G872" s="1">
        <v>150</v>
      </c>
      <c r="H872" s="7">
        <v>0.83821302950217103</v>
      </c>
      <c r="I872" s="7">
        <v>0.91897248641186502</v>
      </c>
      <c r="J872" s="2">
        <v>3.3595761542505602E-8</v>
      </c>
      <c r="K872" s="1" t="s">
        <v>0</v>
      </c>
    </row>
    <row r="873" spans="1:11" x14ac:dyDescent="0.3">
      <c r="A873" s="6">
        <v>20</v>
      </c>
      <c r="B873" s="1" t="s">
        <v>122</v>
      </c>
      <c r="C873" s="1">
        <v>57462812</v>
      </c>
      <c r="D873" s="1" t="s">
        <v>25</v>
      </c>
      <c r="F873" s="1">
        <v>40</v>
      </c>
      <c r="G873" s="1">
        <v>150</v>
      </c>
      <c r="H873" s="7">
        <v>0.94102045150345504</v>
      </c>
      <c r="I873" s="7">
        <v>0.94526861255663996</v>
      </c>
      <c r="J873" s="2">
        <v>0.14585018325163099</v>
      </c>
      <c r="K873" s="1" t="s">
        <v>0</v>
      </c>
    </row>
    <row r="874" spans="1:11" x14ac:dyDescent="0.3">
      <c r="A874" s="6">
        <v>20</v>
      </c>
      <c r="B874" s="1" t="s">
        <v>121</v>
      </c>
      <c r="C874" s="1">
        <v>57462978</v>
      </c>
      <c r="D874" s="1" t="s">
        <v>25</v>
      </c>
      <c r="F874" s="1">
        <v>84</v>
      </c>
      <c r="G874" s="1">
        <v>207</v>
      </c>
      <c r="H874" s="7">
        <v>0.80991259787867997</v>
      </c>
      <c r="I874" s="7">
        <v>0.88558295111233798</v>
      </c>
      <c r="J874" s="2">
        <v>3.4774832312709797E-5</v>
      </c>
      <c r="K874" s="1" t="s">
        <v>0</v>
      </c>
    </row>
    <row r="875" spans="1:11" x14ac:dyDescent="0.3">
      <c r="A875" s="6">
        <v>20</v>
      </c>
      <c r="B875" s="1" t="s">
        <v>120</v>
      </c>
      <c r="C875" s="1">
        <v>57463106</v>
      </c>
      <c r="D875" s="1" t="s">
        <v>25</v>
      </c>
      <c r="F875" s="1">
        <v>84</v>
      </c>
      <c r="G875" s="1">
        <v>207</v>
      </c>
      <c r="H875" s="7">
        <v>0.81070815518949901</v>
      </c>
      <c r="I875" s="7">
        <v>0.83907095198163295</v>
      </c>
      <c r="J875" s="2">
        <v>2.5473016362346401E-3</v>
      </c>
      <c r="K875" s="1" t="s">
        <v>0</v>
      </c>
    </row>
    <row r="876" spans="1:11" x14ac:dyDescent="0.3">
      <c r="A876" s="6">
        <v>20</v>
      </c>
      <c r="B876" s="1" t="s">
        <v>119</v>
      </c>
      <c r="C876" s="1">
        <v>57463265</v>
      </c>
      <c r="D876" s="1" t="s">
        <v>25</v>
      </c>
      <c r="F876" s="1">
        <v>84</v>
      </c>
      <c r="G876" s="1">
        <v>207</v>
      </c>
      <c r="H876" s="7">
        <v>0.58608422342154598</v>
      </c>
      <c r="I876" s="7">
        <v>0.57237602903738105</v>
      </c>
      <c r="J876" s="2">
        <v>9.49622266041691E-2</v>
      </c>
      <c r="K876" s="1" t="s">
        <v>0</v>
      </c>
    </row>
    <row r="877" spans="1:11" x14ac:dyDescent="0.3">
      <c r="A877" s="6">
        <v>20</v>
      </c>
      <c r="B877" s="1" t="s">
        <v>118</v>
      </c>
      <c r="C877" s="1">
        <v>57463270</v>
      </c>
      <c r="D877" s="1" t="s">
        <v>25</v>
      </c>
      <c r="F877" s="1">
        <v>84</v>
      </c>
      <c r="G877" s="1">
        <v>207</v>
      </c>
      <c r="H877" s="7">
        <v>0.57155728015075402</v>
      </c>
      <c r="I877" s="7">
        <v>0.57635488386332601</v>
      </c>
      <c r="J877" s="2">
        <v>0.75310808194650902</v>
      </c>
      <c r="K877" t="s">
        <v>74</v>
      </c>
    </row>
    <row r="878" spans="1:11" x14ac:dyDescent="0.3">
      <c r="A878" s="6">
        <v>20</v>
      </c>
      <c r="B878" s="1" t="s">
        <v>117</v>
      </c>
      <c r="C878" s="1">
        <v>57463325</v>
      </c>
      <c r="D878" s="1" t="s">
        <v>25</v>
      </c>
      <c r="F878" s="1">
        <v>84</v>
      </c>
      <c r="G878" s="1">
        <v>207</v>
      </c>
      <c r="H878" s="7">
        <v>0.56392605079032798</v>
      </c>
      <c r="I878" s="7">
        <v>0.55683816649783502</v>
      </c>
      <c r="J878" s="2">
        <v>8.5852639204769696E-2</v>
      </c>
      <c r="K878" t="s">
        <v>74</v>
      </c>
    </row>
    <row r="879" spans="1:11" x14ac:dyDescent="0.3">
      <c r="A879" s="6">
        <v>20</v>
      </c>
      <c r="B879" s="1" t="s">
        <v>116</v>
      </c>
      <c r="C879" s="1">
        <v>57463330</v>
      </c>
      <c r="D879" s="1" t="s">
        <v>25</v>
      </c>
      <c r="F879" s="1">
        <v>84</v>
      </c>
      <c r="G879" s="1">
        <v>207</v>
      </c>
      <c r="H879" s="7">
        <v>0.51816732533528598</v>
      </c>
      <c r="I879" s="7">
        <v>0.53121379458555595</v>
      </c>
      <c r="J879" s="2">
        <v>3.9334954593986303E-2</v>
      </c>
      <c r="K879" t="s">
        <v>74</v>
      </c>
    </row>
    <row r="880" spans="1:11" x14ac:dyDescent="0.3">
      <c r="A880" s="6">
        <v>20</v>
      </c>
      <c r="B880" s="1" t="s">
        <v>115</v>
      </c>
      <c r="C880" s="1">
        <v>57463355</v>
      </c>
      <c r="D880" s="1" t="s">
        <v>25</v>
      </c>
      <c r="F880" s="1">
        <v>84</v>
      </c>
      <c r="G880" s="1">
        <v>207</v>
      </c>
      <c r="H880" s="7">
        <v>0.62334653050836197</v>
      </c>
      <c r="I880" s="7">
        <v>0.61022387822597701</v>
      </c>
      <c r="J880" s="2">
        <v>0.18704674488235001</v>
      </c>
      <c r="K880" t="s">
        <v>74</v>
      </c>
    </row>
    <row r="881" spans="1:11" x14ac:dyDescent="0.3">
      <c r="A881" s="6">
        <v>20</v>
      </c>
      <c r="B881" s="1" t="s">
        <v>114</v>
      </c>
      <c r="C881" s="1">
        <v>57463357</v>
      </c>
      <c r="D881" s="1" t="s">
        <v>25</v>
      </c>
      <c r="F881" s="1">
        <v>84</v>
      </c>
      <c r="G881" s="1">
        <v>207</v>
      </c>
      <c r="H881" s="7">
        <v>0.65979314072876505</v>
      </c>
      <c r="I881" s="7">
        <v>0.63579587367908397</v>
      </c>
      <c r="J881" s="2">
        <v>4.7042819758049401E-2</v>
      </c>
      <c r="K881" t="s">
        <v>74</v>
      </c>
    </row>
    <row r="882" spans="1:11" x14ac:dyDescent="0.3">
      <c r="A882" s="6">
        <v>20</v>
      </c>
      <c r="B882" s="1" t="s">
        <v>113</v>
      </c>
      <c r="C882" s="1">
        <v>57463397</v>
      </c>
      <c r="D882" s="1" t="s">
        <v>25</v>
      </c>
      <c r="F882" s="1">
        <v>84</v>
      </c>
      <c r="G882" s="1">
        <v>207</v>
      </c>
      <c r="H882" s="7">
        <v>0.56475632583137603</v>
      </c>
      <c r="I882" s="7">
        <v>0.55565521203354695</v>
      </c>
      <c r="J882" s="2">
        <v>0.51452675613368803</v>
      </c>
      <c r="K882" t="s">
        <v>74</v>
      </c>
    </row>
    <row r="883" spans="1:11" x14ac:dyDescent="0.3">
      <c r="A883" s="6">
        <v>20</v>
      </c>
      <c r="B883" s="1" t="s">
        <v>112</v>
      </c>
      <c r="C883" s="1">
        <v>57463455</v>
      </c>
      <c r="D883" s="1" t="s">
        <v>25</v>
      </c>
      <c r="E883" s="1" t="s">
        <v>111</v>
      </c>
      <c r="F883" s="1">
        <v>84</v>
      </c>
      <c r="G883" s="1">
        <v>207</v>
      </c>
      <c r="H883" s="7">
        <v>0.574712219490919</v>
      </c>
      <c r="I883" s="7">
        <v>0.57801157790702196</v>
      </c>
      <c r="J883" s="2">
        <v>0.73031502425373196</v>
      </c>
      <c r="K883" t="s">
        <v>74</v>
      </c>
    </row>
    <row r="884" spans="1:11" x14ac:dyDescent="0.3">
      <c r="A884" s="6">
        <v>20</v>
      </c>
      <c r="B884" s="1" t="s">
        <v>110</v>
      </c>
      <c r="C884" s="1">
        <v>57463503</v>
      </c>
      <c r="D884" s="1" t="s">
        <v>25</v>
      </c>
      <c r="F884" s="1">
        <v>84</v>
      </c>
      <c r="G884" s="1">
        <v>207</v>
      </c>
      <c r="H884" s="7">
        <v>0.55409163853698595</v>
      </c>
      <c r="I884" s="7">
        <v>0.57473337991816398</v>
      </c>
      <c r="J884" s="2">
        <v>0.83198872414079705</v>
      </c>
      <c r="K884" t="s">
        <v>74</v>
      </c>
    </row>
    <row r="885" spans="1:11" x14ac:dyDescent="0.3">
      <c r="A885" s="6">
        <v>20</v>
      </c>
      <c r="B885" s="1" t="s">
        <v>109</v>
      </c>
      <c r="C885" s="1">
        <v>57463527</v>
      </c>
      <c r="D885" s="1" t="s">
        <v>25</v>
      </c>
      <c r="E885" s="1" t="s">
        <v>107</v>
      </c>
      <c r="F885" s="1">
        <v>84</v>
      </c>
      <c r="G885" s="1">
        <v>207</v>
      </c>
      <c r="H885" s="7">
        <v>0.50415262342629497</v>
      </c>
      <c r="I885" s="7">
        <v>0.49464370596794999</v>
      </c>
      <c r="J885" s="2">
        <v>0.84288102864910797</v>
      </c>
      <c r="K885" t="s">
        <v>74</v>
      </c>
    </row>
    <row r="886" spans="1:11" x14ac:dyDescent="0.3">
      <c r="A886" s="6">
        <v>20</v>
      </c>
      <c r="B886" s="1" t="s">
        <v>108</v>
      </c>
      <c r="C886" s="1">
        <v>57463530</v>
      </c>
      <c r="D886" s="1" t="s">
        <v>25</v>
      </c>
      <c r="E886" s="1" t="s">
        <v>107</v>
      </c>
      <c r="F886" s="1">
        <v>84</v>
      </c>
      <c r="G886" s="1">
        <v>207</v>
      </c>
      <c r="H886" s="7">
        <v>0.57545118978709697</v>
      </c>
      <c r="I886" s="7">
        <v>0.58956160777056799</v>
      </c>
      <c r="J886" s="2">
        <v>0.18704674488235001</v>
      </c>
      <c r="K886" t="s">
        <v>74</v>
      </c>
    </row>
    <row r="887" spans="1:11" x14ac:dyDescent="0.3">
      <c r="A887" s="6">
        <v>20</v>
      </c>
      <c r="B887" s="1" t="s">
        <v>106</v>
      </c>
      <c r="C887" s="1">
        <v>57463572</v>
      </c>
      <c r="D887" s="1" t="s">
        <v>25</v>
      </c>
      <c r="F887" s="1">
        <v>84</v>
      </c>
      <c r="G887" s="1">
        <v>207</v>
      </c>
      <c r="H887" s="7">
        <v>0.478101070162048</v>
      </c>
      <c r="I887" s="7">
        <v>0.46795902164467401</v>
      </c>
      <c r="J887" s="2">
        <v>0.47673250707828602</v>
      </c>
      <c r="K887" t="s">
        <v>74</v>
      </c>
    </row>
    <row r="888" spans="1:11" x14ac:dyDescent="0.3">
      <c r="A888" s="6">
        <v>20</v>
      </c>
      <c r="B888" s="1" t="s">
        <v>105</v>
      </c>
      <c r="C888" s="1">
        <v>57463615</v>
      </c>
      <c r="D888" s="1" t="s">
        <v>25</v>
      </c>
      <c r="F888" s="1">
        <v>84</v>
      </c>
      <c r="G888" s="1">
        <v>207</v>
      </c>
      <c r="H888" s="7">
        <v>0.40943078954376999</v>
      </c>
      <c r="I888" s="7">
        <v>0.45443147413263701</v>
      </c>
      <c r="J888" s="2">
        <v>5.1978784333497202E-4</v>
      </c>
      <c r="K888" t="s">
        <v>74</v>
      </c>
    </row>
    <row r="889" spans="1:11" x14ac:dyDescent="0.3">
      <c r="A889" s="6">
        <v>20</v>
      </c>
      <c r="B889" s="1" t="s">
        <v>104</v>
      </c>
      <c r="C889" s="1">
        <v>57463653</v>
      </c>
      <c r="D889" s="1" t="s">
        <v>25</v>
      </c>
      <c r="F889" s="1">
        <v>84</v>
      </c>
      <c r="G889" s="1">
        <v>207</v>
      </c>
      <c r="H889" s="7">
        <v>0.450219338223177</v>
      </c>
      <c r="I889" s="7">
        <v>0.51582389403066198</v>
      </c>
      <c r="J889" s="2">
        <v>3.4924039232571901E-3</v>
      </c>
      <c r="K889" t="s">
        <v>74</v>
      </c>
    </row>
    <row r="890" spans="1:11" x14ac:dyDescent="0.3">
      <c r="A890" s="6">
        <v>20</v>
      </c>
      <c r="B890" s="1" t="s">
        <v>103</v>
      </c>
      <c r="C890" s="1">
        <v>57463658</v>
      </c>
      <c r="D890" s="1" t="s">
        <v>25</v>
      </c>
      <c r="F890" s="1">
        <v>84</v>
      </c>
      <c r="G890" s="1">
        <v>207</v>
      </c>
      <c r="H890" s="7">
        <v>0.48692047912695102</v>
      </c>
      <c r="I890" s="7">
        <v>0.56260306718524</v>
      </c>
      <c r="J890" s="2">
        <v>7.63095389459751E-4</v>
      </c>
      <c r="K890" t="s">
        <v>74</v>
      </c>
    </row>
    <row r="891" spans="1:11" x14ac:dyDescent="0.3">
      <c r="A891" s="6">
        <v>20</v>
      </c>
      <c r="B891" s="1" t="s">
        <v>102</v>
      </c>
      <c r="C891" s="1">
        <v>57463711</v>
      </c>
      <c r="D891" s="1" t="s">
        <v>25</v>
      </c>
      <c r="F891" s="1">
        <v>84</v>
      </c>
      <c r="G891" s="1">
        <v>206</v>
      </c>
      <c r="H891" s="7">
        <v>0.61828000058380095</v>
      </c>
      <c r="I891" s="7">
        <v>0.60982651143489597</v>
      </c>
      <c r="J891" s="2">
        <v>0.70182871913684597</v>
      </c>
      <c r="K891" t="s">
        <v>74</v>
      </c>
    </row>
    <row r="892" spans="1:11" x14ac:dyDescent="0.3">
      <c r="A892" s="6">
        <v>20</v>
      </c>
      <c r="B892" s="1" t="s">
        <v>101</v>
      </c>
      <c r="C892" s="1">
        <v>57463713</v>
      </c>
      <c r="D892" s="1" t="s">
        <v>25</v>
      </c>
      <c r="F892" s="1">
        <v>84</v>
      </c>
      <c r="G892" s="1">
        <v>207</v>
      </c>
      <c r="H892" s="7">
        <v>0.54707401063558103</v>
      </c>
      <c r="I892" s="7">
        <v>0.51917092171360801</v>
      </c>
      <c r="J892" s="2">
        <v>0.257522652330889</v>
      </c>
      <c r="K892" t="s">
        <v>74</v>
      </c>
    </row>
    <row r="893" spans="1:11" x14ac:dyDescent="0.3">
      <c r="A893" s="6">
        <v>20</v>
      </c>
      <c r="B893" s="1" t="s">
        <v>100</v>
      </c>
      <c r="C893" s="1">
        <v>57463725</v>
      </c>
      <c r="D893" s="1" t="s">
        <v>25</v>
      </c>
      <c r="F893" s="1">
        <v>84</v>
      </c>
      <c r="G893" s="1">
        <v>207</v>
      </c>
      <c r="H893" s="7">
        <v>0.48666187275418199</v>
      </c>
      <c r="I893" s="7">
        <v>0.55007747944170404</v>
      </c>
      <c r="J893" s="2">
        <v>3.1765441202857999E-3</v>
      </c>
      <c r="K893" t="s">
        <v>74</v>
      </c>
    </row>
    <row r="894" spans="1:11" x14ac:dyDescent="0.3">
      <c r="A894" s="6">
        <v>20</v>
      </c>
      <c r="B894" s="1" t="s">
        <v>99</v>
      </c>
      <c r="C894" s="1">
        <v>57463763</v>
      </c>
      <c r="D894" s="1" t="s">
        <v>25</v>
      </c>
      <c r="F894" s="1">
        <v>84</v>
      </c>
      <c r="G894" s="1">
        <v>207</v>
      </c>
      <c r="H894" s="7">
        <v>0.53747426015893696</v>
      </c>
      <c r="I894" s="7">
        <v>0.56574503356219796</v>
      </c>
      <c r="J894" s="2">
        <v>1.21843385125314E-5</v>
      </c>
      <c r="K894" t="s">
        <v>74</v>
      </c>
    </row>
    <row r="895" spans="1:11" x14ac:dyDescent="0.3">
      <c r="A895" s="6">
        <v>20</v>
      </c>
      <c r="B895" s="1" t="s">
        <v>98</v>
      </c>
      <c r="C895" s="1">
        <v>57463767</v>
      </c>
      <c r="D895" s="1" t="s">
        <v>25</v>
      </c>
      <c r="F895" s="1">
        <v>84</v>
      </c>
      <c r="G895" s="1">
        <v>207</v>
      </c>
      <c r="H895" s="7">
        <v>0.46850154364754099</v>
      </c>
      <c r="I895" s="7">
        <v>0.53493384926918197</v>
      </c>
      <c r="J895" s="2">
        <v>8.8903163956542095E-5</v>
      </c>
      <c r="K895" t="s">
        <v>74</v>
      </c>
    </row>
    <row r="896" spans="1:11" x14ac:dyDescent="0.3">
      <c r="A896" s="6">
        <v>20</v>
      </c>
      <c r="B896" s="1" t="s">
        <v>97</v>
      </c>
      <c r="C896" s="1">
        <v>57463775</v>
      </c>
      <c r="D896" s="1" t="s">
        <v>25</v>
      </c>
      <c r="F896" s="1">
        <v>84</v>
      </c>
      <c r="G896" s="1">
        <v>207</v>
      </c>
      <c r="H896" s="7">
        <v>0.59638474880115999</v>
      </c>
      <c r="I896" s="7">
        <v>0.62117869895011102</v>
      </c>
      <c r="J896" s="2">
        <v>8.8903163956542095E-5</v>
      </c>
      <c r="K896" t="s">
        <v>74</v>
      </c>
    </row>
    <row r="897" spans="1:11" x14ac:dyDescent="0.3">
      <c r="A897" s="6">
        <v>20</v>
      </c>
      <c r="B897" s="1" t="s">
        <v>96</v>
      </c>
      <c r="C897" s="1">
        <v>57463783</v>
      </c>
      <c r="D897" s="1" t="s">
        <v>25</v>
      </c>
      <c r="F897" s="1">
        <v>84</v>
      </c>
      <c r="G897" s="1">
        <v>207</v>
      </c>
      <c r="H897" s="7">
        <v>0.54312837740103403</v>
      </c>
      <c r="I897" s="7">
        <v>0.59426251789408102</v>
      </c>
      <c r="J897" s="2">
        <v>1.65650120562015E-4</v>
      </c>
      <c r="K897" t="s">
        <v>74</v>
      </c>
    </row>
    <row r="898" spans="1:11" x14ac:dyDescent="0.3">
      <c r="A898" s="6">
        <v>20</v>
      </c>
      <c r="B898" s="1" t="s">
        <v>95</v>
      </c>
      <c r="C898" s="1">
        <v>57463787</v>
      </c>
      <c r="D898" s="1" t="s">
        <v>25</v>
      </c>
      <c r="F898" s="1">
        <v>84</v>
      </c>
      <c r="G898" s="1">
        <v>207</v>
      </c>
      <c r="H898" s="7">
        <v>0.56553956933171401</v>
      </c>
      <c r="I898" s="7">
        <v>0.61149095391889796</v>
      </c>
      <c r="J898" s="2">
        <v>2.5898779891538699E-4</v>
      </c>
      <c r="K898" t="s">
        <v>74</v>
      </c>
    </row>
    <row r="899" spans="1:11" x14ac:dyDescent="0.3">
      <c r="A899" s="6">
        <v>20</v>
      </c>
      <c r="B899" s="1" t="s">
        <v>94</v>
      </c>
      <c r="C899" s="1">
        <v>57463900</v>
      </c>
      <c r="D899" s="1" t="s">
        <v>25</v>
      </c>
      <c r="F899" s="1">
        <v>40</v>
      </c>
      <c r="G899" s="1">
        <v>150</v>
      </c>
      <c r="H899" s="7">
        <v>0.58488534373827195</v>
      </c>
      <c r="I899" s="7">
        <v>0.59818489430127197</v>
      </c>
      <c r="J899" s="2">
        <v>0.437701939313203</v>
      </c>
      <c r="K899" t="s">
        <v>74</v>
      </c>
    </row>
    <row r="900" spans="1:11" x14ac:dyDescent="0.3">
      <c r="A900" s="6">
        <v>20</v>
      </c>
      <c r="B900" s="1" t="s">
        <v>93</v>
      </c>
      <c r="C900" s="1">
        <v>57463903</v>
      </c>
      <c r="D900" s="1" t="s">
        <v>25</v>
      </c>
      <c r="F900" s="1">
        <v>40</v>
      </c>
      <c r="G900" s="1">
        <v>150</v>
      </c>
      <c r="H900" s="7">
        <v>0.794368021400226</v>
      </c>
      <c r="I900" s="7">
        <v>0.80148682176596397</v>
      </c>
      <c r="J900" s="2">
        <v>0.25057142041364699</v>
      </c>
      <c r="K900" t="s">
        <v>74</v>
      </c>
    </row>
    <row r="901" spans="1:11" x14ac:dyDescent="0.3">
      <c r="A901" s="6">
        <v>20</v>
      </c>
      <c r="B901" s="1" t="s">
        <v>92</v>
      </c>
      <c r="C901" s="1">
        <v>57463906</v>
      </c>
      <c r="D901" s="1" t="s">
        <v>25</v>
      </c>
      <c r="F901" s="1">
        <v>84</v>
      </c>
      <c r="G901" s="1">
        <v>207</v>
      </c>
      <c r="H901" s="7">
        <v>0.72403417820205795</v>
      </c>
      <c r="I901" s="7">
        <v>0.79088156828393297</v>
      </c>
      <c r="J901" s="2">
        <v>1.51912166200635E-6</v>
      </c>
      <c r="K901" t="s">
        <v>74</v>
      </c>
    </row>
    <row r="902" spans="1:11" x14ac:dyDescent="0.3">
      <c r="A902" s="6">
        <v>20</v>
      </c>
      <c r="B902" s="1" t="s">
        <v>91</v>
      </c>
      <c r="C902" s="1">
        <v>57463925</v>
      </c>
      <c r="D902" s="1" t="s">
        <v>25</v>
      </c>
      <c r="E902" s="1" t="s">
        <v>90</v>
      </c>
      <c r="F902" s="1">
        <v>84</v>
      </c>
      <c r="G902" s="1">
        <v>207</v>
      </c>
      <c r="H902" s="7">
        <v>0.48372160157457</v>
      </c>
      <c r="I902" s="7">
        <v>0.55403893533161197</v>
      </c>
      <c r="J902" s="2">
        <v>5.00733170172078E-5</v>
      </c>
      <c r="K902" t="s">
        <v>74</v>
      </c>
    </row>
    <row r="903" spans="1:11" x14ac:dyDescent="0.3">
      <c r="A903" s="6">
        <v>20</v>
      </c>
      <c r="B903" s="1" t="s">
        <v>89</v>
      </c>
      <c r="C903" s="1">
        <v>57463974</v>
      </c>
      <c r="D903" s="1" t="s">
        <v>25</v>
      </c>
      <c r="F903" s="1">
        <v>40</v>
      </c>
      <c r="G903" s="1">
        <v>150</v>
      </c>
      <c r="H903" s="7">
        <v>0.38350269674991699</v>
      </c>
      <c r="I903" s="7">
        <v>0.38437756446828197</v>
      </c>
      <c r="J903" s="2">
        <v>0.70287761595861498</v>
      </c>
      <c r="K903" t="s">
        <v>74</v>
      </c>
    </row>
    <row r="904" spans="1:11" x14ac:dyDescent="0.3">
      <c r="A904" s="6">
        <v>20</v>
      </c>
      <c r="B904" s="1" t="s">
        <v>88</v>
      </c>
      <c r="C904" s="1">
        <v>57463984</v>
      </c>
      <c r="D904" s="1" t="s">
        <v>25</v>
      </c>
      <c r="F904" s="1">
        <v>84</v>
      </c>
      <c r="G904" s="1">
        <v>207</v>
      </c>
      <c r="H904" s="7">
        <v>0.388801773521462</v>
      </c>
      <c r="I904" s="7">
        <v>0.44091780046689799</v>
      </c>
      <c r="J904" s="2">
        <v>1.76594528074801E-3</v>
      </c>
      <c r="K904" t="s">
        <v>74</v>
      </c>
    </row>
    <row r="905" spans="1:11" x14ac:dyDescent="0.3">
      <c r="A905" s="6">
        <v>20</v>
      </c>
      <c r="B905" s="1" t="s">
        <v>87</v>
      </c>
      <c r="C905" s="1">
        <v>57463991</v>
      </c>
      <c r="D905" s="1" t="s">
        <v>25</v>
      </c>
      <c r="F905" s="1">
        <v>84</v>
      </c>
      <c r="G905" s="1">
        <v>207</v>
      </c>
      <c r="H905" s="7">
        <v>0.49675852177343299</v>
      </c>
      <c r="I905" s="7">
        <v>0.52515057815976396</v>
      </c>
      <c r="J905" s="2">
        <v>0.32749280640494499</v>
      </c>
      <c r="K905" t="s">
        <v>74</v>
      </c>
    </row>
    <row r="906" spans="1:11" x14ac:dyDescent="0.3">
      <c r="A906" s="6">
        <v>20</v>
      </c>
      <c r="B906" s="1" t="s">
        <v>86</v>
      </c>
      <c r="C906" s="1">
        <v>57464002</v>
      </c>
      <c r="D906" s="1" t="s">
        <v>25</v>
      </c>
      <c r="F906" s="1">
        <v>40</v>
      </c>
      <c r="G906" s="1">
        <v>150</v>
      </c>
      <c r="H906" s="7">
        <v>0.37158607426694401</v>
      </c>
      <c r="I906" s="7">
        <v>0.34462536783528902</v>
      </c>
      <c r="J906" s="2">
        <v>0.86954894727840704</v>
      </c>
      <c r="K906" t="s">
        <v>74</v>
      </c>
    </row>
    <row r="907" spans="1:11" x14ac:dyDescent="0.3">
      <c r="A907" s="6">
        <v>20</v>
      </c>
      <c r="B907" s="1" t="s">
        <v>85</v>
      </c>
      <c r="C907" s="1">
        <v>57464129</v>
      </c>
      <c r="D907" s="1" t="s">
        <v>25</v>
      </c>
      <c r="F907" s="1">
        <v>84</v>
      </c>
      <c r="G907" s="1">
        <v>207</v>
      </c>
      <c r="H907" s="7">
        <v>0.505497986796279</v>
      </c>
      <c r="I907" s="7">
        <v>0.54389536828429796</v>
      </c>
      <c r="J907" s="2">
        <v>1.45614946164486E-3</v>
      </c>
      <c r="K907" t="s">
        <v>74</v>
      </c>
    </row>
    <row r="908" spans="1:11" x14ac:dyDescent="0.3">
      <c r="A908" s="6">
        <v>20</v>
      </c>
      <c r="B908" s="1" t="s">
        <v>84</v>
      </c>
      <c r="C908" s="1">
        <v>57464571</v>
      </c>
      <c r="D908" s="1" t="s">
        <v>25</v>
      </c>
      <c r="E908" s="1" t="s">
        <v>83</v>
      </c>
      <c r="F908" s="1">
        <v>84</v>
      </c>
      <c r="G908" s="1">
        <v>207</v>
      </c>
      <c r="H908" s="7">
        <v>0.55661589963903002</v>
      </c>
      <c r="I908" s="7">
        <v>0.52064006039519295</v>
      </c>
      <c r="J908" s="2">
        <v>4.9373807824031799E-5</v>
      </c>
      <c r="K908" t="s">
        <v>74</v>
      </c>
    </row>
    <row r="909" spans="1:11" x14ac:dyDescent="0.3">
      <c r="A909" s="6">
        <v>20</v>
      </c>
      <c r="B909" s="1" t="s">
        <v>82</v>
      </c>
      <c r="C909" s="1">
        <v>57464742</v>
      </c>
      <c r="D909" s="1" t="s">
        <v>25</v>
      </c>
      <c r="F909" s="1">
        <v>84</v>
      </c>
      <c r="G909" s="1">
        <v>207</v>
      </c>
      <c r="H909" s="7">
        <v>0.66109653364967902</v>
      </c>
      <c r="I909" s="7">
        <v>0.65723114861589804</v>
      </c>
      <c r="J909" s="2">
        <v>0.58692699664556602</v>
      </c>
      <c r="K909" t="s">
        <v>74</v>
      </c>
    </row>
    <row r="910" spans="1:11" x14ac:dyDescent="0.3">
      <c r="A910" s="6">
        <v>20</v>
      </c>
      <c r="B910" s="1" t="s">
        <v>81</v>
      </c>
      <c r="C910" s="1">
        <v>57464970</v>
      </c>
      <c r="D910" s="1" t="s">
        <v>25</v>
      </c>
      <c r="F910" s="1">
        <v>84</v>
      </c>
      <c r="G910" s="1">
        <v>207</v>
      </c>
      <c r="H910" s="7">
        <v>0.64292587159343495</v>
      </c>
      <c r="I910" s="7">
        <v>0.628625875457961</v>
      </c>
      <c r="J910" s="2">
        <v>5.9160503923417603E-2</v>
      </c>
      <c r="K910" t="s">
        <v>74</v>
      </c>
    </row>
    <row r="911" spans="1:11" x14ac:dyDescent="0.3">
      <c r="A911" s="6">
        <v>20</v>
      </c>
      <c r="B911" s="1" t="s">
        <v>80</v>
      </c>
      <c r="C911" s="1">
        <v>57464973</v>
      </c>
      <c r="D911" s="1" t="s">
        <v>25</v>
      </c>
      <c r="F911" s="1">
        <v>84</v>
      </c>
      <c r="G911" s="1">
        <v>207</v>
      </c>
      <c r="H911" s="7">
        <v>0.67216918951287097</v>
      </c>
      <c r="I911" s="7">
        <v>0.71766069426239498</v>
      </c>
      <c r="J911" s="2">
        <v>1.53109552025142E-3</v>
      </c>
      <c r="K911" t="s">
        <v>74</v>
      </c>
    </row>
    <row r="912" spans="1:11" x14ac:dyDescent="0.3">
      <c r="A912" s="6">
        <v>20</v>
      </c>
      <c r="B912" s="1" t="s">
        <v>79</v>
      </c>
      <c r="C912" s="1">
        <v>57465123</v>
      </c>
      <c r="D912" s="1" t="s">
        <v>25</v>
      </c>
      <c r="F912" s="1">
        <v>84</v>
      </c>
      <c r="G912" s="1">
        <v>207</v>
      </c>
      <c r="H912" s="7">
        <v>0.27710004279289602</v>
      </c>
      <c r="I912" s="7">
        <v>0.30602254901610199</v>
      </c>
      <c r="J912" s="2">
        <v>7.7985232449503894E-2</v>
      </c>
      <c r="K912" t="s">
        <v>74</v>
      </c>
    </row>
    <row r="913" spans="1:11" x14ac:dyDescent="0.3">
      <c r="A913" s="6">
        <v>20</v>
      </c>
      <c r="B913" s="1" t="s">
        <v>78</v>
      </c>
      <c r="C913" s="1">
        <v>57465125</v>
      </c>
      <c r="D913" s="1" t="s">
        <v>25</v>
      </c>
      <c r="F913" s="1">
        <v>84</v>
      </c>
      <c r="G913" s="1">
        <v>207</v>
      </c>
      <c r="H913" s="7">
        <v>0.41203665127207001</v>
      </c>
      <c r="I913" s="7">
        <v>0.42730842556438298</v>
      </c>
      <c r="J913" s="2">
        <v>8.38575332311505E-2</v>
      </c>
      <c r="K913" t="s">
        <v>74</v>
      </c>
    </row>
    <row r="914" spans="1:11" x14ac:dyDescent="0.3">
      <c r="A914" s="6">
        <v>20</v>
      </c>
      <c r="B914" s="1" t="s">
        <v>77</v>
      </c>
      <c r="C914" s="1">
        <v>57465132</v>
      </c>
      <c r="D914" s="1" t="s">
        <v>25</v>
      </c>
      <c r="F914" s="1">
        <v>84</v>
      </c>
      <c r="G914" s="1">
        <v>207</v>
      </c>
      <c r="H914" s="7">
        <v>0.40977066463679002</v>
      </c>
      <c r="I914" s="7">
        <v>0.38619057734564899</v>
      </c>
      <c r="J914" s="2">
        <v>3.4724095887985501E-2</v>
      </c>
      <c r="K914" t="s">
        <v>74</v>
      </c>
    </row>
    <row r="915" spans="1:11" x14ac:dyDescent="0.3">
      <c r="A915" s="6">
        <v>20</v>
      </c>
      <c r="B915" s="1" t="s">
        <v>76</v>
      </c>
      <c r="C915" s="1">
        <v>57465139</v>
      </c>
      <c r="D915" s="1" t="s">
        <v>25</v>
      </c>
      <c r="F915" s="1">
        <v>84</v>
      </c>
      <c r="G915" s="1">
        <v>207</v>
      </c>
      <c r="H915" s="7">
        <v>0.43399013643184597</v>
      </c>
      <c r="I915" s="7">
        <v>0.416257929080115</v>
      </c>
      <c r="J915" s="2">
        <v>0.113985304534338</v>
      </c>
      <c r="K915" t="s">
        <v>74</v>
      </c>
    </row>
    <row r="916" spans="1:11" x14ac:dyDescent="0.3">
      <c r="A916" s="6">
        <v>20</v>
      </c>
      <c r="B916" s="1" t="s">
        <v>75</v>
      </c>
      <c r="C916" s="1">
        <v>57465175</v>
      </c>
      <c r="D916" s="1" t="s">
        <v>25</v>
      </c>
      <c r="F916" s="1">
        <v>84</v>
      </c>
      <c r="G916" s="1">
        <v>207</v>
      </c>
      <c r="H916" s="7">
        <v>0.472879325967268</v>
      </c>
      <c r="I916" s="7">
        <v>0.52501132783761895</v>
      </c>
      <c r="J916" s="2">
        <v>3.1489714362573301E-3</v>
      </c>
      <c r="K916" t="s">
        <v>74</v>
      </c>
    </row>
    <row r="917" spans="1:11" x14ac:dyDescent="0.3">
      <c r="A917" s="6">
        <v>20</v>
      </c>
      <c r="B917" s="1" t="s">
        <v>73</v>
      </c>
      <c r="C917" s="1">
        <v>57465439</v>
      </c>
      <c r="D917" s="1" t="s">
        <v>25</v>
      </c>
      <c r="F917" s="1">
        <v>84</v>
      </c>
      <c r="G917" s="1">
        <v>207</v>
      </c>
      <c r="H917" s="7">
        <v>0.215140783794113</v>
      </c>
      <c r="I917" s="7">
        <v>0.31241612324791801</v>
      </c>
      <c r="J917" s="2">
        <v>1.7919166857350999E-3</v>
      </c>
      <c r="K917" s="1" t="s">
        <v>0</v>
      </c>
    </row>
    <row r="918" spans="1:11" x14ac:dyDescent="0.3">
      <c r="A918" s="6">
        <v>20</v>
      </c>
      <c r="B918" s="1" t="s">
        <v>72</v>
      </c>
      <c r="C918" s="1">
        <v>57465445</v>
      </c>
      <c r="D918" s="1" t="s">
        <v>25</v>
      </c>
      <c r="F918" s="1">
        <v>84</v>
      </c>
      <c r="G918" s="1">
        <v>207</v>
      </c>
      <c r="H918" s="7">
        <v>0.127853213715722</v>
      </c>
      <c r="I918" s="7">
        <v>0.22033803930430601</v>
      </c>
      <c r="J918" s="2">
        <v>1.99099276284804E-3</v>
      </c>
      <c r="K918" s="1" t="s">
        <v>0</v>
      </c>
    </row>
    <row r="919" spans="1:11" x14ac:dyDescent="0.3">
      <c r="A919" s="6">
        <v>20</v>
      </c>
      <c r="B919" s="1" t="s">
        <v>71</v>
      </c>
      <c r="C919" s="1">
        <v>57465448</v>
      </c>
      <c r="D919" s="1" t="s">
        <v>25</v>
      </c>
      <c r="F919" s="1">
        <v>84</v>
      </c>
      <c r="G919" s="1">
        <v>207</v>
      </c>
      <c r="H919" s="7">
        <v>0.22716410436780601</v>
      </c>
      <c r="I919" s="7">
        <v>0.29306917243271802</v>
      </c>
      <c r="J919" s="2">
        <v>5.4724183828299003E-3</v>
      </c>
      <c r="K919" s="1" t="s">
        <v>0</v>
      </c>
    </row>
    <row r="920" spans="1:11" x14ac:dyDescent="0.3">
      <c r="A920" s="6">
        <v>20</v>
      </c>
      <c r="B920" s="1" t="s">
        <v>70</v>
      </c>
      <c r="C920" s="1">
        <v>57465511</v>
      </c>
      <c r="D920" s="1" t="s">
        <v>25</v>
      </c>
      <c r="F920" s="1">
        <v>84</v>
      </c>
      <c r="G920" s="1">
        <v>207</v>
      </c>
      <c r="H920" s="7">
        <v>0.187132051508899</v>
      </c>
      <c r="I920" s="7">
        <v>0.24218375903568301</v>
      </c>
      <c r="J920" s="2">
        <v>0.10769310254211199</v>
      </c>
      <c r="K920" s="1" t="s">
        <v>0</v>
      </c>
    </row>
    <row r="921" spans="1:11" x14ac:dyDescent="0.3">
      <c r="A921" s="6">
        <v>20</v>
      </c>
      <c r="B921" s="1" t="s">
        <v>69</v>
      </c>
      <c r="C921" s="1">
        <v>57465535</v>
      </c>
      <c r="D921" s="1" t="s">
        <v>25</v>
      </c>
      <c r="E921" s="1" t="s">
        <v>67</v>
      </c>
      <c r="F921" s="1">
        <v>84</v>
      </c>
      <c r="G921" s="1">
        <v>207</v>
      </c>
      <c r="H921" s="7">
        <v>8.8374579826344404E-2</v>
      </c>
      <c r="I921" s="7">
        <v>0.125553838640727</v>
      </c>
      <c r="J921" s="2">
        <v>4.1443400598416001E-6</v>
      </c>
      <c r="K921" s="1" t="s">
        <v>0</v>
      </c>
    </row>
    <row r="922" spans="1:11" x14ac:dyDescent="0.3">
      <c r="A922" s="6">
        <v>20</v>
      </c>
      <c r="B922" s="1" t="s">
        <v>68</v>
      </c>
      <c r="C922" s="1">
        <v>57465560</v>
      </c>
      <c r="D922" s="1" t="s">
        <v>25</v>
      </c>
      <c r="E922" s="1" t="s">
        <v>67</v>
      </c>
      <c r="F922" s="1">
        <v>84</v>
      </c>
      <c r="G922" s="1">
        <v>207</v>
      </c>
      <c r="H922" s="7">
        <v>3.2533598447077303E-2</v>
      </c>
      <c r="I922" s="7">
        <v>2.6265826901944098E-2</v>
      </c>
      <c r="J922" s="2">
        <v>0.84288102864910797</v>
      </c>
      <c r="K922" s="1" t="s">
        <v>0</v>
      </c>
    </row>
    <row r="923" spans="1:11" x14ac:dyDescent="0.3">
      <c r="A923" s="6">
        <v>20</v>
      </c>
      <c r="B923" s="1" t="s">
        <v>66</v>
      </c>
      <c r="C923" s="1">
        <v>57465599</v>
      </c>
      <c r="D923" s="1" t="s">
        <v>25</v>
      </c>
      <c r="F923" s="1">
        <v>84</v>
      </c>
      <c r="G923" s="1">
        <v>207</v>
      </c>
      <c r="H923" s="7">
        <v>2.3209879492223098E-2</v>
      </c>
      <c r="I923" s="7">
        <v>2.6702828244912099E-2</v>
      </c>
      <c r="J923" s="2">
        <v>8.4501861140777901E-2</v>
      </c>
      <c r="K923" s="1" t="s">
        <v>0</v>
      </c>
    </row>
    <row r="924" spans="1:11" x14ac:dyDescent="0.3">
      <c r="A924" s="6">
        <v>20</v>
      </c>
      <c r="B924" s="1" t="s">
        <v>65</v>
      </c>
      <c r="C924" s="1">
        <v>57465670</v>
      </c>
      <c r="D924" s="1" t="s">
        <v>25</v>
      </c>
      <c r="F924" s="1">
        <v>84</v>
      </c>
      <c r="G924" s="1">
        <v>207</v>
      </c>
      <c r="H924" s="7">
        <v>1.2839790592600001E-2</v>
      </c>
      <c r="I924" s="7">
        <v>1.2986260576209101E-2</v>
      </c>
      <c r="J924" s="2">
        <v>0.84759870826240002</v>
      </c>
      <c r="K924" s="1" t="s">
        <v>0</v>
      </c>
    </row>
    <row r="925" spans="1:11" x14ac:dyDescent="0.3">
      <c r="A925" s="6">
        <v>20</v>
      </c>
      <c r="B925" s="1" t="s">
        <v>64</v>
      </c>
      <c r="C925" s="1">
        <v>57465691</v>
      </c>
      <c r="D925" s="1" t="s">
        <v>25</v>
      </c>
      <c r="F925" s="1">
        <v>84</v>
      </c>
      <c r="G925" s="1">
        <v>207</v>
      </c>
      <c r="H925" s="7">
        <v>1.8879691830236099E-2</v>
      </c>
      <c r="I925" s="7">
        <v>1.6711126766839501E-2</v>
      </c>
      <c r="J925" s="2">
        <v>3.5320520814400097E-2</v>
      </c>
      <c r="K925" s="1" t="s">
        <v>0</v>
      </c>
    </row>
    <row r="926" spans="1:11" x14ac:dyDescent="0.3">
      <c r="A926" s="6">
        <v>20</v>
      </c>
      <c r="B926" s="1" t="s">
        <v>63</v>
      </c>
      <c r="C926" s="1">
        <v>57465695</v>
      </c>
      <c r="D926" s="1" t="s">
        <v>25</v>
      </c>
      <c r="F926" s="1">
        <v>84</v>
      </c>
      <c r="G926" s="1">
        <v>207</v>
      </c>
      <c r="H926" s="7">
        <v>1.2625224177440299E-2</v>
      </c>
      <c r="I926" s="7">
        <v>1.12091059825776E-2</v>
      </c>
      <c r="J926" s="2">
        <v>4.5150945760982001E-5</v>
      </c>
      <c r="K926" s="1" t="s">
        <v>0</v>
      </c>
    </row>
    <row r="927" spans="1:11" x14ac:dyDescent="0.3">
      <c r="A927" s="6">
        <v>20</v>
      </c>
      <c r="B927" s="1" t="s">
        <v>62</v>
      </c>
      <c r="C927" s="1">
        <v>57465773</v>
      </c>
      <c r="D927" s="1" t="s">
        <v>25</v>
      </c>
      <c r="F927" s="1">
        <v>84</v>
      </c>
      <c r="G927" s="1">
        <v>207</v>
      </c>
      <c r="H927" s="7">
        <v>2.0869368653414599E-2</v>
      </c>
      <c r="I927" s="7">
        <v>2.1218009497126801E-2</v>
      </c>
      <c r="J927" s="2">
        <v>0.880069612714241</v>
      </c>
      <c r="K927" s="1" t="s">
        <v>0</v>
      </c>
    </row>
    <row r="928" spans="1:11" x14ac:dyDescent="0.3">
      <c r="A928" s="6">
        <v>20</v>
      </c>
      <c r="B928" s="1" t="s">
        <v>61</v>
      </c>
      <c r="C928" s="1">
        <v>57465775</v>
      </c>
      <c r="D928" s="1" t="s">
        <v>25</v>
      </c>
      <c r="F928" s="1">
        <v>84</v>
      </c>
      <c r="G928" s="1">
        <v>207</v>
      </c>
      <c r="H928" s="7">
        <v>2.1125411194015401E-2</v>
      </c>
      <c r="I928" s="7">
        <v>2.02699894933808E-2</v>
      </c>
      <c r="J928" s="2">
        <v>3.5977726682219303E-2</v>
      </c>
      <c r="K928" s="1" t="s">
        <v>0</v>
      </c>
    </row>
    <row r="929" spans="1:11" x14ac:dyDescent="0.3">
      <c r="A929" s="6">
        <v>20</v>
      </c>
      <c r="B929" s="1" t="s">
        <v>60</v>
      </c>
      <c r="C929" s="1">
        <v>57465815</v>
      </c>
      <c r="D929" s="1" t="s">
        <v>25</v>
      </c>
      <c r="F929" s="1">
        <v>84</v>
      </c>
      <c r="G929" s="1">
        <v>207</v>
      </c>
      <c r="H929" s="7">
        <v>3.2604655840039902E-2</v>
      </c>
      <c r="I929" s="7">
        <v>2.91104243093517E-2</v>
      </c>
      <c r="J929" s="2">
        <v>9.0632457815446998E-3</v>
      </c>
      <c r="K929" s="1" t="s">
        <v>0</v>
      </c>
    </row>
    <row r="930" spans="1:11" x14ac:dyDescent="0.3">
      <c r="A930" s="6">
        <v>20</v>
      </c>
      <c r="B930" s="1" t="s">
        <v>59</v>
      </c>
      <c r="C930" s="1">
        <v>57465858</v>
      </c>
      <c r="D930" s="1" t="s">
        <v>25</v>
      </c>
      <c r="F930" s="1">
        <v>84</v>
      </c>
      <c r="G930" s="1">
        <v>207</v>
      </c>
      <c r="H930" s="7">
        <v>2.3119645173310301E-2</v>
      </c>
      <c r="I930" s="7">
        <v>2.6117082546116801E-2</v>
      </c>
      <c r="J930" s="2">
        <v>5.1348742544560897E-5</v>
      </c>
      <c r="K930" s="1" t="s">
        <v>0</v>
      </c>
    </row>
    <row r="931" spans="1:11" x14ac:dyDescent="0.3">
      <c r="A931" s="6">
        <v>20</v>
      </c>
      <c r="B931" s="1" t="s">
        <v>58</v>
      </c>
      <c r="C931" s="1">
        <v>57465864</v>
      </c>
      <c r="D931" s="1" t="s">
        <v>25</v>
      </c>
      <c r="F931" s="1">
        <v>84</v>
      </c>
      <c r="G931" s="1">
        <v>207</v>
      </c>
      <c r="H931" s="7">
        <v>4.6298862488899799E-2</v>
      </c>
      <c r="I931" s="7">
        <v>4.5164155576308901E-2</v>
      </c>
      <c r="J931" s="2">
        <v>0.82231382741027603</v>
      </c>
      <c r="K931" s="1" t="s">
        <v>0</v>
      </c>
    </row>
    <row r="932" spans="1:11" x14ac:dyDescent="0.3">
      <c r="A932" s="6">
        <v>20</v>
      </c>
      <c r="B932" s="1" t="s">
        <v>57</v>
      </c>
      <c r="C932" s="1">
        <v>57465915</v>
      </c>
      <c r="D932" s="1" t="s">
        <v>25</v>
      </c>
      <c r="F932" s="1">
        <v>84</v>
      </c>
      <c r="G932" s="1">
        <v>207</v>
      </c>
      <c r="H932" s="7">
        <v>4.3957208253574499E-2</v>
      </c>
      <c r="I932" s="7">
        <v>4.7577571359119997E-2</v>
      </c>
      <c r="J932" s="2">
        <v>0.22839465814213</v>
      </c>
      <c r="K932" s="1" t="s">
        <v>0</v>
      </c>
    </row>
    <row r="933" spans="1:11" x14ac:dyDescent="0.3">
      <c r="A933" s="6">
        <v>20</v>
      </c>
      <c r="B933" s="1" t="s">
        <v>56</v>
      </c>
      <c r="C933" s="1">
        <v>57465921</v>
      </c>
      <c r="D933" s="1" t="s">
        <v>25</v>
      </c>
      <c r="F933" s="1">
        <v>84</v>
      </c>
      <c r="G933" s="1">
        <v>207</v>
      </c>
      <c r="H933" s="7">
        <v>4.2820080676785097E-2</v>
      </c>
      <c r="I933" s="7">
        <v>3.6606295624605503E-2</v>
      </c>
      <c r="J933" s="2">
        <v>2.3411475696960298E-6</v>
      </c>
      <c r="K933" s="1" t="s">
        <v>0</v>
      </c>
    </row>
    <row r="934" spans="1:11" x14ac:dyDescent="0.3">
      <c r="A934" s="6">
        <v>20</v>
      </c>
      <c r="B934" s="1" t="s">
        <v>55</v>
      </c>
      <c r="C934" s="1">
        <v>57465926</v>
      </c>
      <c r="D934" s="1" t="s">
        <v>25</v>
      </c>
      <c r="F934" s="1">
        <v>84</v>
      </c>
      <c r="G934" s="1">
        <v>207</v>
      </c>
      <c r="H934" s="7">
        <v>1.7937307304545399E-2</v>
      </c>
      <c r="I934" s="7">
        <v>1.47169348083298E-2</v>
      </c>
      <c r="J934" s="2">
        <v>6.2622718796150197E-4</v>
      </c>
      <c r="K934" s="1" t="s">
        <v>0</v>
      </c>
    </row>
    <row r="935" spans="1:11" x14ac:dyDescent="0.3">
      <c r="A935" s="6">
        <v>20</v>
      </c>
      <c r="B935" s="1" t="s">
        <v>54</v>
      </c>
      <c r="C935" s="1">
        <v>57465993</v>
      </c>
      <c r="D935" s="1" t="s">
        <v>25</v>
      </c>
      <c r="F935" s="1">
        <v>84</v>
      </c>
      <c r="G935" s="1">
        <v>207</v>
      </c>
      <c r="H935" s="7">
        <v>2.6429549160450601E-2</v>
      </c>
      <c r="I935" s="7">
        <v>2.45314494474346E-2</v>
      </c>
      <c r="J935" s="2">
        <v>0.27899881797188197</v>
      </c>
      <c r="K935" s="1" t="s">
        <v>0</v>
      </c>
    </row>
    <row r="936" spans="1:11" x14ac:dyDescent="0.3">
      <c r="A936" s="6">
        <v>20</v>
      </c>
      <c r="B936" s="1" t="s">
        <v>53</v>
      </c>
      <c r="C936" s="1">
        <v>57466129</v>
      </c>
      <c r="D936" s="1" t="s">
        <v>25</v>
      </c>
      <c r="F936" s="1">
        <v>84</v>
      </c>
      <c r="G936" s="1">
        <v>207</v>
      </c>
      <c r="H936" s="7">
        <v>1.1862310758689799E-2</v>
      </c>
      <c r="I936" s="7">
        <v>1.18332743142593E-2</v>
      </c>
      <c r="J936" s="2">
        <v>0.76875246604662995</v>
      </c>
      <c r="K936" s="1" t="s">
        <v>0</v>
      </c>
    </row>
    <row r="937" spans="1:11" x14ac:dyDescent="0.3">
      <c r="A937" s="6">
        <v>20</v>
      </c>
      <c r="B937" s="1" t="s">
        <v>52</v>
      </c>
      <c r="C937" s="1">
        <v>57466131</v>
      </c>
      <c r="D937" s="1" t="s">
        <v>25</v>
      </c>
      <c r="F937" s="1">
        <v>84</v>
      </c>
      <c r="G937" s="1">
        <v>207</v>
      </c>
      <c r="H937" s="7">
        <v>1.0161706003404601E-2</v>
      </c>
      <c r="I937" s="7">
        <v>1.07737908233868E-2</v>
      </c>
      <c r="J937" s="2">
        <v>1.06676476124467E-2</v>
      </c>
      <c r="K937" s="1" t="s">
        <v>0</v>
      </c>
    </row>
    <row r="938" spans="1:11" x14ac:dyDescent="0.3">
      <c r="A938" s="6">
        <v>20</v>
      </c>
      <c r="B938" s="1" t="s">
        <v>51</v>
      </c>
      <c r="C938" s="1">
        <v>57466137</v>
      </c>
      <c r="D938" s="1" t="s">
        <v>25</v>
      </c>
      <c r="F938" s="1">
        <v>84</v>
      </c>
      <c r="G938" s="1">
        <v>207</v>
      </c>
      <c r="H938" s="7">
        <v>3.5368020372194602E-2</v>
      </c>
      <c r="I938" s="7">
        <v>3.9383364122602099E-2</v>
      </c>
      <c r="J938" s="2">
        <v>1.20550773655753E-2</v>
      </c>
      <c r="K938" s="1" t="s">
        <v>0</v>
      </c>
    </row>
    <row r="939" spans="1:11" x14ac:dyDescent="0.3">
      <c r="A939" s="6">
        <v>20</v>
      </c>
      <c r="B939" s="1" t="s">
        <v>50</v>
      </c>
      <c r="C939" s="1">
        <v>57466839</v>
      </c>
      <c r="D939" s="1" t="s">
        <v>25</v>
      </c>
      <c r="F939" s="1">
        <v>84</v>
      </c>
      <c r="G939" s="1">
        <v>207</v>
      </c>
      <c r="H939" s="7">
        <v>5.21332426168001E-2</v>
      </c>
      <c r="I939" s="7">
        <v>5.0274098271542701E-2</v>
      </c>
      <c r="J939" s="2">
        <v>2.8114775856262701E-2</v>
      </c>
      <c r="K939" s="1" t="s">
        <v>0</v>
      </c>
    </row>
    <row r="940" spans="1:11" x14ac:dyDescent="0.3">
      <c r="A940" s="6">
        <v>20</v>
      </c>
      <c r="B940" s="1" t="s">
        <v>49</v>
      </c>
      <c r="C940" s="1">
        <v>57466900</v>
      </c>
      <c r="D940" s="1" t="s">
        <v>25</v>
      </c>
      <c r="F940" s="1">
        <v>84</v>
      </c>
      <c r="G940" s="1">
        <v>207</v>
      </c>
      <c r="H940" s="7">
        <v>1.7469813505212699E-2</v>
      </c>
      <c r="I940" s="7">
        <v>1.5862853218952099E-2</v>
      </c>
      <c r="J940" s="2">
        <v>1.53109552025142E-3</v>
      </c>
      <c r="K940" s="1" t="s">
        <v>0</v>
      </c>
    </row>
    <row r="941" spans="1:11" x14ac:dyDescent="0.3">
      <c r="A941" s="6">
        <v>20</v>
      </c>
      <c r="B941" s="1" t="s">
        <v>48</v>
      </c>
      <c r="C941" s="1">
        <v>57466905</v>
      </c>
      <c r="D941" s="1" t="s">
        <v>25</v>
      </c>
      <c r="F941" s="1">
        <v>84</v>
      </c>
      <c r="G941" s="1">
        <v>207</v>
      </c>
      <c r="H941" s="7">
        <v>1.6398714510512499E-2</v>
      </c>
      <c r="I941" s="7">
        <v>1.5734681605560699E-2</v>
      </c>
      <c r="J941" s="2">
        <v>0.26303768116874399</v>
      </c>
      <c r="K941" s="1" t="s">
        <v>0</v>
      </c>
    </row>
    <row r="942" spans="1:11" x14ac:dyDescent="0.3">
      <c r="A942" s="6">
        <v>20</v>
      </c>
      <c r="B942" s="1" t="s">
        <v>47</v>
      </c>
      <c r="C942" s="1">
        <v>57467268</v>
      </c>
      <c r="D942" s="1" t="s">
        <v>25</v>
      </c>
      <c r="F942" s="1">
        <v>84</v>
      </c>
      <c r="G942" s="1">
        <v>207</v>
      </c>
      <c r="H942" s="7">
        <v>2.8631021289183399E-2</v>
      </c>
      <c r="I942" s="7">
        <v>2.9789652977284899E-2</v>
      </c>
      <c r="J942" s="2">
        <v>9.42573961100443E-2</v>
      </c>
      <c r="K942" s="1" t="s">
        <v>0</v>
      </c>
    </row>
    <row r="943" spans="1:11" x14ac:dyDescent="0.3">
      <c r="A943" s="6">
        <v>20</v>
      </c>
      <c r="B943" s="1" t="s">
        <v>46</v>
      </c>
      <c r="C943" s="1">
        <v>57467811</v>
      </c>
      <c r="D943" s="1" t="s">
        <v>25</v>
      </c>
      <c r="F943" s="1">
        <v>84</v>
      </c>
      <c r="G943" s="1">
        <v>207</v>
      </c>
      <c r="H943" s="7">
        <v>3.35293979345377E-2</v>
      </c>
      <c r="I943" s="7">
        <v>2.8981062840341899E-2</v>
      </c>
      <c r="J943" s="2">
        <v>7.1991131930141695E-7</v>
      </c>
      <c r="K943" s="1" t="s">
        <v>0</v>
      </c>
    </row>
    <row r="944" spans="1:11" x14ac:dyDescent="0.3">
      <c r="A944" s="6">
        <v>20</v>
      </c>
      <c r="B944" s="1" t="s">
        <v>45</v>
      </c>
      <c r="C944" s="1">
        <v>57471654</v>
      </c>
      <c r="D944" s="1" t="s">
        <v>25</v>
      </c>
      <c r="F944" s="1">
        <v>84</v>
      </c>
      <c r="G944" s="1">
        <v>207</v>
      </c>
      <c r="H944" s="7">
        <v>0.70460355634371896</v>
      </c>
      <c r="I944" s="7">
        <v>0.841935397495852</v>
      </c>
      <c r="J944" s="2">
        <v>6.5860715796653002E-6</v>
      </c>
      <c r="K944" s="1" t="s">
        <v>0</v>
      </c>
    </row>
    <row r="945" spans="1:11" x14ac:dyDescent="0.3">
      <c r="A945" s="6">
        <v>20</v>
      </c>
      <c r="B945" s="1" t="s">
        <v>44</v>
      </c>
      <c r="C945" s="1">
        <v>57471660</v>
      </c>
      <c r="D945" s="1" t="s">
        <v>25</v>
      </c>
      <c r="F945" s="1">
        <v>84</v>
      </c>
      <c r="G945" s="1">
        <v>207</v>
      </c>
      <c r="H945" s="7">
        <v>0.64812855944969305</v>
      </c>
      <c r="I945" s="7">
        <v>0.885964758068853</v>
      </c>
      <c r="J945" s="2">
        <v>3.08948238280464E-13</v>
      </c>
      <c r="K945" s="1" t="s">
        <v>0</v>
      </c>
    </row>
    <row r="946" spans="1:11" x14ac:dyDescent="0.3">
      <c r="A946" s="6">
        <v>20</v>
      </c>
      <c r="B946" s="1" t="s">
        <v>43</v>
      </c>
      <c r="C946" s="1">
        <v>57471672</v>
      </c>
      <c r="D946" s="1" t="s">
        <v>25</v>
      </c>
      <c r="F946" s="1">
        <v>84</v>
      </c>
      <c r="G946" s="1">
        <v>207</v>
      </c>
      <c r="H946" s="7">
        <v>0.79037999028385797</v>
      </c>
      <c r="I946" s="7">
        <v>0.92677994502660699</v>
      </c>
      <c r="J946" s="2">
        <v>7.7335365320967805E-12</v>
      </c>
      <c r="K946" s="1" t="s">
        <v>0</v>
      </c>
    </row>
    <row r="947" spans="1:11" x14ac:dyDescent="0.3">
      <c r="A947" s="6">
        <v>20</v>
      </c>
      <c r="B947" s="1" t="s">
        <v>42</v>
      </c>
      <c r="C947" s="1">
        <v>57471758</v>
      </c>
      <c r="D947" s="1" t="s">
        <v>25</v>
      </c>
      <c r="F947" s="1">
        <v>44</v>
      </c>
      <c r="G947" s="1">
        <v>57</v>
      </c>
      <c r="H947" s="7">
        <v>0.92862909465295895</v>
      </c>
      <c r="I947" s="7">
        <v>0.91179338403823196</v>
      </c>
      <c r="J947" s="2">
        <v>1.0651189499878699E-2</v>
      </c>
      <c r="K947" s="1" t="s">
        <v>0</v>
      </c>
    </row>
    <row r="948" spans="1:11" x14ac:dyDescent="0.3">
      <c r="A948" s="6">
        <v>20</v>
      </c>
      <c r="B948" s="1" t="s">
        <v>41</v>
      </c>
      <c r="C948" s="1">
        <v>57471844</v>
      </c>
      <c r="D948" s="1" t="s">
        <v>25</v>
      </c>
      <c r="F948" s="1">
        <v>84</v>
      </c>
      <c r="G948" s="1">
        <v>207</v>
      </c>
      <c r="H948" s="7">
        <v>0.62555204065249803</v>
      </c>
      <c r="I948" s="7">
        <v>0.70475144363109199</v>
      </c>
      <c r="J948" s="2">
        <v>4.8359212719031298E-2</v>
      </c>
      <c r="K948" s="1" t="s">
        <v>0</v>
      </c>
    </row>
    <row r="949" spans="1:11" x14ac:dyDescent="0.3">
      <c r="A949" s="6">
        <v>20</v>
      </c>
      <c r="B949" s="1" t="s">
        <v>40</v>
      </c>
      <c r="C949" s="1">
        <v>57480494</v>
      </c>
      <c r="D949" s="1" t="s">
        <v>25</v>
      </c>
      <c r="E949" s="1" t="s">
        <v>39</v>
      </c>
      <c r="F949" s="1">
        <v>84</v>
      </c>
      <c r="G949" s="1">
        <v>207</v>
      </c>
      <c r="H949" s="7">
        <v>0.76297951358361304</v>
      </c>
      <c r="I949" s="7">
        <v>0.82079762747659801</v>
      </c>
      <c r="J949" s="2">
        <v>3.6211986753826003E-2</v>
      </c>
      <c r="K949" s="1" t="s">
        <v>0</v>
      </c>
    </row>
    <row r="950" spans="1:11" x14ac:dyDescent="0.3">
      <c r="A950" s="6">
        <v>20</v>
      </c>
      <c r="B950" s="1" t="s">
        <v>38</v>
      </c>
      <c r="C950" s="1">
        <v>57485765</v>
      </c>
      <c r="D950" s="1" t="s">
        <v>25</v>
      </c>
      <c r="F950" s="1">
        <v>84</v>
      </c>
      <c r="G950" s="1">
        <v>207</v>
      </c>
      <c r="H950" s="7">
        <v>0.95649562768017204</v>
      </c>
      <c r="I950" s="7">
        <v>0.95430372501134197</v>
      </c>
      <c r="J950" s="2">
        <v>0.18111157464834701</v>
      </c>
      <c r="K950" s="1" t="s">
        <v>0</v>
      </c>
    </row>
    <row r="951" spans="1:11" x14ac:dyDescent="0.3">
      <c r="A951" s="6">
        <v>20</v>
      </c>
      <c r="B951" s="1" t="s">
        <v>37</v>
      </c>
      <c r="C951" s="1">
        <v>57485794</v>
      </c>
      <c r="D951" s="1" t="s">
        <v>25</v>
      </c>
      <c r="E951" s="1" t="s">
        <v>36</v>
      </c>
      <c r="F951" s="1">
        <v>84</v>
      </c>
      <c r="G951" s="1">
        <v>207</v>
      </c>
      <c r="H951" s="7">
        <v>0.97741128349469097</v>
      </c>
      <c r="I951" s="7">
        <v>0.97846301347494502</v>
      </c>
      <c r="J951" s="2">
        <v>7.90375094526896E-2</v>
      </c>
      <c r="K951" s="1" t="s">
        <v>0</v>
      </c>
    </row>
    <row r="952" spans="1:11" x14ac:dyDescent="0.3">
      <c r="A952" s="6">
        <v>20</v>
      </c>
      <c r="B952" s="1" t="s">
        <v>35</v>
      </c>
      <c r="C952" s="1">
        <v>57485816</v>
      </c>
      <c r="D952" s="1" t="s">
        <v>25</v>
      </c>
      <c r="E952" s="1" t="s">
        <v>33</v>
      </c>
      <c r="F952" s="1">
        <v>84</v>
      </c>
      <c r="G952" s="1">
        <v>207</v>
      </c>
      <c r="H952" s="7">
        <v>0.95322283511674999</v>
      </c>
      <c r="I952" s="7">
        <v>0.95812975703139802</v>
      </c>
      <c r="J952" s="2">
        <v>1.84682307210682E-4</v>
      </c>
      <c r="K952" s="1" t="s">
        <v>0</v>
      </c>
    </row>
    <row r="953" spans="1:11" x14ac:dyDescent="0.3">
      <c r="A953" s="6">
        <v>20</v>
      </c>
      <c r="B953" s="1" t="s">
        <v>34</v>
      </c>
      <c r="C953" s="1">
        <v>57485819</v>
      </c>
      <c r="D953" s="1" t="s">
        <v>25</v>
      </c>
      <c r="E953" s="1" t="s">
        <v>33</v>
      </c>
      <c r="F953" s="1">
        <v>84</v>
      </c>
      <c r="G953" s="1">
        <v>207</v>
      </c>
      <c r="H953" s="7">
        <v>0.93833041501683201</v>
      </c>
      <c r="I953" s="7">
        <v>0.94609541999034596</v>
      </c>
      <c r="J953" s="2">
        <v>3.19854366364831E-4</v>
      </c>
      <c r="K953" s="1" t="s">
        <v>0</v>
      </c>
    </row>
    <row r="954" spans="1:11" x14ac:dyDescent="0.3">
      <c r="A954" s="6">
        <v>20</v>
      </c>
      <c r="B954" s="1" t="s">
        <v>32</v>
      </c>
      <c r="C954" s="1">
        <v>57485830</v>
      </c>
      <c r="D954" s="1" t="s">
        <v>25</v>
      </c>
      <c r="F954" s="1">
        <v>40</v>
      </c>
      <c r="G954" s="1">
        <v>150</v>
      </c>
      <c r="H954" s="7">
        <v>0.94040100646263203</v>
      </c>
      <c r="I954" s="7">
        <v>0.94605026819304106</v>
      </c>
      <c r="J954" s="2">
        <v>2.80103500127496E-2</v>
      </c>
      <c r="K954" s="1" t="s">
        <v>0</v>
      </c>
    </row>
    <row r="955" spans="1:11" x14ac:dyDescent="0.3">
      <c r="A955" s="6">
        <v>20</v>
      </c>
      <c r="B955" s="1" t="s">
        <v>31</v>
      </c>
      <c r="C955" s="1">
        <v>57485837</v>
      </c>
      <c r="D955" s="1" t="s">
        <v>25</v>
      </c>
      <c r="F955" s="1">
        <v>40</v>
      </c>
      <c r="G955" s="1">
        <v>150</v>
      </c>
      <c r="H955" s="7">
        <v>0.90944119991348704</v>
      </c>
      <c r="I955" s="7">
        <v>0.91176774381970604</v>
      </c>
      <c r="J955" s="2">
        <v>0.59687134023388699</v>
      </c>
      <c r="K955" s="1" t="s">
        <v>0</v>
      </c>
    </row>
    <row r="956" spans="1:11" x14ac:dyDescent="0.3">
      <c r="A956" s="6">
        <v>20</v>
      </c>
      <c r="B956" s="1" t="s">
        <v>30</v>
      </c>
      <c r="C956" s="1">
        <v>57485940</v>
      </c>
      <c r="D956" s="1" t="s">
        <v>25</v>
      </c>
      <c r="E956" s="1" t="s">
        <v>29</v>
      </c>
      <c r="F956" s="1">
        <v>64</v>
      </c>
      <c r="G956" s="1">
        <v>120</v>
      </c>
      <c r="H956" s="7">
        <v>0.664261321619251</v>
      </c>
      <c r="I956" s="7">
        <v>0.50487866092612099</v>
      </c>
      <c r="J956" s="2">
        <v>3.22276207024546E-10</v>
      </c>
      <c r="K956" s="1" t="s">
        <v>0</v>
      </c>
    </row>
    <row r="957" spans="1:11" x14ac:dyDescent="0.3">
      <c r="A957" s="6">
        <v>20</v>
      </c>
      <c r="B957" s="1" t="s">
        <v>28</v>
      </c>
      <c r="C957" s="1">
        <v>57486019</v>
      </c>
      <c r="D957" s="1" t="s">
        <v>25</v>
      </c>
      <c r="E957" s="1" t="s">
        <v>27</v>
      </c>
      <c r="F957" s="1">
        <v>44</v>
      </c>
      <c r="G957" s="1">
        <v>57</v>
      </c>
      <c r="H957" s="7">
        <v>0.892804391679203</v>
      </c>
      <c r="I957" s="7">
        <v>0.855039305456475</v>
      </c>
      <c r="J957" s="2">
        <v>4.55788790780966E-3</v>
      </c>
      <c r="K957" s="1" t="s">
        <v>0</v>
      </c>
    </row>
    <row r="958" spans="1:11" x14ac:dyDescent="0.3">
      <c r="A958" s="8">
        <v>20</v>
      </c>
      <c r="B958" s="3" t="s">
        <v>26</v>
      </c>
      <c r="C958" s="3">
        <v>57486076</v>
      </c>
      <c r="D958" s="3" t="s">
        <v>25</v>
      </c>
      <c r="E958" s="3"/>
      <c r="F958" s="3">
        <v>84</v>
      </c>
      <c r="G958" s="3">
        <v>207</v>
      </c>
      <c r="H958" s="5">
        <v>0.92468776223662297</v>
      </c>
      <c r="I958" s="5">
        <v>0.91315515311477402</v>
      </c>
      <c r="J958" s="4">
        <v>4.9605770070717998E-5</v>
      </c>
      <c r="K958" s="3" t="s">
        <v>0</v>
      </c>
    </row>
    <row r="959" spans="1:11" x14ac:dyDescent="0.3">
      <c r="A959" s="1">
        <v>22</v>
      </c>
      <c r="B959" s="1" t="s">
        <v>24</v>
      </c>
      <c r="C959" s="1">
        <v>23521267</v>
      </c>
      <c r="D959" s="1" t="s">
        <v>1</v>
      </c>
      <c r="F959" s="1">
        <v>44</v>
      </c>
      <c r="G959" s="1">
        <v>57</v>
      </c>
      <c r="H959" s="7">
        <v>0.55744098081853399</v>
      </c>
      <c r="I959" s="7">
        <v>0.50611863717053696</v>
      </c>
      <c r="J959" s="2">
        <v>7.2751332064767405E-4</v>
      </c>
      <c r="K959" s="6" t="s">
        <v>0</v>
      </c>
    </row>
    <row r="960" spans="1:11" x14ac:dyDescent="0.3">
      <c r="A960" s="1">
        <v>22</v>
      </c>
      <c r="B960" s="1" t="s">
        <v>23</v>
      </c>
      <c r="C960" s="1">
        <v>23522307</v>
      </c>
      <c r="D960" s="1" t="s">
        <v>1</v>
      </c>
      <c r="F960" s="1">
        <v>84</v>
      </c>
      <c r="G960" s="1">
        <v>207</v>
      </c>
      <c r="H960" s="7">
        <v>0.15068716050248099</v>
      </c>
      <c r="I960" s="7">
        <v>0.21902315244856599</v>
      </c>
      <c r="J960" s="2">
        <v>1.5993386889952402E-5</v>
      </c>
      <c r="K960" s="6" t="s">
        <v>0</v>
      </c>
    </row>
    <row r="961" spans="1:11" x14ac:dyDescent="0.3">
      <c r="A961" s="1">
        <v>22</v>
      </c>
      <c r="B961" s="1" t="s">
        <v>22</v>
      </c>
      <c r="C961" s="1">
        <v>23522341</v>
      </c>
      <c r="D961" s="1" t="s">
        <v>1</v>
      </c>
      <c r="F961" s="1">
        <v>84</v>
      </c>
      <c r="G961" s="1">
        <v>207</v>
      </c>
      <c r="H961" s="7">
        <v>7.3007091289511494E-2</v>
      </c>
      <c r="I961" s="7">
        <v>8.9446468206556995E-2</v>
      </c>
      <c r="J961" s="2">
        <v>4.9373807824031799E-5</v>
      </c>
      <c r="K961" s="6" t="s">
        <v>0</v>
      </c>
    </row>
    <row r="962" spans="1:11" x14ac:dyDescent="0.3">
      <c r="A962" s="1">
        <v>22</v>
      </c>
      <c r="B962" s="1" t="s">
        <v>21</v>
      </c>
      <c r="C962" s="1">
        <v>23522374</v>
      </c>
      <c r="D962" s="1" t="s">
        <v>1</v>
      </c>
      <c r="F962" s="1">
        <v>84</v>
      </c>
      <c r="G962" s="1">
        <v>207</v>
      </c>
      <c r="H962" s="7">
        <v>2.9522059277535501E-2</v>
      </c>
      <c r="I962" s="7">
        <v>4.3047062513809603E-2</v>
      </c>
      <c r="J962" s="2">
        <v>3.33347019058118E-13</v>
      </c>
      <c r="K962" s="6" t="s">
        <v>0</v>
      </c>
    </row>
    <row r="963" spans="1:11" x14ac:dyDescent="0.3">
      <c r="A963" s="1">
        <v>22</v>
      </c>
      <c r="B963" s="1" t="s">
        <v>20</v>
      </c>
      <c r="C963" s="1">
        <v>23522460</v>
      </c>
      <c r="D963" s="1" t="s">
        <v>1</v>
      </c>
      <c r="F963" s="1">
        <v>84</v>
      </c>
      <c r="G963" s="1">
        <v>207</v>
      </c>
      <c r="H963" s="7">
        <v>4.2349786783632597E-2</v>
      </c>
      <c r="I963" s="7">
        <v>4.9102105782395503E-2</v>
      </c>
      <c r="J963" s="2">
        <v>3.8078474305169897E-2</v>
      </c>
      <c r="K963" s="6" t="s">
        <v>0</v>
      </c>
    </row>
    <row r="964" spans="1:11" x14ac:dyDescent="0.3">
      <c r="A964" s="1">
        <v>22</v>
      </c>
      <c r="B964" s="1" t="s">
        <v>19</v>
      </c>
      <c r="C964" s="1">
        <v>23522474</v>
      </c>
      <c r="D964" s="1" t="s">
        <v>1</v>
      </c>
      <c r="F964" s="1">
        <v>84</v>
      </c>
      <c r="G964" s="1">
        <v>207</v>
      </c>
      <c r="H964" s="7">
        <v>3.8656156026054898E-2</v>
      </c>
      <c r="I964" s="7">
        <v>5.31026853059847E-2</v>
      </c>
      <c r="J964" s="2">
        <v>1.20598650848123E-4</v>
      </c>
      <c r="K964" s="6" t="s">
        <v>0</v>
      </c>
    </row>
    <row r="965" spans="1:11" x14ac:dyDescent="0.3">
      <c r="A965" s="1">
        <v>22</v>
      </c>
      <c r="B965" s="1" t="s">
        <v>18</v>
      </c>
      <c r="C965" s="1">
        <v>23522492</v>
      </c>
      <c r="D965" s="1" t="s">
        <v>1</v>
      </c>
      <c r="F965" s="1">
        <v>84</v>
      </c>
      <c r="G965" s="1">
        <v>207</v>
      </c>
      <c r="H965" s="7">
        <v>3.2774806551929603E-2</v>
      </c>
      <c r="I965" s="7">
        <v>3.2341472464583403E-2</v>
      </c>
      <c r="J965" s="2">
        <v>0.63971893412372405</v>
      </c>
      <c r="K965" s="6" t="s">
        <v>0</v>
      </c>
    </row>
    <row r="966" spans="1:11" x14ac:dyDescent="0.3">
      <c r="A966" s="1">
        <v>22</v>
      </c>
      <c r="B966" s="1" t="s">
        <v>17</v>
      </c>
      <c r="C966" s="1">
        <v>23522511</v>
      </c>
      <c r="D966" s="1" t="s">
        <v>1</v>
      </c>
      <c r="F966" s="1">
        <v>84</v>
      </c>
      <c r="G966" s="1">
        <v>207</v>
      </c>
      <c r="H966" s="7">
        <v>4.1499027162657902E-2</v>
      </c>
      <c r="I966" s="7">
        <v>4.3169268181642698E-2</v>
      </c>
      <c r="J966" s="2">
        <v>0.73191780097155101</v>
      </c>
      <c r="K966" s="6" t="s">
        <v>0</v>
      </c>
    </row>
    <row r="967" spans="1:11" x14ac:dyDescent="0.3">
      <c r="A967" s="1">
        <v>22</v>
      </c>
      <c r="B967" s="1" t="s">
        <v>16</v>
      </c>
      <c r="C967" s="1">
        <v>23522551</v>
      </c>
      <c r="D967" s="1" t="s">
        <v>1</v>
      </c>
      <c r="F967" s="1">
        <v>84</v>
      </c>
      <c r="G967" s="1">
        <v>207</v>
      </c>
      <c r="H967" s="7">
        <v>2.4536325724217201E-2</v>
      </c>
      <c r="I967" s="7">
        <v>2.380562306421E-2</v>
      </c>
      <c r="J967" s="2">
        <v>6.0530153113159998E-2</v>
      </c>
      <c r="K967" s="6" t="s">
        <v>0</v>
      </c>
    </row>
    <row r="968" spans="1:11" x14ac:dyDescent="0.3">
      <c r="A968" s="1">
        <v>22</v>
      </c>
      <c r="B968" s="1" t="s">
        <v>15</v>
      </c>
      <c r="C968" s="1">
        <v>23522748</v>
      </c>
      <c r="D968" s="1" t="s">
        <v>1</v>
      </c>
      <c r="F968" s="1">
        <v>84</v>
      </c>
      <c r="G968" s="1">
        <v>207</v>
      </c>
      <c r="H968" s="7">
        <v>1.5307045664460599E-2</v>
      </c>
      <c r="I968" s="7">
        <v>1.81611392146688E-2</v>
      </c>
      <c r="J968" s="2">
        <v>5.2297727441209E-12</v>
      </c>
      <c r="K968" s="6" t="s">
        <v>0</v>
      </c>
    </row>
    <row r="969" spans="1:11" x14ac:dyDescent="0.3">
      <c r="A969" s="1">
        <v>22</v>
      </c>
      <c r="B969" s="1" t="s">
        <v>14</v>
      </c>
      <c r="C969" s="1">
        <v>23523310</v>
      </c>
      <c r="D969" s="1" t="s">
        <v>1</v>
      </c>
      <c r="F969" s="1">
        <v>84</v>
      </c>
      <c r="G969" s="1">
        <v>207</v>
      </c>
      <c r="H969" s="7">
        <v>8.5027328177623193E-2</v>
      </c>
      <c r="I969" s="7">
        <v>6.6858026743944393E-2</v>
      </c>
      <c r="J969" s="2">
        <v>6.3022714397165697E-19</v>
      </c>
      <c r="K969" s="6" t="s">
        <v>0</v>
      </c>
    </row>
    <row r="970" spans="1:11" x14ac:dyDescent="0.3">
      <c r="A970" s="1">
        <v>22</v>
      </c>
      <c r="B970" s="1" t="s">
        <v>13</v>
      </c>
      <c r="C970" s="1">
        <v>23523942</v>
      </c>
      <c r="D970" s="1" t="s">
        <v>1</v>
      </c>
      <c r="E970" s="1" t="s">
        <v>12</v>
      </c>
      <c r="F970" s="1">
        <v>83</v>
      </c>
      <c r="G970" s="1">
        <v>207</v>
      </c>
      <c r="H970" s="7">
        <v>0.67691715989248302</v>
      </c>
      <c r="I970" s="7">
        <v>0.68719924823677303</v>
      </c>
      <c r="J970" s="2">
        <v>0.71009172918012997</v>
      </c>
      <c r="K970" s="6" t="s">
        <v>0</v>
      </c>
    </row>
    <row r="971" spans="1:11" x14ac:dyDescent="0.3">
      <c r="A971" s="1">
        <v>22</v>
      </c>
      <c r="B971" s="1" t="s">
        <v>11</v>
      </c>
      <c r="C971" s="1">
        <v>23524136</v>
      </c>
      <c r="D971" s="1" t="s">
        <v>1</v>
      </c>
      <c r="F971" s="1">
        <v>84</v>
      </c>
      <c r="G971" s="1">
        <v>207</v>
      </c>
      <c r="H971" s="7">
        <v>0.59048654811462498</v>
      </c>
      <c r="I971" s="7">
        <v>0.60572561224279797</v>
      </c>
      <c r="J971" s="2">
        <v>0.73031502425373196</v>
      </c>
      <c r="K971" s="6" t="s">
        <v>0</v>
      </c>
    </row>
    <row r="972" spans="1:11" x14ac:dyDescent="0.3">
      <c r="A972" s="1">
        <v>22</v>
      </c>
      <c r="B972" s="1" t="s">
        <v>10</v>
      </c>
      <c r="C972" s="1">
        <v>23524906</v>
      </c>
      <c r="D972" s="1" t="s">
        <v>1</v>
      </c>
      <c r="F972" s="1">
        <v>84</v>
      </c>
      <c r="G972" s="1">
        <v>207</v>
      </c>
      <c r="H972" s="7">
        <v>0.24141998939474299</v>
      </c>
      <c r="I972" s="7">
        <v>0.127784324472213</v>
      </c>
      <c r="J972" s="2">
        <v>6.8830560573851104E-26</v>
      </c>
      <c r="K972" s="6" t="s">
        <v>0</v>
      </c>
    </row>
    <row r="973" spans="1:11" x14ac:dyDescent="0.3">
      <c r="A973" s="1">
        <v>22</v>
      </c>
      <c r="B973" s="1" t="s">
        <v>9</v>
      </c>
      <c r="C973" s="1">
        <v>23528162</v>
      </c>
      <c r="D973" s="1" t="s">
        <v>1</v>
      </c>
      <c r="F973" s="1">
        <v>44</v>
      </c>
      <c r="G973" s="1">
        <v>57</v>
      </c>
      <c r="H973" s="7">
        <v>0.91376248389395398</v>
      </c>
      <c r="I973" s="7">
        <v>0.90441655368024598</v>
      </c>
      <c r="J973" s="2">
        <v>0.17651908344800901</v>
      </c>
      <c r="K973" s="6" t="s">
        <v>0</v>
      </c>
    </row>
    <row r="974" spans="1:11" x14ac:dyDescent="0.3">
      <c r="A974" s="1">
        <v>22</v>
      </c>
      <c r="B974" s="1" t="s">
        <v>8</v>
      </c>
      <c r="C974" s="1">
        <v>23602765</v>
      </c>
      <c r="D974" s="1" t="s">
        <v>1</v>
      </c>
      <c r="F974" s="1">
        <v>84</v>
      </c>
      <c r="G974" s="1">
        <v>207</v>
      </c>
      <c r="H974" s="7">
        <v>0.85976168688476995</v>
      </c>
      <c r="I974" s="7">
        <v>0.89614496917756303</v>
      </c>
      <c r="J974" s="2">
        <v>1.5431448183140199E-4</v>
      </c>
      <c r="K974" s="6" t="s">
        <v>0</v>
      </c>
    </row>
    <row r="975" spans="1:11" x14ac:dyDescent="0.3">
      <c r="A975" s="1">
        <v>22</v>
      </c>
      <c r="B975" s="1" t="s">
        <v>7</v>
      </c>
      <c r="C975" s="1">
        <v>23603351</v>
      </c>
      <c r="D975" s="1" t="s">
        <v>1</v>
      </c>
      <c r="F975" s="1">
        <v>84</v>
      </c>
      <c r="G975" s="1">
        <v>207</v>
      </c>
      <c r="H975" s="7">
        <v>0.95111100525360603</v>
      </c>
      <c r="I975" s="7">
        <v>0.94408555553741003</v>
      </c>
      <c r="J975" s="2">
        <v>6.9473732923167101E-7</v>
      </c>
      <c r="K975" s="6" t="s">
        <v>0</v>
      </c>
    </row>
    <row r="976" spans="1:11" x14ac:dyDescent="0.3">
      <c r="A976" s="1">
        <v>22</v>
      </c>
      <c r="B976" s="1" t="s">
        <v>6</v>
      </c>
      <c r="C976" s="1">
        <v>23605330</v>
      </c>
      <c r="D976" s="1" t="s">
        <v>1</v>
      </c>
      <c r="F976" s="1">
        <v>84</v>
      </c>
      <c r="G976" s="1">
        <v>207</v>
      </c>
      <c r="H976" s="7">
        <v>0.89904817515511604</v>
      </c>
      <c r="I976" s="7">
        <v>0.91030482287041503</v>
      </c>
      <c r="J976" s="2">
        <v>0.152033471495154</v>
      </c>
      <c r="K976" s="6" t="s">
        <v>0</v>
      </c>
    </row>
    <row r="977" spans="1:11" x14ac:dyDescent="0.3">
      <c r="A977" s="1">
        <v>22</v>
      </c>
      <c r="B977" s="1" t="s">
        <v>5</v>
      </c>
      <c r="C977" s="1">
        <v>23605411</v>
      </c>
      <c r="D977" s="1" t="s">
        <v>1</v>
      </c>
      <c r="E977" s="1" t="s">
        <v>4</v>
      </c>
      <c r="F977" s="1">
        <v>84</v>
      </c>
      <c r="G977" s="1">
        <v>207</v>
      </c>
      <c r="H977" s="7">
        <v>0.83494048098846596</v>
      </c>
      <c r="I977" s="7">
        <v>0.84409968418914305</v>
      </c>
      <c r="J977" s="2">
        <v>0.17523397704368099</v>
      </c>
      <c r="K977" s="6" t="s">
        <v>0</v>
      </c>
    </row>
    <row r="978" spans="1:11" x14ac:dyDescent="0.3">
      <c r="A978" s="1">
        <v>22</v>
      </c>
      <c r="B978" s="1" t="s">
        <v>3</v>
      </c>
      <c r="C978" s="1">
        <v>23605565</v>
      </c>
      <c r="D978" s="1" t="s">
        <v>1</v>
      </c>
      <c r="F978" s="1">
        <v>84</v>
      </c>
      <c r="G978" s="1">
        <v>207</v>
      </c>
      <c r="H978" s="7">
        <v>0.88131420011023898</v>
      </c>
      <c r="I978" s="7">
        <v>0.88251943606442895</v>
      </c>
      <c r="J978" s="2">
        <v>0.86955025533536701</v>
      </c>
      <c r="K978" s="6" t="s">
        <v>0</v>
      </c>
    </row>
    <row r="979" spans="1:11" x14ac:dyDescent="0.3">
      <c r="A979" s="3">
        <v>22</v>
      </c>
      <c r="B979" s="3" t="s">
        <v>2</v>
      </c>
      <c r="C979" s="3">
        <v>23607606</v>
      </c>
      <c r="D979" s="3" t="s">
        <v>1</v>
      </c>
      <c r="E979" s="3"/>
      <c r="F979" s="3">
        <v>84</v>
      </c>
      <c r="G979" s="3">
        <v>207</v>
      </c>
      <c r="H979" s="5">
        <v>0.78711461791975401</v>
      </c>
      <c r="I979" s="5">
        <v>0.86066102941936595</v>
      </c>
      <c r="J979" s="4">
        <v>1.6486863907396701E-16</v>
      </c>
      <c r="K979" s="3" t="s">
        <v>0</v>
      </c>
    </row>
  </sheetData>
  <conditionalFormatting sqref="H2:I979">
    <cfRule type="cellIs" dxfId="1" priority="2" operator="between">
      <formula>1/3</formula>
      <formula>2/3</formula>
    </cfRule>
  </conditionalFormatting>
  <conditionalFormatting sqref="J2:J979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e</dc:creator>
  <cp:lastModifiedBy>Tine</cp:lastModifiedBy>
  <dcterms:created xsi:type="dcterms:W3CDTF">2018-09-07T07:33:55Z</dcterms:created>
  <dcterms:modified xsi:type="dcterms:W3CDTF">2018-09-07T08:59:52Z</dcterms:modified>
</cp:coreProperties>
</file>